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3"/>
  <workbookPr defaultThemeVersion="166925"/>
  <mc:AlternateContent xmlns:mc="http://schemas.openxmlformats.org/markup-compatibility/2006">
    <mc:Choice Requires="x15">
      <x15ac:absPath xmlns:x15ac="http://schemas.microsoft.com/office/spreadsheetml/2010/11/ac" url="D:\phd\CytoCastNew\"/>
    </mc:Choice>
  </mc:AlternateContent>
  <xr:revisionPtr revIDLastSave="0" documentId="13_ncr:1_{3A968583-46CB-429A-8264-BCD2D292C5AD}" xr6:coauthVersionLast="36" xr6:coauthVersionMax="36" xr10:uidLastSave="{00000000-0000-0000-0000-000000000000}"/>
  <bookViews>
    <workbookView xWindow="0" yWindow="0" windowWidth="21600" windowHeight="9525" tabRatio="677" firstSheet="4" activeTab="12" xr2:uid="{00000000-000D-0000-FFFF-FFFF00000000}"/>
  </bookViews>
  <sheets>
    <sheet name="Table A" sheetId="1" r:id="rId1"/>
    <sheet name="Table B" sheetId="2" r:id="rId2"/>
    <sheet name="Table C" sheetId="3" r:id="rId3"/>
    <sheet name="Table D" sheetId="4" r:id="rId4"/>
    <sheet name="Table E" sheetId="5" r:id="rId5"/>
    <sheet name="Table F" sheetId="14" r:id="rId6"/>
    <sheet name="Table G" sheetId="17" r:id="rId7"/>
    <sheet name="Table H" sheetId="9" r:id="rId8"/>
    <sheet name="Table I" sheetId="10" r:id="rId9"/>
    <sheet name="Table J" sheetId="18" r:id="rId10"/>
    <sheet name="Table K" sheetId="19" r:id="rId11"/>
    <sheet name="Table L" sheetId="12" r:id="rId12"/>
    <sheet name="References" sheetId="13" r:id="rId13"/>
  </sheets>
  <calcPr calcId="191029"/>
  <extLst>
    <ext xmlns:loext="http://schemas.libreoffice.org/" uri="{7626C862-2A13-11E5-B345-FEFF819CDC9F}">
      <loext:extCalcPr stringRefSyntax="ExcelA1"/>
    </ext>
  </extLst>
</workbook>
</file>

<file path=xl/calcChain.xml><?xml version="1.0" encoding="utf-8"?>
<calcChain xmlns="http://schemas.openxmlformats.org/spreadsheetml/2006/main">
  <c r="H5" i="18" l="1"/>
  <c r="H4" i="18"/>
  <c r="E527" i="18"/>
  <c r="E526" i="18"/>
  <c r="E525" i="18"/>
  <c r="E524" i="18"/>
  <c r="E523" i="18"/>
  <c r="E522" i="18"/>
  <c r="E521" i="18"/>
  <c r="E520" i="18"/>
  <c r="E519" i="18"/>
  <c r="E518" i="18"/>
  <c r="E517" i="18"/>
  <c r="E516" i="18"/>
  <c r="E515" i="18"/>
  <c r="E514" i="18"/>
  <c r="E513" i="18"/>
  <c r="E512" i="18"/>
  <c r="E511" i="18"/>
  <c r="E510" i="18"/>
  <c r="E509" i="18"/>
  <c r="E508" i="18"/>
  <c r="E507" i="18"/>
  <c r="E506" i="18"/>
  <c r="E505" i="18"/>
  <c r="E504" i="18"/>
  <c r="E503" i="18"/>
  <c r="E502" i="18"/>
  <c r="E501" i="18"/>
  <c r="E500" i="18"/>
  <c r="E499" i="18"/>
  <c r="E498" i="18"/>
  <c r="E497" i="18"/>
  <c r="E496" i="18"/>
  <c r="E495" i="18"/>
  <c r="E494" i="18"/>
  <c r="E493" i="18"/>
  <c r="E492" i="18"/>
  <c r="E491" i="18"/>
  <c r="E490" i="18"/>
  <c r="E489" i="18"/>
  <c r="E488" i="18"/>
  <c r="E487" i="18"/>
  <c r="E486" i="18"/>
  <c r="E485" i="18"/>
  <c r="E484" i="18"/>
  <c r="E483" i="18"/>
  <c r="E482" i="18"/>
  <c r="E481" i="18"/>
  <c r="E480" i="18"/>
  <c r="E479" i="18"/>
  <c r="E478" i="18"/>
  <c r="E477" i="18"/>
  <c r="E476" i="18"/>
  <c r="E475" i="18"/>
  <c r="E474" i="18"/>
  <c r="E473" i="18"/>
  <c r="E472" i="18"/>
  <c r="E471" i="18"/>
  <c r="E470" i="18"/>
  <c r="E469" i="18"/>
  <c r="E468" i="18"/>
  <c r="E467" i="18"/>
  <c r="E466" i="18"/>
  <c r="E465" i="18"/>
  <c r="E464" i="18"/>
  <c r="E463" i="18"/>
  <c r="E462" i="18"/>
  <c r="E461" i="18"/>
  <c r="E460" i="18"/>
  <c r="E459" i="18"/>
  <c r="E458" i="18"/>
  <c r="E457" i="18"/>
  <c r="E456" i="18"/>
  <c r="E455" i="18"/>
  <c r="E454" i="18"/>
  <c r="E453" i="18"/>
  <c r="E452" i="18"/>
  <c r="E451" i="18"/>
  <c r="E450" i="18"/>
  <c r="E449" i="18"/>
  <c r="E448" i="18"/>
  <c r="E447" i="18"/>
  <c r="E446" i="18"/>
  <c r="E445" i="18"/>
  <c r="E444" i="18"/>
  <c r="E443" i="18"/>
  <c r="E442" i="18"/>
  <c r="E441" i="18"/>
  <c r="E440" i="18"/>
  <c r="E439" i="18"/>
  <c r="E438" i="18"/>
  <c r="E437" i="18"/>
  <c r="E436" i="18"/>
  <c r="E435" i="18"/>
  <c r="E434" i="18"/>
  <c r="E433" i="18"/>
  <c r="E432" i="18"/>
  <c r="E431" i="18"/>
  <c r="E430" i="18"/>
  <c r="E429" i="18"/>
  <c r="E428" i="18"/>
  <c r="E427" i="18"/>
  <c r="E426" i="18"/>
  <c r="E425" i="18"/>
  <c r="E424" i="18"/>
  <c r="E423" i="18"/>
  <c r="E422" i="18"/>
  <c r="E421" i="18"/>
  <c r="E420" i="18"/>
  <c r="E419" i="18"/>
  <c r="E418" i="18"/>
  <c r="E417" i="18"/>
  <c r="E416" i="18"/>
  <c r="E415" i="18"/>
  <c r="E414" i="18"/>
  <c r="E413" i="18"/>
  <c r="E412" i="18"/>
  <c r="E411" i="18"/>
  <c r="E410" i="18"/>
  <c r="E409" i="18"/>
  <c r="E408" i="18"/>
  <c r="E407" i="18"/>
  <c r="E406" i="18"/>
  <c r="E405" i="18"/>
  <c r="E404" i="18"/>
  <c r="E403" i="18"/>
  <c r="E402" i="18"/>
  <c r="E401" i="18"/>
  <c r="E400" i="18"/>
  <c r="E399" i="18"/>
  <c r="E398" i="18"/>
  <c r="E397" i="18"/>
  <c r="E396" i="18"/>
  <c r="E395" i="18"/>
  <c r="E394" i="18"/>
  <c r="E393" i="18"/>
  <c r="E392" i="18"/>
  <c r="E391" i="18"/>
  <c r="E390" i="18"/>
  <c r="E389" i="18"/>
  <c r="E388" i="18"/>
  <c r="E387" i="18"/>
  <c r="E386" i="18"/>
  <c r="E385" i="18"/>
  <c r="E384" i="18"/>
  <c r="E383" i="18"/>
  <c r="E382" i="18"/>
  <c r="E381" i="18"/>
  <c r="E380" i="18"/>
  <c r="E379" i="18"/>
  <c r="E378" i="18"/>
  <c r="E377" i="18"/>
  <c r="E376" i="18"/>
  <c r="E375" i="18"/>
  <c r="E374" i="18"/>
  <c r="E373" i="18"/>
  <c r="E372" i="18"/>
  <c r="E371" i="18"/>
  <c r="E370" i="18"/>
  <c r="E369" i="18"/>
  <c r="E368" i="18"/>
  <c r="E367" i="18"/>
  <c r="E366" i="18"/>
  <c r="E365" i="18"/>
  <c r="E364" i="18"/>
  <c r="E363" i="18"/>
  <c r="E362" i="18"/>
  <c r="E361" i="18"/>
  <c r="E360" i="18"/>
  <c r="E359" i="18"/>
  <c r="E358" i="18"/>
  <c r="E357" i="18"/>
  <c r="E356" i="18"/>
  <c r="E355" i="18"/>
  <c r="E354" i="18"/>
  <c r="E353" i="18"/>
  <c r="E352" i="18"/>
  <c r="E351" i="18"/>
  <c r="E350" i="18"/>
  <c r="E349" i="18"/>
  <c r="E348" i="18"/>
  <c r="E347" i="18"/>
  <c r="E346" i="18"/>
  <c r="E345" i="18"/>
  <c r="E344" i="18"/>
  <c r="E343" i="18"/>
  <c r="E342" i="18"/>
  <c r="E341" i="18"/>
  <c r="E340" i="18"/>
  <c r="E339" i="18"/>
  <c r="E338" i="18"/>
  <c r="E337" i="18"/>
  <c r="E336" i="18"/>
  <c r="E335" i="18"/>
  <c r="E334" i="18"/>
  <c r="E333" i="18"/>
  <c r="E332" i="18"/>
  <c r="E331" i="18"/>
  <c r="E330" i="18"/>
  <c r="E329" i="18"/>
  <c r="E328" i="18"/>
  <c r="E327" i="18"/>
  <c r="E326" i="18"/>
  <c r="E325" i="18"/>
  <c r="E324" i="18"/>
  <c r="E323" i="18"/>
  <c r="E322" i="18"/>
  <c r="E321" i="18"/>
  <c r="E320" i="18"/>
  <c r="E319" i="18"/>
  <c r="E318" i="18"/>
  <c r="E317" i="18"/>
  <c r="E316" i="18"/>
  <c r="E315" i="18"/>
  <c r="E314" i="18"/>
  <c r="E313" i="18"/>
  <c r="E312" i="18"/>
  <c r="E311" i="18"/>
  <c r="E310" i="18"/>
  <c r="E309" i="18"/>
  <c r="E308" i="18"/>
  <c r="E307" i="18"/>
  <c r="E306" i="18"/>
  <c r="E305" i="18"/>
  <c r="E304" i="18"/>
  <c r="E303" i="18"/>
  <c r="E302" i="18"/>
  <c r="E301" i="18"/>
  <c r="E300" i="18"/>
  <c r="E299" i="18"/>
  <c r="E298" i="18"/>
  <c r="E297" i="18"/>
  <c r="E296" i="18"/>
  <c r="E295" i="18"/>
  <c r="E294" i="18"/>
  <c r="E293" i="18"/>
  <c r="E292" i="18"/>
  <c r="E291" i="18"/>
  <c r="E290" i="18"/>
  <c r="E289" i="18"/>
  <c r="E288" i="18"/>
  <c r="E287" i="18"/>
  <c r="E286" i="18"/>
  <c r="E285" i="18"/>
  <c r="E284" i="18"/>
  <c r="E283" i="18"/>
  <c r="E282" i="18"/>
  <c r="E281" i="18"/>
  <c r="E280" i="18"/>
  <c r="E279" i="18"/>
  <c r="E278" i="18"/>
  <c r="E277" i="18"/>
  <c r="E276" i="18"/>
  <c r="E275" i="18"/>
  <c r="E274" i="18"/>
  <c r="E273" i="18"/>
  <c r="E272" i="18"/>
  <c r="E271" i="18"/>
  <c r="E270" i="18"/>
  <c r="E269" i="18"/>
  <c r="E268" i="18"/>
  <c r="E267" i="18"/>
  <c r="E266" i="18"/>
  <c r="E265" i="18"/>
  <c r="E264" i="18"/>
  <c r="E263" i="18"/>
  <c r="E262" i="18"/>
  <c r="E261" i="18"/>
  <c r="E260" i="18"/>
  <c r="E259" i="18"/>
  <c r="E258" i="18"/>
  <c r="E257" i="18"/>
  <c r="E256" i="18"/>
  <c r="E255" i="18"/>
  <c r="E254" i="18"/>
  <c r="E253" i="18"/>
  <c r="E252" i="18"/>
  <c r="E251" i="18"/>
  <c r="E250" i="18"/>
  <c r="E249" i="18"/>
  <c r="E248" i="18"/>
  <c r="E247" i="18"/>
  <c r="E246" i="18"/>
  <c r="E245" i="18"/>
  <c r="E244" i="18"/>
  <c r="E243" i="18"/>
  <c r="E242" i="18"/>
  <c r="E241" i="18"/>
  <c r="E240" i="18"/>
  <c r="E239" i="18"/>
  <c r="E238" i="18"/>
  <c r="E237" i="18"/>
  <c r="E236" i="18"/>
  <c r="E235" i="18"/>
  <c r="E234" i="18"/>
  <c r="E233" i="18"/>
  <c r="E232" i="18"/>
  <c r="E231" i="18"/>
  <c r="E230" i="18"/>
  <c r="E229" i="18"/>
  <c r="E228" i="18"/>
  <c r="E227" i="18"/>
  <c r="E226" i="18"/>
  <c r="E225" i="18"/>
  <c r="E224" i="18"/>
  <c r="E223" i="18"/>
  <c r="E222" i="18"/>
  <c r="E221" i="18"/>
  <c r="E220" i="18"/>
  <c r="E219" i="18"/>
  <c r="E218" i="18"/>
  <c r="E217" i="18"/>
  <c r="E216" i="18"/>
  <c r="E215" i="18"/>
  <c r="E214" i="18"/>
  <c r="E213" i="18"/>
  <c r="E212" i="18"/>
  <c r="E211" i="18"/>
  <c r="E210" i="18"/>
  <c r="E209" i="18"/>
  <c r="E208" i="18"/>
  <c r="E207" i="18"/>
  <c r="E206" i="18"/>
  <c r="E205" i="18"/>
  <c r="E204" i="18"/>
  <c r="E203" i="18"/>
  <c r="E202" i="18"/>
  <c r="E201" i="18"/>
  <c r="E200" i="18"/>
  <c r="E199" i="18"/>
  <c r="E198" i="18"/>
  <c r="E197" i="18"/>
  <c r="E196" i="18"/>
  <c r="E195" i="18"/>
  <c r="E194" i="18"/>
  <c r="E193" i="18"/>
  <c r="E192" i="18"/>
  <c r="E191" i="18"/>
  <c r="E190" i="18"/>
  <c r="E189" i="18"/>
  <c r="E188" i="18"/>
  <c r="E187" i="18"/>
  <c r="E186" i="18"/>
  <c r="E185" i="18"/>
  <c r="E184" i="18"/>
  <c r="E183" i="18"/>
  <c r="E182" i="18"/>
  <c r="E181" i="18"/>
  <c r="E180" i="18"/>
  <c r="E179" i="18"/>
  <c r="E178" i="18"/>
  <c r="E177" i="18"/>
  <c r="E176" i="18"/>
  <c r="E175" i="18"/>
  <c r="E174" i="18"/>
  <c r="E173" i="18"/>
  <c r="E172" i="18"/>
  <c r="E171" i="18"/>
  <c r="E170" i="18"/>
  <c r="E169" i="18"/>
  <c r="E168" i="18"/>
  <c r="E167" i="18"/>
  <c r="E166" i="18"/>
  <c r="E165" i="18"/>
  <c r="E164" i="18"/>
  <c r="E163" i="18"/>
  <c r="E162" i="18"/>
  <c r="E161" i="18"/>
  <c r="E160" i="18"/>
  <c r="E159" i="18"/>
  <c r="E158" i="18"/>
  <c r="E157" i="18"/>
  <c r="E156" i="18"/>
  <c r="E155" i="18"/>
  <c r="E154" i="18"/>
  <c r="E153" i="18"/>
  <c r="E152" i="18"/>
  <c r="E151" i="18"/>
  <c r="E150" i="18"/>
  <c r="E149" i="18"/>
  <c r="E148" i="18"/>
  <c r="E147" i="18"/>
  <c r="E146" i="18"/>
  <c r="E145" i="18"/>
  <c r="E144" i="18"/>
  <c r="E143" i="18"/>
  <c r="E142" i="18"/>
  <c r="E141" i="18"/>
  <c r="E140" i="18"/>
  <c r="E139" i="18"/>
  <c r="E138" i="18"/>
  <c r="E137" i="18"/>
  <c r="E136" i="18"/>
  <c r="E135" i="18"/>
  <c r="E134" i="18"/>
  <c r="E133" i="18"/>
  <c r="E132" i="18"/>
  <c r="E131" i="18"/>
  <c r="E130" i="18"/>
  <c r="E129" i="18"/>
  <c r="E128" i="18"/>
  <c r="E127" i="18"/>
  <c r="E126" i="18"/>
  <c r="E125" i="18"/>
  <c r="E124" i="18"/>
  <c r="E123" i="18"/>
  <c r="E122" i="18"/>
  <c r="E121" i="18"/>
  <c r="E120" i="18"/>
  <c r="E119" i="18"/>
  <c r="E118" i="18"/>
  <c r="E117" i="18"/>
  <c r="E116" i="18"/>
  <c r="E115" i="18"/>
  <c r="E114" i="18"/>
  <c r="E113" i="18"/>
  <c r="E112" i="18"/>
  <c r="E111" i="18"/>
  <c r="E110" i="18"/>
  <c r="E109" i="18"/>
  <c r="E108" i="18"/>
  <c r="E107" i="18"/>
  <c r="E106" i="18"/>
  <c r="E105" i="18"/>
  <c r="E104" i="18"/>
  <c r="E103" i="18"/>
  <c r="E102" i="18"/>
  <c r="E101" i="18"/>
  <c r="E100" i="18"/>
  <c r="E99" i="18"/>
  <c r="E98" i="18"/>
  <c r="E97" i="18"/>
  <c r="E96" i="18"/>
  <c r="E95" i="18"/>
  <c r="E94" i="18"/>
  <c r="E93" i="18"/>
  <c r="E92" i="18"/>
  <c r="E91" i="18"/>
  <c r="E90" i="18"/>
  <c r="E89" i="18"/>
  <c r="E88" i="18"/>
  <c r="E87" i="18"/>
  <c r="E86" i="18"/>
  <c r="E85" i="18"/>
  <c r="E84" i="18"/>
  <c r="E83" i="18"/>
  <c r="E82" i="18"/>
  <c r="E81" i="18"/>
  <c r="E80" i="18"/>
  <c r="E79" i="18"/>
  <c r="E78" i="18"/>
  <c r="E77" i="18"/>
  <c r="E76" i="18"/>
  <c r="E75" i="18"/>
  <c r="E74" i="18"/>
  <c r="E73" i="18"/>
  <c r="E72" i="18"/>
  <c r="E71" i="18"/>
  <c r="E70" i="18"/>
  <c r="E69" i="18"/>
  <c r="E68" i="18"/>
  <c r="E67" i="18"/>
  <c r="E66" i="18"/>
  <c r="E65" i="18"/>
  <c r="E64" i="18"/>
  <c r="E63" i="18"/>
  <c r="E62" i="18"/>
  <c r="E61" i="18"/>
  <c r="E60" i="18"/>
  <c r="E59" i="18"/>
  <c r="E58" i="18"/>
  <c r="E57" i="18"/>
  <c r="E56" i="18"/>
  <c r="E55" i="18"/>
  <c r="E54" i="18"/>
  <c r="E53" i="18"/>
  <c r="E52" i="18"/>
  <c r="E51" i="18"/>
  <c r="E50" i="18"/>
  <c r="E49" i="18"/>
  <c r="E48" i="18"/>
  <c r="E47" i="18"/>
  <c r="E46" i="18"/>
  <c r="E45" i="18"/>
  <c r="E44" i="18"/>
  <c r="E43" i="18"/>
  <c r="E42" i="18"/>
  <c r="E41" i="18"/>
  <c r="E40" i="18"/>
  <c r="E39" i="18"/>
  <c r="E38" i="18"/>
  <c r="E37" i="18"/>
  <c r="E36" i="18"/>
  <c r="E35" i="18"/>
  <c r="E34" i="18"/>
  <c r="E33" i="18"/>
  <c r="E32" i="18"/>
  <c r="E31" i="18"/>
  <c r="E30" i="18"/>
  <c r="E29" i="18"/>
  <c r="E28" i="18"/>
  <c r="E27" i="18"/>
  <c r="E26" i="18"/>
  <c r="E25" i="18"/>
  <c r="E24" i="18"/>
  <c r="E23" i="18"/>
  <c r="E22" i="18"/>
  <c r="E21" i="18"/>
  <c r="E20" i="18"/>
  <c r="E19" i="18"/>
  <c r="E18" i="18"/>
  <c r="E17" i="18"/>
  <c r="E16" i="18"/>
  <c r="E15" i="18"/>
  <c r="E14" i="18"/>
  <c r="E13" i="18"/>
  <c r="E12" i="18"/>
  <c r="E11" i="18"/>
  <c r="E10" i="18"/>
  <c r="E9" i="18"/>
  <c r="E8" i="18"/>
  <c r="E7" i="18"/>
  <c r="E6" i="18"/>
  <c r="E5" i="18"/>
  <c r="E4" i="18"/>
  <c r="TI7" i="5" l="1"/>
  <c r="TI8" i="5"/>
  <c r="TI9" i="5"/>
  <c r="TI10" i="5"/>
  <c r="TI11" i="5"/>
  <c r="TI12" i="5"/>
  <c r="TI6" i="5"/>
  <c r="TH7" i="5"/>
  <c r="TH8" i="5"/>
  <c r="TH9" i="5"/>
  <c r="TH10" i="5"/>
  <c r="TH11" i="5"/>
  <c r="TH12" i="5"/>
  <c r="TH6" i="5"/>
  <c r="TF11" i="5" l="1"/>
  <c r="E20" i="14"/>
  <c r="E4" i="14"/>
  <c r="E5" i="14"/>
  <c r="E6" i="14"/>
  <c r="E7" i="14"/>
  <c r="E8" i="14"/>
  <c r="E9" i="14"/>
  <c r="E10" i="14"/>
  <c r="E11" i="14"/>
  <c r="E12" i="14"/>
  <c r="E13" i="14"/>
  <c r="E14" i="14"/>
  <c r="E15" i="14"/>
  <c r="E16" i="14"/>
  <c r="E17" i="14"/>
  <c r="E18" i="14"/>
  <c r="E19" i="14"/>
  <c r="E21" i="14"/>
  <c r="E22" i="14"/>
  <c r="E23" i="14"/>
  <c r="E24" i="14"/>
  <c r="E25" i="14"/>
  <c r="TG7" i="5" l="1"/>
  <c r="TG8" i="5"/>
  <c r="TG9" i="5"/>
  <c r="TG10" i="5"/>
  <c r="TG11" i="5"/>
  <c r="TG12" i="5"/>
  <c r="TG6" i="5"/>
  <c r="TF7" i="5"/>
  <c r="TF8" i="5"/>
  <c r="TF9" i="5"/>
  <c r="TF10" i="5"/>
  <c r="TF12" i="5"/>
  <c r="TF6" i="5"/>
  <c r="E5" i="12" l="1"/>
  <c r="G5" i="12" s="1"/>
  <c r="E6" i="12"/>
  <c r="E7" i="12"/>
  <c r="E8" i="12"/>
  <c r="E9" i="12"/>
  <c r="E3" i="12"/>
</calcChain>
</file>

<file path=xl/sharedStrings.xml><?xml version="1.0" encoding="utf-8"?>
<sst xmlns="http://schemas.openxmlformats.org/spreadsheetml/2006/main" count="7083" uniqueCount="3348">
  <si>
    <t>Input Proteins with Uniprot ID and Domains</t>
  </si>
  <si>
    <t xml:space="preserve">Protein Name </t>
  </si>
  <si>
    <t xml:space="preserve"> Gene Symbol </t>
  </si>
  <si>
    <t xml:space="preserve"> UniProt ID </t>
  </si>
  <si>
    <t xml:space="preserve"> Domains (or virtual domains) </t>
  </si>
  <si>
    <t>NMDAR</t>
  </si>
  <si>
    <t xml:space="preserve">GRIN2B </t>
  </si>
  <si>
    <t xml:space="preserve"> Q05586 </t>
  </si>
  <si>
    <t xml:space="preserve"> "CNMDAR"</t>
  </si>
  <si>
    <t>AMPAR</t>
  </si>
  <si>
    <t xml:space="preserve">GRIA1 </t>
  </si>
  <si>
    <t xml:space="preserve"> P42261 </t>
  </si>
  <si>
    <t xml:space="preserve"> "CAMPA"</t>
  </si>
  <si>
    <t>PSD-95</t>
  </si>
  <si>
    <t xml:space="preserve">DLG4 </t>
  </si>
  <si>
    <t xml:space="preserve"> P78352 </t>
  </si>
  <si>
    <t xml:space="preserve"> "PDZ","PDZ","PDZ","SH3","GK"</t>
  </si>
  <si>
    <t>SynGAP</t>
  </si>
  <si>
    <t xml:space="preserve">SynGAP </t>
  </si>
  <si>
    <t xml:space="preserve"> Q96PV0 </t>
  </si>
  <si>
    <t xml:space="preserve"> "CSYNGAP"</t>
  </si>
  <si>
    <t>GKAP</t>
  </si>
  <si>
    <t>DLGAP1</t>
  </si>
  <si>
    <t xml:space="preserve"> Q5VSY0 </t>
  </si>
  <si>
    <t xml:space="preserve"> "GBRS","GH","CGKAP"</t>
  </si>
  <si>
    <t xml:space="preserve"> "SH3","PDZ","SAM","virtualEVH1"</t>
  </si>
  <si>
    <t>Homer1</t>
  </si>
  <si>
    <t xml:space="preserve">homer1 </t>
  </si>
  <si>
    <t xml:space="preserve"> Q86YM7 </t>
  </si>
  <si>
    <t xml:space="preserve"> "EVH1"</t>
  </si>
  <si>
    <t>Domain-domain interactions</t>
  </si>
  <si>
    <t>Domain1</t>
  </si>
  <si>
    <t>Domain2</t>
  </si>
  <si>
    <t>interactions are defined with proteinname_domainname of the two interacting proteins</t>
  </si>
  <si>
    <t>HOMER1_EVH1</t>
  </si>
  <si>
    <t>HOMER1_HK</t>
  </si>
  <si>
    <t>GKAP1_CGKAP</t>
  </si>
  <si>
    <t>DLG4_PDZ</t>
  </si>
  <si>
    <t>GRIN2B_CNMDAR</t>
  </si>
  <si>
    <t>GRIA1_CAMPA</t>
  </si>
  <si>
    <t>SYNGAP1_CSYNGAP</t>
  </si>
  <si>
    <t>DLG4_GK</t>
  </si>
  <si>
    <t>GKAP1_GBRS</t>
  </si>
  <si>
    <t>Brain regions</t>
  </si>
  <si>
    <t>Region Name (as in the original dataset)</t>
  </si>
  <si>
    <t>Region ID (as used in this study to identify the simulations)</t>
  </si>
  <si>
    <t>H376.IIA.50_AMY</t>
  </si>
  <si>
    <t>H376.IIA.50_CGE</t>
  </si>
  <si>
    <t>H376.IIA.50_DFC</t>
  </si>
  <si>
    <t>H376.IIA.50_DTH</t>
  </si>
  <si>
    <t>H376.IIA.50_HIP</t>
  </si>
  <si>
    <t>H376.IIA.50_LGE</t>
  </si>
  <si>
    <t>H376.IIA.50_M1C-S1C</t>
  </si>
  <si>
    <t>H376.IIA.50_MFC</t>
  </si>
  <si>
    <t>H376.IIA.50_MGE</t>
  </si>
  <si>
    <t>H376.IIA.50_OFC</t>
  </si>
  <si>
    <t>H376.IIA.50_Ocx</t>
  </si>
  <si>
    <t>H376.IIA.50_PCx</t>
  </si>
  <si>
    <t>H376.IIA.50_TCx</t>
  </si>
  <si>
    <t>H376.IIA.50_URL</t>
  </si>
  <si>
    <t>H376.IIA.51_AMY</t>
  </si>
  <si>
    <t>H376.IIA.51_CGE</t>
  </si>
  <si>
    <t>H376.IIA.51_DFC</t>
  </si>
  <si>
    <t>H376.IIA.51_DTH</t>
  </si>
  <si>
    <t>H376.IIA.51_HIP</t>
  </si>
  <si>
    <t>H376.IIA.51_ITC</t>
  </si>
  <si>
    <t>H376.IIA.51_LGE</t>
  </si>
  <si>
    <t>H376.IIA.51_M1C-S1C</t>
  </si>
  <si>
    <t>H376.IIA.51_MFC</t>
  </si>
  <si>
    <t>H376.IIA.51_MGE</t>
  </si>
  <si>
    <t>H376.IIA.51_OFC</t>
  </si>
  <si>
    <t>H376.IIA.51_Ocx</t>
  </si>
  <si>
    <t>H376.IIA.51_PCx</t>
  </si>
  <si>
    <t>H376.IIA.51_STC</t>
  </si>
  <si>
    <t>H376.IIA.51_URL</t>
  </si>
  <si>
    <t>H376.IIA.51_VFC</t>
  </si>
  <si>
    <t>H376.IIB.50_A1C</t>
  </si>
  <si>
    <t>H376.IIB.50_AMY</t>
  </si>
  <si>
    <t>H376.IIB.50_DFC</t>
  </si>
  <si>
    <t>H376.IIB.50_DTH</t>
  </si>
  <si>
    <t>H376.IIB.50_HIP</t>
  </si>
  <si>
    <t>H376.IIB.50_IPC</t>
  </si>
  <si>
    <t>H376.IIB.50_ITC</t>
  </si>
  <si>
    <t>H376.IIB.50_M1C</t>
  </si>
  <si>
    <t>H376.IIB.50_MFC</t>
  </si>
  <si>
    <t>H376.IIB.50_OFC</t>
  </si>
  <si>
    <t>H376.IIB.50_S1C</t>
  </si>
  <si>
    <t>H376.IIB.50_STC</t>
  </si>
  <si>
    <t>H376.IIB.50_STR</t>
  </si>
  <si>
    <t>H376.IIB.50_V1C</t>
  </si>
  <si>
    <t>H376.IIB.50_VFC</t>
  </si>
  <si>
    <t>H376.IIB.51_A1C</t>
  </si>
  <si>
    <t>H376.IIB.51_AMY</t>
  </si>
  <si>
    <t>H376.IIB.51_CB</t>
  </si>
  <si>
    <t>H376.IIB.51_DFC</t>
  </si>
  <si>
    <t>H376.IIB.51_DTH</t>
  </si>
  <si>
    <t>H376.IIB.51_HIP</t>
  </si>
  <si>
    <t>H376.IIB.51_IPC</t>
  </si>
  <si>
    <t>H376.IIB.51_ITC</t>
  </si>
  <si>
    <t>H376.IIB.51_M1C</t>
  </si>
  <si>
    <t>H376.IIB.51_OFC</t>
  </si>
  <si>
    <t>H376.IIB.51_S1C</t>
  </si>
  <si>
    <t>H376.IIB.51_STC</t>
  </si>
  <si>
    <t>H376.IIB.51_STR</t>
  </si>
  <si>
    <t>H376.IIB.51_V1C</t>
  </si>
  <si>
    <t>H376.IIB.51_VFC</t>
  </si>
  <si>
    <t>H376.IIB.52_A1C</t>
  </si>
  <si>
    <t>H376.IIB.52_AMY</t>
  </si>
  <si>
    <t>H376.IIB.52_CBC</t>
  </si>
  <si>
    <t>H376.IIB.52_DFC</t>
  </si>
  <si>
    <t>H376.IIB.52_DTH</t>
  </si>
  <si>
    <t>H376.IIB.52_HIP</t>
  </si>
  <si>
    <t>H376.IIB.52_IPC</t>
  </si>
  <si>
    <t>H376.IIB.52_ITC</t>
  </si>
  <si>
    <t>H376.IIB.52_M1C</t>
  </si>
  <si>
    <t>H376.IIB.52_MFC</t>
  </si>
  <si>
    <t>H376.IIB.52_OFC</t>
  </si>
  <si>
    <t>H376.IIB.52_S1C</t>
  </si>
  <si>
    <t>H376.IIB.52_STR</t>
  </si>
  <si>
    <t>H376.IIB.52_V1C</t>
  </si>
  <si>
    <t>H376.IIB.52_VFC</t>
  </si>
  <si>
    <t>H376.IIIA.50_A1C</t>
  </si>
  <si>
    <t>H376.IIIA.50_AMY</t>
  </si>
  <si>
    <t>H376.IIIA.50_DFC</t>
  </si>
  <si>
    <t>H376.IIIA.50_HIP</t>
  </si>
  <si>
    <t>H376.IIIA.50_IPC</t>
  </si>
  <si>
    <t>H376.IIIA.50_ITC</t>
  </si>
  <si>
    <t>H376.IIIA.50_M1C</t>
  </si>
  <si>
    <t>H376.IIIA.50_MFC</t>
  </si>
  <si>
    <t>H376.IIIA.50_OFC</t>
  </si>
  <si>
    <t>H376.IIIA.50_S1C</t>
  </si>
  <si>
    <t>H376.IIIA.50_STC</t>
  </si>
  <si>
    <t>H376.IIIA.50_STR</t>
  </si>
  <si>
    <t>H376.IIIA.50_V1C</t>
  </si>
  <si>
    <t>H376.IIIA.50_VFC</t>
  </si>
  <si>
    <t>H376.IIIA.51_A1C</t>
  </si>
  <si>
    <t>H376.IIIA.51_AMY</t>
  </si>
  <si>
    <t>H376.IIIA.51_CB</t>
  </si>
  <si>
    <t>H376.IIIA.51_DFC</t>
  </si>
  <si>
    <t>H376.IIIA.51_HIP</t>
  </si>
  <si>
    <t>H376.IIIA.51_IPC</t>
  </si>
  <si>
    <t>H376.IIIA.51_ITC</t>
  </si>
  <si>
    <t>H376.IIIA.51_M1C</t>
  </si>
  <si>
    <t>H376.IIIA.51_MD</t>
  </si>
  <si>
    <t>H376.IIIA.51_MFC</t>
  </si>
  <si>
    <t>H376.IIIA.51_OFC</t>
  </si>
  <si>
    <t>H376.IIIA.51_S1C</t>
  </si>
  <si>
    <t>H376.IIIA.51_STC</t>
  </si>
  <si>
    <t>H376.IIIA.51_STR</t>
  </si>
  <si>
    <t>H376.IIIA.51_V1C</t>
  </si>
  <si>
    <t>H376.IIIA.51_VFC</t>
  </si>
  <si>
    <t>H376.IIIA.52_A1C</t>
  </si>
  <si>
    <t>H376.IIIA.52_AMY</t>
  </si>
  <si>
    <t>H376.IIIA.52_CB</t>
  </si>
  <si>
    <t>H376.IIIA.52_DFC</t>
  </si>
  <si>
    <t>H376.IIIA.52_HIP</t>
  </si>
  <si>
    <t>H376.IIIA.52_IPC</t>
  </si>
  <si>
    <t>H376.IIIA.52_ITC</t>
  </si>
  <si>
    <t>H376.IIIA.52_M1C</t>
  </si>
  <si>
    <t>H376.IIIA.52_MFC</t>
  </si>
  <si>
    <t>H376.IIIA.52_OFC</t>
  </si>
  <si>
    <t>H376.IIIA.52_S1C</t>
  </si>
  <si>
    <t>H376.IIIA.52_STR</t>
  </si>
  <si>
    <t>H376.IIIA.52_V1C</t>
  </si>
  <si>
    <t>H376.IIIA.52_VFC</t>
  </si>
  <si>
    <t>H376.IIIB.50_A1C</t>
  </si>
  <si>
    <t>H376.IIIB.50_DFC</t>
  </si>
  <si>
    <t>H376.IIIB.50_IPC</t>
  </si>
  <si>
    <t>H376.IIIB.50_MD</t>
  </si>
  <si>
    <t>H376.IIIB.50_MFC</t>
  </si>
  <si>
    <t>H376.IIIB.50_OFC</t>
  </si>
  <si>
    <t>H376.IIIB.50_STC</t>
  </si>
  <si>
    <t>H376.IIIB.50_STR</t>
  </si>
  <si>
    <t>H376.IIIB.50_V1C</t>
  </si>
  <si>
    <t>H376.IIIB.50_VFC</t>
  </si>
  <si>
    <t>H376.IIIB.51_A1C</t>
  </si>
  <si>
    <t>H376.IIIB.51_AMY</t>
  </si>
  <si>
    <t>H376.IIIB.51_CBC</t>
  </si>
  <si>
    <t>H376.IIIB.51_DFC</t>
  </si>
  <si>
    <t>H376.IIIB.51_HIP</t>
  </si>
  <si>
    <t>H376.IIIB.51_IPC</t>
  </si>
  <si>
    <t>H376.IIIB.51_ITC</t>
  </si>
  <si>
    <t>H376.IIIB.51_M1C</t>
  </si>
  <si>
    <t>H376.IIIB.51_MD</t>
  </si>
  <si>
    <t>H376.IIIB.51_MFC</t>
  </si>
  <si>
    <t>H376.IIIB.51_OFC</t>
  </si>
  <si>
    <t>H376.IIIB.51_S1C</t>
  </si>
  <si>
    <t>H376.IIIB.51_STC</t>
  </si>
  <si>
    <t>H376.IIIB.51_STR</t>
  </si>
  <si>
    <t>H376.IIIB.51_V1C</t>
  </si>
  <si>
    <t>H376.IIIB.51_VFC</t>
  </si>
  <si>
    <t>H376.IIIB.52_A1C</t>
  </si>
  <si>
    <t>H376.IIIB.52_AMY</t>
  </si>
  <si>
    <t>H376.IIIB.52_DFC</t>
  </si>
  <si>
    <t>H376.IIIB.52_HIP</t>
  </si>
  <si>
    <t>H376.IIIB.52_IPC</t>
  </si>
  <si>
    <t>H376.IIIB.52_ITC</t>
  </si>
  <si>
    <t>H376.IIIB.52_M1C-S1C</t>
  </si>
  <si>
    <t>H376.IIIB.52_MD</t>
  </si>
  <si>
    <t>H376.IIIB.52_MFC</t>
  </si>
  <si>
    <t>H376.IIIB.52_STC</t>
  </si>
  <si>
    <t>H376.IIIB.52_STR</t>
  </si>
  <si>
    <t>H376.IIIB.52_V1C</t>
  </si>
  <si>
    <t>H376.IIIB.52_VFC</t>
  </si>
  <si>
    <t>H376.IIIB.53_A1C</t>
  </si>
  <si>
    <t>H376.IIIB.53_AMY</t>
  </si>
  <si>
    <t>H376.IIIB.53_CBC</t>
  </si>
  <si>
    <t>H376.IIIB.53_DFC</t>
  </si>
  <si>
    <t>H376.IIIB.53_HIP</t>
  </si>
  <si>
    <t>H376.IIIB.53_IPC</t>
  </si>
  <si>
    <t>H376.IIIB.53_M1C-S1C</t>
  </si>
  <si>
    <t>H376.IIIB.53_MD</t>
  </si>
  <si>
    <t>H376.IIIB.53_MFC</t>
  </si>
  <si>
    <t>H376.IIIB.53_OFC</t>
  </si>
  <si>
    <t>H376.IIIB.53_STC</t>
  </si>
  <si>
    <t>H376.IIIB.53_STR</t>
  </si>
  <si>
    <t>H376.IIIB.53_V1C</t>
  </si>
  <si>
    <t>H376.IIIB.53_VFC</t>
  </si>
  <si>
    <t>H376.IV.50_A1C</t>
  </si>
  <si>
    <t>H376.IV.50_AMY</t>
  </si>
  <si>
    <t>H376.IV.50_CBC</t>
  </si>
  <si>
    <t>H376.IV.50_DFC</t>
  </si>
  <si>
    <t>H376.IV.50_HIP</t>
  </si>
  <si>
    <t>H376.IV.50_IPC</t>
  </si>
  <si>
    <t>H376.IV.50_ITC</t>
  </si>
  <si>
    <t>H376.IV.50_M1C</t>
  </si>
  <si>
    <t>H376.IV.50_MD</t>
  </si>
  <si>
    <t>H376.IV.50_MFC</t>
  </si>
  <si>
    <t>H376.IV.50_OFC</t>
  </si>
  <si>
    <t>H376.IV.50_S1C</t>
  </si>
  <si>
    <t>H376.IV.50_STC</t>
  </si>
  <si>
    <t>H376.IV.50_STR</t>
  </si>
  <si>
    <t>H376.IV.50_V1C</t>
  </si>
  <si>
    <t>H376.IV.50_VFC</t>
  </si>
  <si>
    <t>H376.IV.51_CBC</t>
  </si>
  <si>
    <t>H376.IV.51_ITC</t>
  </si>
  <si>
    <t>H376.IV.53_A1C</t>
  </si>
  <si>
    <t>H376.IV.53_DFC</t>
  </si>
  <si>
    <t>H376.IV.53_HIP</t>
  </si>
  <si>
    <t>H376.IV.53_IPC</t>
  </si>
  <si>
    <t>H376.IV.53_M1C-S1C</t>
  </si>
  <si>
    <t>H376.IV.53_MD</t>
  </si>
  <si>
    <t>H376.IV.53_MFC</t>
  </si>
  <si>
    <t>H376.IV.53_STC</t>
  </si>
  <si>
    <t>H376.IV.53_STR</t>
  </si>
  <si>
    <t>H376.IV.53_V1C</t>
  </si>
  <si>
    <t>H376.IV.53_VFC</t>
  </si>
  <si>
    <t>H376.IV.54_AMY</t>
  </si>
  <si>
    <t>H376.IV.54_CBC</t>
  </si>
  <si>
    <t>H376.IV.54_DFC</t>
  </si>
  <si>
    <t>H376.IV.54_HIP</t>
  </si>
  <si>
    <t>H376.IV.54_IPC</t>
  </si>
  <si>
    <t>H376.IV.54_ITC</t>
  </si>
  <si>
    <t>H376.IV.54_M1C</t>
  </si>
  <si>
    <t>H376.IV.54_MFC</t>
  </si>
  <si>
    <t>H376.IV.54_OFC</t>
  </si>
  <si>
    <t>H376.IV.54_S1C</t>
  </si>
  <si>
    <t>H376.IV.54_STC</t>
  </si>
  <si>
    <t>H376.IV.54_STR</t>
  </si>
  <si>
    <t>H376.IV.54_V1C</t>
  </si>
  <si>
    <t>H376.IV.54_VFC</t>
  </si>
  <si>
    <t>H376.IX.50_A1C</t>
  </si>
  <si>
    <t>H376.IX.50_AMY</t>
  </si>
  <si>
    <t>H376.IX.50_CBC</t>
  </si>
  <si>
    <t>H376.IX.50_DFC</t>
  </si>
  <si>
    <t>H376.IX.50_HIP</t>
  </si>
  <si>
    <t>H376.IX.50_IPC</t>
  </si>
  <si>
    <t>H376.IX.50_ITC</t>
  </si>
  <si>
    <t>H376.IX.50_M1C</t>
  </si>
  <si>
    <t>H376.IX.50_MFC</t>
  </si>
  <si>
    <t>H376.IX.50_OFC</t>
  </si>
  <si>
    <t>H376.IX.50_S1C</t>
  </si>
  <si>
    <t>H376.IX.50_STC</t>
  </si>
  <si>
    <t>H376.IX.50_V1C</t>
  </si>
  <si>
    <t>H376.IX.50_VFC</t>
  </si>
  <si>
    <t>H376.IX.51_A1C</t>
  </si>
  <si>
    <t>H376.IX.51_AMY</t>
  </si>
  <si>
    <t>H376.IX.51_CBC</t>
  </si>
  <si>
    <t>H376.IX.51_DFC</t>
  </si>
  <si>
    <t>H376.IX.51_HIP</t>
  </si>
  <si>
    <t>H376.IX.51_IPC</t>
  </si>
  <si>
    <t>H376.IX.51_ITC</t>
  </si>
  <si>
    <t>H376.IX.51_M1C</t>
  </si>
  <si>
    <t>H376.IX.51_MD</t>
  </si>
  <si>
    <t>H376.IX.51_MFC</t>
  </si>
  <si>
    <t>H376.IX.51_OFC</t>
  </si>
  <si>
    <t>H376.IX.51_S1C</t>
  </si>
  <si>
    <t>H376.IX.51_STC</t>
  </si>
  <si>
    <t>H376.IX.51_STR</t>
  </si>
  <si>
    <t>H376.IX.51_V1C</t>
  </si>
  <si>
    <t>H376.IX.51_VFC</t>
  </si>
  <si>
    <t>H376.IX.52_A1C</t>
  </si>
  <si>
    <t>H376.IX.52_AMY</t>
  </si>
  <si>
    <t>H376.IX.52_CBC</t>
  </si>
  <si>
    <t>H376.IX.52_DFC</t>
  </si>
  <si>
    <t>H376.IX.52_HIP</t>
  </si>
  <si>
    <t>H376.IX.52_IPC</t>
  </si>
  <si>
    <t>H376.IX.52_ITC</t>
  </si>
  <si>
    <t>H376.IX.52_MFC</t>
  </si>
  <si>
    <t>H376.IX.52_STC</t>
  </si>
  <si>
    <t>H376.IX.52_V1C</t>
  </si>
  <si>
    <t>H376.IX.52_VFC</t>
  </si>
  <si>
    <t>H376.V.50_CBC</t>
  </si>
  <si>
    <t>H376.V.50_VFC</t>
  </si>
  <si>
    <t>H376.V.51_A1C</t>
  </si>
  <si>
    <t>H376.V.52_DFC</t>
  </si>
  <si>
    <t>H376.V.52_STC</t>
  </si>
  <si>
    <t>H376.V.52_V1C</t>
  </si>
  <si>
    <t>H376.V.53_A1C</t>
  </si>
  <si>
    <t>H376.V.53_AMY</t>
  </si>
  <si>
    <t>H376.V.53_CBC</t>
  </si>
  <si>
    <t>H376.V.53_DFC</t>
  </si>
  <si>
    <t>H376.V.53_HIP</t>
  </si>
  <si>
    <t>H376.V.53_IPC</t>
  </si>
  <si>
    <t>H376.V.53_ITC</t>
  </si>
  <si>
    <t>H376.V.53_M1C</t>
  </si>
  <si>
    <t>H376.V.53_MD</t>
  </si>
  <si>
    <t>H376.V.53_MFC</t>
  </si>
  <si>
    <t>H376.V.53_OFC</t>
  </si>
  <si>
    <t>H376.V.53_S1C</t>
  </si>
  <si>
    <t>H376.V.53_STC</t>
  </si>
  <si>
    <t>H376.V.53_STR</t>
  </si>
  <si>
    <t>H376.V.53_V1C</t>
  </si>
  <si>
    <t>H376.V.53_VFC</t>
  </si>
  <si>
    <t>H376.VI.50_AMY</t>
  </si>
  <si>
    <t>H376.VI.50_CBC</t>
  </si>
  <si>
    <t>H376.VI.50_HIP</t>
  </si>
  <si>
    <t>H376.VI.50_ITC</t>
  </si>
  <si>
    <t>H376.VI.50_MD</t>
  </si>
  <si>
    <t>H376.VI.50_MFC</t>
  </si>
  <si>
    <t>H376.VI.50_STC</t>
  </si>
  <si>
    <t>H376.VI.50_STR</t>
  </si>
  <si>
    <t>H376.VI.50_V1C</t>
  </si>
  <si>
    <t>H376.VI.51_A1C</t>
  </si>
  <si>
    <t>H376.VI.51_AMY</t>
  </si>
  <si>
    <t>H376.VI.51_DFC</t>
  </si>
  <si>
    <t>H376.VI.51_ITC</t>
  </si>
  <si>
    <t>H376.VI.51_M1C</t>
  </si>
  <si>
    <t>H376.VI.51_OFC</t>
  </si>
  <si>
    <t>H376.VI.51_STC</t>
  </si>
  <si>
    <t>H376.VI.51_VFC</t>
  </si>
  <si>
    <t>H376.VI.52_A1C</t>
  </si>
  <si>
    <t>H376.VI.52_AMY</t>
  </si>
  <si>
    <t>H376.VI.52_CBC</t>
  </si>
  <si>
    <t>H376.VI.52_DFC</t>
  </si>
  <si>
    <t>H376.VI.52_HIP</t>
  </si>
  <si>
    <t>H376.VI.52_IPC</t>
  </si>
  <si>
    <t>H376.VI.52_ITC</t>
  </si>
  <si>
    <t>H376.VI.52_M1C</t>
  </si>
  <si>
    <t>H376.VI.52_MD</t>
  </si>
  <si>
    <t>H376.VI.52_MFC</t>
  </si>
  <si>
    <t>H376.VI.52_OFC</t>
  </si>
  <si>
    <t>H376.VI.52_S1C</t>
  </si>
  <si>
    <t>H376.VI.52_STC</t>
  </si>
  <si>
    <t>H376.VI.52_STR</t>
  </si>
  <si>
    <t>H376.VI.52_V1C</t>
  </si>
  <si>
    <t>H376.VI.52_VFC</t>
  </si>
  <si>
    <t>H376.VII.51_CBC</t>
  </si>
  <si>
    <t>H376.VII.51_DFC</t>
  </si>
  <si>
    <t>H376.VII.51_IPC</t>
  </si>
  <si>
    <t>H376.VII.51_ITC</t>
  </si>
  <si>
    <t>H376.VII.51_MD</t>
  </si>
  <si>
    <t>H376.VII.51_MFC</t>
  </si>
  <si>
    <t>H376.VII.51_OFC</t>
  </si>
  <si>
    <t>H376.VII.51_S1C</t>
  </si>
  <si>
    <t>H376.VII.51_STC</t>
  </si>
  <si>
    <t>H376.VII.51_V1C</t>
  </si>
  <si>
    <t>H376.VIII.50_AMY</t>
  </si>
  <si>
    <t>H376.VIII.50_CBC</t>
  </si>
  <si>
    <t>H376.VIII.50_DFC</t>
  </si>
  <si>
    <t>H376.VIII.50_MD</t>
  </si>
  <si>
    <t>H376.VIII.50_STC</t>
  </si>
  <si>
    <t>H376.VIII.50_STR</t>
  </si>
  <si>
    <t>H376.VIII.50_VFC</t>
  </si>
  <si>
    <t>H376.VIII.51_A1C</t>
  </si>
  <si>
    <t>H376.VIII.51_AMY</t>
  </si>
  <si>
    <t>H376.VIII.51_CBC</t>
  </si>
  <si>
    <t>H376.VIII.51_DFC</t>
  </si>
  <si>
    <t>H376.VIII.51_HIP</t>
  </si>
  <si>
    <t>H376.VIII.51_IPC</t>
  </si>
  <si>
    <t>H376.VIII.51_ITC</t>
  </si>
  <si>
    <t>H376.VIII.51_M1C</t>
  </si>
  <si>
    <t>H376.VIII.51_MD</t>
  </si>
  <si>
    <t>H376.VIII.51_MFC</t>
  </si>
  <si>
    <t>H376.VIII.51_OFC</t>
  </si>
  <si>
    <t>H376.VIII.51_S1C</t>
  </si>
  <si>
    <t>H376.VIII.51_STC</t>
  </si>
  <si>
    <t>H376.VIII.51_STR</t>
  </si>
  <si>
    <t>H376.VIII.51_V1C</t>
  </si>
  <si>
    <t>H376.VIII.51_VFC</t>
  </si>
  <si>
    <t>H376.VIII.52_A1C</t>
  </si>
  <si>
    <t>H376.VIII.52_AMY</t>
  </si>
  <si>
    <t>H376.VIII.52_CBC</t>
  </si>
  <si>
    <t>H376.VIII.52_IPC</t>
  </si>
  <si>
    <t>H376.VIII.52_ITC</t>
  </si>
  <si>
    <t>H376.VIII.52_M1C</t>
  </si>
  <si>
    <t>H376.VIII.52_MD</t>
  </si>
  <si>
    <t>H376.VIII.52_STC</t>
  </si>
  <si>
    <t>H376.VIII.52_STR</t>
  </si>
  <si>
    <t>H376.VIII.52_V1C</t>
  </si>
  <si>
    <t>H376.VIII.52_VFC</t>
  </si>
  <si>
    <t>H376.VIII.53_CBC</t>
  </si>
  <si>
    <t>H376.VIII.53_DFC</t>
  </si>
  <si>
    <t>H376.VIII.53_HIP</t>
  </si>
  <si>
    <t>H376.VIII.53_IPC</t>
  </si>
  <si>
    <t>H376.VIII.53_ITC</t>
  </si>
  <si>
    <t>H376.VIII.53_MD</t>
  </si>
  <si>
    <t>H376.VIII.53_MFC</t>
  </si>
  <si>
    <t>H376.VIII.53_OFC</t>
  </si>
  <si>
    <t>H376.VIII.53_S1C</t>
  </si>
  <si>
    <t>H376.VIII.53_STC</t>
  </si>
  <si>
    <t>H376.VIII.53_V1C</t>
  </si>
  <si>
    <t>H376.VIII.53_VFC</t>
  </si>
  <si>
    <t>H376.VIII.54_A1C</t>
  </si>
  <si>
    <t>H376.VIII.54_AMY</t>
  </si>
  <si>
    <t>H376.VIII.54_CBC</t>
  </si>
  <si>
    <t>H376.VIII.54_DFC</t>
  </si>
  <si>
    <t>H376.VIII.54_HIP</t>
  </si>
  <si>
    <t>H376.VIII.54_IPC</t>
  </si>
  <si>
    <t>H376.VIII.54_ITC</t>
  </si>
  <si>
    <t>H376.VIII.54_M1C</t>
  </si>
  <si>
    <t>H376.VIII.54_MFC</t>
  </si>
  <si>
    <t>H376.VIII.54_OFC</t>
  </si>
  <si>
    <t>H376.VIII.54_S1C</t>
  </si>
  <si>
    <t>H376.VIII.54_STC</t>
  </si>
  <si>
    <t>H376.VIII.54_V1C</t>
  </si>
  <si>
    <t>H376.VIII.54_VFC</t>
  </si>
  <si>
    <t>H376.X.50_AMY</t>
  </si>
  <si>
    <t>H376.X.50_CBC</t>
  </si>
  <si>
    <t>H376.X.50_IPC</t>
  </si>
  <si>
    <t>H376.X.50_ITC</t>
  </si>
  <si>
    <t>H376.X.50_STC</t>
  </si>
  <si>
    <t>H376.X.51_A1C</t>
  </si>
  <si>
    <t>H376.X.51_AMY</t>
  </si>
  <si>
    <t>H376.X.51_CBC</t>
  </si>
  <si>
    <t>H376.X.51_DFC</t>
  </si>
  <si>
    <t>H376.X.51_HIP</t>
  </si>
  <si>
    <t>H376.X.51_IPC</t>
  </si>
  <si>
    <t>H376.X.51_ITC</t>
  </si>
  <si>
    <t>H376.X.51_M1C</t>
  </si>
  <si>
    <t>H376.X.51_MD</t>
  </si>
  <si>
    <t>H376.X.51_MFC</t>
  </si>
  <si>
    <t>H376.X.51_OFC</t>
  </si>
  <si>
    <t>H376.X.51_S1C</t>
  </si>
  <si>
    <t>H376.X.51_STC</t>
  </si>
  <si>
    <t>H376.X.51_STR</t>
  </si>
  <si>
    <t>H376.X.51_V1C</t>
  </si>
  <si>
    <t>H376.X.51_VFC</t>
  </si>
  <si>
    <t>H376.X.52_A1C</t>
  </si>
  <si>
    <t>H376.X.52_AMY</t>
  </si>
  <si>
    <t>H376.X.52_CBC</t>
  </si>
  <si>
    <t>H376.X.52_DFC</t>
  </si>
  <si>
    <t>H376.X.52_HIP</t>
  </si>
  <si>
    <t>H376.X.52_IPC</t>
  </si>
  <si>
    <t>H376.X.52_ITC</t>
  </si>
  <si>
    <t>H376.X.52_M1C</t>
  </si>
  <si>
    <t>H376.X.52_MD</t>
  </si>
  <si>
    <t>H376.X.52_MFC</t>
  </si>
  <si>
    <t>H376.X.52_OFC</t>
  </si>
  <si>
    <t>H376.X.52_S1C</t>
  </si>
  <si>
    <t>H376.X.52_STC</t>
  </si>
  <si>
    <t>H376.X.52_STR</t>
  </si>
  <si>
    <t>H376.X.52_V1C</t>
  </si>
  <si>
    <t>H376.X.52_VFC</t>
  </si>
  <si>
    <t>H376.X.53_A1C</t>
  </si>
  <si>
    <t>H376.X.53_CBC</t>
  </si>
  <si>
    <t>H376.X.53_DFC</t>
  </si>
  <si>
    <t>H376.X.53_HIP</t>
  </si>
  <si>
    <t>H376.X.53_IPC</t>
  </si>
  <si>
    <t>H376.X.53_ITC</t>
  </si>
  <si>
    <t>H376.X.53_M1C</t>
  </si>
  <si>
    <t>H376.X.53_MFC</t>
  </si>
  <si>
    <t>H376.X.53_OFC</t>
  </si>
  <si>
    <t>H376.X.53_S1C</t>
  </si>
  <si>
    <t>H376.X.53_STC</t>
  </si>
  <si>
    <t>H376.X.53_V1C</t>
  </si>
  <si>
    <t>H376.X.53_VFC</t>
  </si>
  <si>
    <t>H376.XI.50_A1C</t>
  </si>
  <si>
    <t>H376.XI.50_AMY</t>
  </si>
  <si>
    <t>H376.XI.50_CBC</t>
  </si>
  <si>
    <t>H376.XI.50_HIP</t>
  </si>
  <si>
    <t>H376.XI.50_IPC</t>
  </si>
  <si>
    <t>H376.XI.50_ITC</t>
  </si>
  <si>
    <t>H376.XI.50_M1C</t>
  </si>
  <si>
    <t>H376.XI.50_MD</t>
  </si>
  <si>
    <t>H376.XI.50_MFC</t>
  </si>
  <si>
    <t>H376.XI.50_OFC</t>
  </si>
  <si>
    <t>H376.XI.50_S1C</t>
  </si>
  <si>
    <t>H376.XI.50_STC</t>
  </si>
  <si>
    <t>H376.XI.50_STR</t>
  </si>
  <si>
    <t>H376.XI.50_VFC</t>
  </si>
  <si>
    <t>H376.XI.52_A1C</t>
  </si>
  <si>
    <t>H376.XI.52_AMY</t>
  </si>
  <si>
    <t>H376.XI.52_CBC</t>
  </si>
  <si>
    <t>H376.XI.52_DFC</t>
  </si>
  <si>
    <t>H376.XI.52_HIP</t>
  </si>
  <si>
    <t>H376.XI.52_IPC</t>
  </si>
  <si>
    <t>H376.XI.52_ITC</t>
  </si>
  <si>
    <t>H376.XI.52_M1C</t>
  </si>
  <si>
    <t>H376.XI.52_MD</t>
  </si>
  <si>
    <t>H376.XI.52_MFC</t>
  </si>
  <si>
    <t>H376.XI.52_OFC</t>
  </si>
  <si>
    <t>H376.XI.52_S1C</t>
  </si>
  <si>
    <t>H376.XI.52_STC</t>
  </si>
  <si>
    <t>H376.XI.52_STR</t>
  </si>
  <si>
    <t>H376.XI.52_V1C</t>
  </si>
  <si>
    <t>H376.XI.52_VFC</t>
  </si>
  <si>
    <t>H376.XI.53_A1C</t>
  </si>
  <si>
    <t>H376.XI.53_AMY</t>
  </si>
  <si>
    <t>H376.XI.53_CBC</t>
  </si>
  <si>
    <t>H376.XI.53_DFC</t>
  </si>
  <si>
    <t>H376.XI.53_HIP</t>
  </si>
  <si>
    <t>H376.XI.53_IPC</t>
  </si>
  <si>
    <t>H376.XI.53_ITC</t>
  </si>
  <si>
    <t>H376.XI.53_M1C</t>
  </si>
  <si>
    <t>H376.XI.53_MD</t>
  </si>
  <si>
    <t>H376.XI.53_MFC</t>
  </si>
  <si>
    <t>H376.XI.53_OFC</t>
  </si>
  <si>
    <t>H376.XI.53_S1C</t>
  </si>
  <si>
    <t>H376.XI.53_STC</t>
  </si>
  <si>
    <t>H376.XI.53_STR</t>
  </si>
  <si>
    <t>H376.XI.53_V1C</t>
  </si>
  <si>
    <t>H376.XI.53_VFC</t>
  </si>
  <si>
    <t>H376.XI.54_A1C</t>
  </si>
  <si>
    <t>H376.XI.54_AMY</t>
  </si>
  <si>
    <t>H376.XI.54_CBC</t>
  </si>
  <si>
    <t>H376.XI.54_DFC</t>
  </si>
  <si>
    <t>H376.XI.54_HIP</t>
  </si>
  <si>
    <t>H376.XI.54_IPC</t>
  </si>
  <si>
    <t>H376.XI.54_ITC</t>
  </si>
  <si>
    <t>H376.XI.54_M1C</t>
  </si>
  <si>
    <t>H376.XI.54_MD</t>
  </si>
  <si>
    <t>H376.XI.54_MFC</t>
  </si>
  <si>
    <t>H376.XI.54_OFC</t>
  </si>
  <si>
    <t>H376.XI.54_S1C</t>
  </si>
  <si>
    <t>H376.XI.54_STC</t>
  </si>
  <si>
    <t>H376.XI.54_STR</t>
  </si>
  <si>
    <t>H376.XI.54_V1C</t>
  </si>
  <si>
    <t>H376.XI.54_VFC</t>
  </si>
  <si>
    <t>H376.XI.56_A1C</t>
  </si>
  <si>
    <t>H376.XI.56_AMY</t>
  </si>
  <si>
    <t>H376.XI.56_CBC</t>
  </si>
  <si>
    <t>H376.XI.56_DFC</t>
  </si>
  <si>
    <t>H376.XI.56_HIP</t>
  </si>
  <si>
    <t>H376.XI.56_IPC</t>
  </si>
  <si>
    <t>H376.XI.56_ITC</t>
  </si>
  <si>
    <t>H376.XI.56_M1C</t>
  </si>
  <si>
    <t>H376.XI.56_MD</t>
  </si>
  <si>
    <t>H376.XI.56_OFC</t>
  </si>
  <si>
    <t>H376.XI.56_S1C</t>
  </si>
  <si>
    <t>H376.XI.56_STC</t>
  </si>
  <si>
    <t>H376.XI.56_STR</t>
  </si>
  <si>
    <t>H376.XI.56_V1C</t>
  </si>
  <si>
    <t>H376.XI.56_VFC</t>
  </si>
  <si>
    <t>H376.XI.60_A1C</t>
  </si>
  <si>
    <t>H376.XI.60_AMY</t>
  </si>
  <si>
    <t>H376.XI.60_CBC</t>
  </si>
  <si>
    <t>H376.XI.60_DFC</t>
  </si>
  <si>
    <t>H376.XI.60_HIP</t>
  </si>
  <si>
    <t>H376.XI.60_IPC</t>
  </si>
  <si>
    <t>H376.XI.60_ITC</t>
  </si>
  <si>
    <t>H376.XI.60_M1C</t>
  </si>
  <si>
    <t>H376.XI.60_MD</t>
  </si>
  <si>
    <t>H376.XI.60_MFC</t>
  </si>
  <si>
    <t>H376.XI.60_OFC</t>
  </si>
  <si>
    <t>H376.XI.60_S1C</t>
  </si>
  <si>
    <t>H376.XI.60_STC</t>
  </si>
  <si>
    <t>H376.XI.60_STR</t>
  </si>
  <si>
    <t>H376.XI.60_V1C</t>
  </si>
  <si>
    <t>H376.XI.60_VFC</t>
  </si>
  <si>
    <t>Function of brain regions</t>
  </si>
  <si>
    <t>A concise summary of the major functions of the brain regions in the input dataset</t>
  </si>
  <si>
    <t>Abbreviation</t>
  </si>
  <si>
    <t xml:space="preserve"> {brain region} </t>
  </si>
  <si>
    <t xml:space="preserve">{region function} </t>
  </si>
  <si>
    <t>Ocx</t>
  </si>
  <si>
    <t>occipital neocortex</t>
  </si>
  <si>
    <t xml:space="preserve"> visual processing </t>
  </si>
  <si>
    <t>M1C</t>
  </si>
  <si>
    <t>primary motor cortex</t>
  </si>
  <si>
    <t xml:space="preserve"> pyramidal cells, motoric funtions </t>
  </si>
  <si>
    <t>S1C</t>
  </si>
  <si>
    <t xml:space="preserve">primary sensory cortex </t>
  </si>
  <si>
    <t xml:space="preserve"> sensory funtions </t>
  </si>
  <si>
    <t>AMY</t>
  </si>
  <si>
    <t>amygdaloid complex</t>
  </si>
  <si>
    <t xml:space="preserve"> emotions and fear </t>
  </si>
  <si>
    <t>MGE</t>
  </si>
  <si>
    <t>medial ganglionic eminence</t>
  </si>
  <si>
    <t xml:space="preserve"> GABAergic cell production </t>
  </si>
  <si>
    <t>STC</t>
  </si>
  <si>
    <t>posterior (caudal) superior temporal cortex (area 22c)</t>
  </si>
  <si>
    <t xml:space="preserve"> language, mediates spatial awareness, exploration </t>
  </si>
  <si>
    <t>URL</t>
  </si>
  <si>
    <t>upper (rostral) rhombic lip</t>
  </si>
  <si>
    <t xml:space="preserve"> granule cell production </t>
  </si>
  <si>
    <t>CGE</t>
  </si>
  <si>
    <t>caudal ganglionic eminence</t>
  </si>
  <si>
    <t xml:space="preserve"> progenitor, interneurons, striatal spiny neurons </t>
  </si>
  <si>
    <t>DTH</t>
  </si>
  <si>
    <t xml:space="preserve">dorsal thalamus </t>
  </si>
  <si>
    <t xml:space="preserve"> supports adaptive decision-making </t>
  </si>
  <si>
    <t>MFC</t>
  </si>
  <si>
    <t>anterior (rostral) cingulate (medial prefrontal) cortex</t>
  </si>
  <si>
    <t xml:space="preserve"> decision making, morality </t>
  </si>
  <si>
    <t>DFC</t>
  </si>
  <si>
    <t>dorsolateral prefrontal cortex</t>
  </si>
  <si>
    <t xml:space="preserve">social cognition (working memory, planning) </t>
  </si>
  <si>
    <t>OFC</t>
  </si>
  <si>
    <t>orbital frontal cortex</t>
  </si>
  <si>
    <t xml:space="preserve"> decision making </t>
  </si>
  <si>
    <t>LGE</t>
  </si>
  <si>
    <t>lateral ganglionic eminence</t>
  </si>
  <si>
    <t xml:space="preserve"> tangential mingration og GE origined cells </t>
  </si>
  <si>
    <t>ITC</t>
  </si>
  <si>
    <t>inferolateral temporal cortex (area TEv, area 20)</t>
  </si>
  <si>
    <t xml:space="preserve"> recognition of familiarities, spelling </t>
  </si>
  <si>
    <t>HIP</t>
  </si>
  <si>
    <t>hippocampus (hippocampal formation)</t>
  </si>
  <si>
    <t xml:space="preserve"> memory </t>
  </si>
  <si>
    <t>VFC</t>
  </si>
  <si>
    <t>ventrolateral prefrontal cortex</t>
  </si>
  <si>
    <t xml:space="preserve"> motor inhibition, updating plan </t>
  </si>
  <si>
    <t>PCx</t>
  </si>
  <si>
    <t>parietal neocortex</t>
  </si>
  <si>
    <t xml:space="preserve"> sensory information integraion, declarative memory </t>
  </si>
  <si>
    <t xml:space="preserve">TCx </t>
  </si>
  <si>
    <t xml:space="preserve"> temporal neocortex  </t>
  </si>
  <si>
    <t xml:space="preserve"> sensory input processing </t>
  </si>
  <si>
    <t>A1C</t>
  </si>
  <si>
    <t>primary auditory cortex (core)</t>
  </si>
  <si>
    <t xml:space="preserve"> sound processing </t>
  </si>
  <si>
    <t>V1C</t>
  </si>
  <si>
    <t>primary visual cortex (striate cortex, area V1/17)</t>
  </si>
  <si>
    <t xml:space="preserve">  perception of visual object ,working memory </t>
  </si>
  <si>
    <t>STR</t>
  </si>
  <si>
    <t xml:space="preserve">striatum </t>
  </si>
  <si>
    <t xml:space="preserve"> coding of social action and reward </t>
  </si>
  <si>
    <t>IPC</t>
  </si>
  <si>
    <t xml:space="preserve">posteroventral (inferior) parietal cortex </t>
  </si>
  <si>
    <t xml:space="preserve"> maintaining attention </t>
  </si>
  <si>
    <t>Input protein abundance data as used in the simulations</t>
  </si>
  <si>
    <t xml:space="preserve">Protein abundances were converted from </t>
  </si>
  <si>
    <t>SynGAP1</t>
  </si>
  <si>
    <t>region ID</t>
  </si>
  <si>
    <t>PC1</t>
  </si>
  <si>
    <t>PC2</t>
  </si>
  <si>
    <t>Domain 1</t>
  </si>
  <si>
    <t>domain2</t>
  </si>
  <si>
    <t>kd (uM)</t>
  </si>
  <si>
    <t>kon</t>
  </si>
  <si>
    <t>koff</t>
  </si>
  <si>
    <t>reference</t>
  </si>
  <si>
    <t>equilibrium dissociation constants found in literature</t>
  </si>
  <si>
    <t>Zhang et al. reconsituted PSD values</t>
  </si>
  <si>
    <t>virtual domains are non-globular binding regions defined to represent the interactions (see Table B)</t>
  </si>
  <si>
    <t>References</t>
  </si>
  <si>
    <t>Dalby, D. A., Meyer, D. R., &amp; Meyer, P. M. (1970). Effects of occipital neocortical lesions upon visual discriminations in the cat. In Physiology &amp; Behavior (Vol. 5, Issue 7, pp. 727–734). Elsevier BV. https://doi.org/10.1016/0031-9384(70)90270-2</t>
  </si>
  <si>
    <t>Karni, A., Meyer, G., Rey-Hipolito, C., Jezzard, P., Adams, M. M., Turner, R., &amp; Ungerleider, L. G. (1998). The acquisition of skilled motor performance: Fast and slow experience-driven changes in primary motor cortex. In Proceedings of the National Academy of Sciences (Vol. 95, Issue 3, pp. 861–868). Proceedings of the National Academy of Sciences. https://doi.org/10.1073/pnas.95.3.861</t>
  </si>
  <si>
    <t>Borich, M. R., Brodie, S. M., Gray, W. A., Ionta, S., &amp; Boyd, L. A. (2015). Understanding the role of the primary somatosensory cortex: Opportunities for rehabilitation. In Neuropsychologia (Vol. 79, pp. 246–255). Elsevier BV. https://doi.org/10.1016/j.neuropsychologia.2015.07.007</t>
  </si>
  <si>
    <t>Rasia-Filho AA, Londero RG, Achaval M. Functional activities of the amygdala: an overview. J Psychiatry Neurosci. 2000 Jan;25(1):14-23. PMID: 10721680; PMCID: PMC1407702.</t>
  </si>
  <si>
    <t>Lavdas, A. A., Grigoriou, M., Pachnis, V., &amp; Parnavelas, J. G. (1999). The Medial Ganglionic Eminence Gives Rise to a Population of Early Neurons in the Developing Cerebral Cortex. In The Journal of Neuroscience (Vol. 19, Issue 18, pp. 7881–7888). Society for Neuroscience. https://doi.org/10.1523/jneurosci.19-18-07881.1999</t>
  </si>
  <si>
    <t>Karnath, H.-O. (2001). New insights into the functions of the superior temporal cortex. In Nature Reviews Neuroscience (Vol. 2, Issue 8, pp. 568–576). Springer Science and Business Media LLC. https://doi.org/10.1038/35086057</t>
  </si>
  <si>
    <t>Alder, J., Cho, N. K., &amp; Hatten, M. E. (1996). Embryonic Precursor Cells from the Rhombic Lip Are Specified to a Cerebellar Granule Neuron Identity. In Neuron (Vol. 17, Issue 3, pp. 389–399). Elsevier BV. https://doi.org/10.1016/s0896-6273(00)80172-5</t>
  </si>
  <si>
    <t>Nery, S., Fishell, G., &amp; Corbin, J. G. (2002). The caudal ganglionic eminence is a source of distinct cortical and subcortical cell populations. In Nature Neuroscience (Vol. 5, Issue 12, pp. 1279–1287). Springer Science and Business Media LLC. https://doi.org/10.1038/nn971</t>
  </si>
  <si>
    <t>Chakraborty, S., Kolling, N., Walton, M. E., &amp; Mitchell, A. S. (2016). Critical role for the mediodorsal thalamus in permitting rapid reward-guided updating in stochastic reward environments. In eLife (Vol. 5). eLife Sciences Publications, Ltd. https://doi.org/10.7554/elife.13588</t>
  </si>
  <si>
    <t>Sevinc, G., Gurvit, H., &amp; Spreng, R. N. (2017). Salience network engagement with the detection of morally laden information. In Social Cognitive and Affective Neuroscience (Vol. 12, Issue 7, pp. 1118–1127). Oxford University Press (OUP). https://doi.org/10.1093/scan/nsx035</t>
  </si>
  <si>
    <t>Mars, R. B., &amp; Grol, M. J. (2007). Dorsolateral Prefrontal Cortex, Working Memory, and Prospective Coding for Action. In Journal of Neuroscience (Vol. 27, Issue 8, pp. 1801–1802). Society for Neuroscience. https://doi.org/10.1523/jneurosci.5344-06.2007</t>
  </si>
  <si>
    <t>Rolls, E. T. (2004). The functions of the orbitofrontal cortex. In Brain and Cognition (Vol. 55, Issue 1, pp. 11–29). Elsevier BV. https://doi.org/10.1016/s0278-2626(03)00277-x</t>
  </si>
  <si>
    <t>De Carlos, J. A., López-Mascaraque, L., &amp; Valverde, F. (1996). Dynamics of Cell Migration from the Lateral Ganglionic Eminence in the Rat. In The Journal of Neuroscience (Vol. 16, Issue 19, pp. 6146–6156). Society for Neuroscience. https://doi.org/10.1523/jneurosci.16-19-06146.1996</t>
  </si>
  <si>
    <t>Rapcsak, S. Z., &amp; Beeson, P. M. (2004). The role of left posterior inferior temporal cortex in spelling. In Neurology (Vol. 62, Issue 12, pp. 2221–2229). Ovid Technologies (Wolters Kluwer Health). https://doi.org/10.1212/01.wnl.0000130169.60752.c5</t>
  </si>
  <si>
    <t>Maguire, E. A., Gadian, D. G., Johnsrude, I. S., Good, C. D., Ashburner, J., Frackowiak, R. S. J., &amp; Frith, C. D. (2000). Navigation-related structural change in the hippocampi of taxi drivers. In Proceedings of the National Academy of Sciences (Vol. 97, Issue 8, pp. 4398–4403). Proceedings of the National Academy of Sciences. https://doi.org/10.1073/pnas.070039597</t>
  </si>
  <si>
    <t>Levy, B. J., &amp; Wagner, A. D. (2011). Cognitive control and right ventrolateral prefrontal cortex: reflexive reorienting, motor inhibition, and action updating. In Annals of the New York Academy of Sciences (Vol. 1224, Issue 1, pp. 40–62). Wiley. https://doi.org/10.1111/j.1749-6632.2011.05958.x</t>
  </si>
  <si>
    <t>Papagno, C. (2018). Memory deficits. In Handbook of Clinical Neurology (pp. 377–393). Elsevier. https://doi.org/10.1016/b978-0-444-63622-5.00019-x</t>
  </si>
  <si>
    <t>Kiernan, J. A. (2012). Anatomy of the Temporal Lobe. In Epilepsy Research and Treatment (Vol. 2012, pp. 1–12). Hindawi Limited. https://doi.org/10.1155/2012/176157</t>
  </si>
  <si>
    <t>Bar-Yosef, O., Rotman, Y., &amp; Nelken, I. (2002). Responses of Neurons in Cat Primary Auditory Cortex to Bird Chirps: Effects of Temporal and Spectral Context. In The Journal of Neuroscience (Vol. 22, Issue 19, pp. 8619–8632). Society for Neuroscience. https://doi.org/10.1523/jneurosci.22-19-08619.2002</t>
  </si>
  <si>
    <t>Supèr, H. (2003). Working Memory in the Primary Visual Cortex. In Archives of Neurology (Vol. 60, Issue 6, p. 809). American Medical Association (AMA). https://doi.org/10.1001/archneur.60.6.809</t>
  </si>
  <si>
    <t>Báez-Mendoza, R., &amp; Schultz, W. (2013). The role of the striatum in social behavior. In Frontiers in Neuroscience (Vol. 7). Frontiers Media SA. https://doi.org/10.3389/fnins.2013.00233</t>
  </si>
  <si>
    <t>Singh-Curry, V., &amp; Husain, M. (2009). The functional role of the inferior parietal lobe in the dorsal and ventral stream dichotomy. In Neuropsychologia (Vol. 47, Issue 6, pp. 1434–1448). Elsevier BV. https://doi.org/10.1016/j.neuropsychologia.2008.11.033</t>
  </si>
  <si>
    <t>Reference</t>
  </si>
  <si>
    <t>Feng, Z., Chen, X., Zeng, M., &amp; Zhang, M. (2019). Phase separation as a mechanism for assembling dynamic postsynaptic density signalling complexes. In Current Opinion in Neurobiology (Vol. 57, pp. 1–8). Elsevier BV. https://doi.org/10.1016/j.conb.2018.12.001</t>
  </si>
  <si>
    <t>CBC</t>
  </si>
  <si>
    <t>cerebellar kortex</t>
  </si>
  <si>
    <t>Average</t>
  </si>
  <si>
    <t>STD</t>
  </si>
  <si>
    <t>17,18,19</t>
  </si>
  <si>
    <t>1,2,3</t>
  </si>
  <si>
    <t>BA</t>
  </si>
  <si>
    <t>sorszám</t>
  </si>
  <si>
    <t>9,10,46</t>
  </si>
  <si>
    <t>?</t>
  </si>
  <si>
    <t>16,17,13</t>
  </si>
  <si>
    <t>66,67,68</t>
  </si>
  <si>
    <t>64,27,43</t>
  </si>
  <si>
    <t>MD</t>
  </si>
  <si>
    <t>M1C-S1C</t>
  </si>
  <si>
    <t>CB</t>
  </si>
  <si>
    <t>TCx</t>
  </si>
  <si>
    <t>p-value</t>
  </si>
  <si>
    <t>region</t>
  </si>
  <si>
    <t>0.0056</t>
  </si>
  <si>
    <t>gyry</t>
  </si>
  <si>
    <t>31,33,49</t>
  </si>
  <si>
    <t>Type</t>
  </si>
  <si>
    <t>Average -value</t>
  </si>
  <si>
    <t>Ordered p-values of the complex AMPAR/PSD-95/SynGAP</t>
  </si>
  <si>
    <t>Wild-Type PCA coordinates</t>
  </si>
  <si>
    <t xml:space="preserve">first two principal components of the wild-type complex abundance data. Rows correspond to brain regions </t>
  </si>
  <si>
    <t>34.363073149912054</t>
  </si>
  <si>
    <t>-63.1872066887324</t>
  </si>
  <si>
    <t>117.05663204888127</t>
  </si>
  <si>
    <t>-76.31365343560176</t>
  </si>
  <si>
    <t>-4.075502884959936</t>
  </si>
  <si>
    <t>-63.171895572278586</t>
  </si>
  <si>
    <t>52.80710658569699</t>
  </si>
  <si>
    <t>8.215665966030375</t>
  </si>
  <si>
    <t>17.720074759676297</t>
  </si>
  <si>
    <t>-86.96141790483884</t>
  </si>
  <si>
    <t>38.87863654414076</t>
  </si>
  <si>
    <t>-47.38361470785129</t>
  </si>
  <si>
    <t>38.27234776053236</t>
  </si>
  <si>
    <t>-89.38435105866868</t>
  </si>
  <si>
    <t>17.147812695095446</t>
  </si>
  <si>
    <t>-51.351578965106675</t>
  </si>
  <si>
    <t>40.31446798178286</t>
  </si>
  <si>
    <t>-67.65203826541736</t>
  </si>
  <si>
    <t>36.26037027382493</t>
  </si>
  <si>
    <t>-38.165038726162756</t>
  </si>
  <si>
    <t>-23.5634425053381</t>
  </si>
  <si>
    <t>-78.34162686498176</t>
  </si>
  <si>
    <t>-38.088585825726014</t>
  </si>
  <si>
    <t>-78.76865760829659</t>
  </si>
  <si>
    <t>-54.86469792249028</t>
  </si>
  <si>
    <t>-87.16070748076568</t>
  </si>
  <si>
    <t>-37.158938912014015</t>
  </si>
  <si>
    <t>-15.18833706325063</t>
  </si>
  <si>
    <t>-4.02321656520759</t>
  </si>
  <si>
    <t>-5.5437720580353975</t>
  </si>
  <si>
    <t>39.548702614034916</t>
  </si>
  <si>
    <t>-71.69161842447475</t>
  </si>
  <si>
    <t>196.72124212177587</t>
  </si>
  <si>
    <t>-149.3880733420792</t>
  </si>
  <si>
    <t>102.67681830151054</t>
  </si>
  <si>
    <t>4.307261175709944</t>
  </si>
  <si>
    <t>45.95722990830888</t>
  </si>
  <si>
    <t>-66.52756268182802</t>
  </si>
  <si>
    <t>-40.86231878695744</t>
  </si>
  <si>
    <t>-47.45678298836904</t>
  </si>
  <si>
    <t>4.208653012268238</t>
  </si>
  <si>
    <t>-25.56359278404022</t>
  </si>
  <si>
    <t>-33.415172266811176</t>
  </si>
  <si>
    <t>-56.81588128644562</t>
  </si>
  <si>
    <t>195.6149219840967</t>
  </si>
  <si>
    <t>-134.8944519833814</t>
  </si>
  <si>
    <t>94.77889132048368</t>
  </si>
  <si>
    <t>-42.61130321424802</t>
  </si>
  <si>
    <t>191.9192150110767</t>
  </si>
  <si>
    <t>-126.8810826997355</t>
  </si>
  <si>
    <t>194.65926560650746</t>
  </si>
  <si>
    <t>-148.14941025243309</t>
  </si>
  <si>
    <t>-17.171497477899603</t>
  </si>
  <si>
    <t>-61.67483116112878</t>
  </si>
  <si>
    <t>-57.974119874291844</t>
  </si>
  <si>
    <t>-55.58667495165801</t>
  </si>
  <si>
    <t>-5.092342410346714</t>
  </si>
  <si>
    <t>27.21155084014784</t>
  </si>
  <si>
    <t>207.6481447969031</t>
  </si>
  <si>
    <t>-162.5867846524002</t>
  </si>
  <si>
    <t>-75.62681457642867</t>
  </si>
  <si>
    <t>-63.93820133318643</t>
  </si>
  <si>
    <t>23.21853265548063</t>
  </si>
  <si>
    <t>-73.1635897347845</t>
  </si>
  <si>
    <t>-9.960154548000975</t>
  </si>
  <si>
    <t>-46.603017309978945</t>
  </si>
  <si>
    <t>-29.107189147622428</t>
  </si>
  <si>
    <t>32.063179819481384</t>
  </si>
  <si>
    <t>6.485369493477642</t>
  </si>
  <si>
    <t>-73.10634728029427</t>
  </si>
  <si>
    <t>-65.26876451371137</t>
  </si>
  <si>
    <t>-47.46939657726721</t>
  </si>
  <si>
    <t>-51.1492521713918</t>
  </si>
  <si>
    <t>-69.98968943831909</t>
  </si>
  <si>
    <t>-21.660473455287985</t>
  </si>
  <si>
    <t>-36.573772862881235</t>
  </si>
  <si>
    <t>61.80854689993431</t>
  </si>
  <si>
    <t>-6.533421560112753</t>
  </si>
  <si>
    <t>-7.779185342158599</t>
  </si>
  <si>
    <t>-57.20028759520195</t>
  </si>
  <si>
    <t>-26.53462612092995</t>
  </si>
  <si>
    <t>-30.566050333667068</t>
  </si>
  <si>
    <t>-112.53831603238214</t>
  </si>
  <si>
    <t>-51.437906079562154</t>
  </si>
  <si>
    <t>37.9758996184043</t>
  </si>
  <si>
    <t>-53.96510053153732</t>
  </si>
  <si>
    <t>-76.31571238552102</t>
  </si>
  <si>
    <t>15.435183494904344</t>
  </si>
  <si>
    <t>-38.50019826548802</t>
  </si>
  <si>
    <t>-52.22820124687575</t>
  </si>
  <si>
    <t>-34.211338447366714</t>
  </si>
  <si>
    <t>-73.77497610932413</t>
  </si>
  <si>
    <t>-35.83092132591384</t>
  </si>
  <si>
    <t>-40.94929937498126</t>
  </si>
  <si>
    <t>-45.864747626033875</t>
  </si>
  <si>
    <t>-48.82592045900463</t>
  </si>
  <si>
    <t>-31.8130014741708</t>
  </si>
  <si>
    <t>-61.509369664076914</t>
  </si>
  <si>
    <t>3.7115896823057346</t>
  </si>
  <si>
    <t>-29.817068872110976</t>
  </si>
  <si>
    <t>5.760520204705532</t>
  </si>
  <si>
    <t>-77.06518685184935</t>
  </si>
  <si>
    <t>-61.74418186950395</t>
  </si>
  <si>
    <t>-47.03593536579948</t>
  </si>
  <si>
    <t>-91.15947398847013</t>
  </si>
  <si>
    <t>-52.5970916801544</t>
  </si>
  <si>
    <t>-67.33396578290521</t>
  </si>
  <si>
    <t>-19.254823901000663</t>
  </si>
  <si>
    <t>14.337460415137885</t>
  </si>
  <si>
    <t>-64.82153788962283</t>
  </si>
  <si>
    <t>-43.71372832271049</t>
  </si>
  <si>
    <t>-36.22026365290629</t>
  </si>
  <si>
    <t>-72.57888950788569</t>
  </si>
  <si>
    <t>-40.48942959789639</t>
  </si>
  <si>
    <t>29.14790591693745</t>
  </si>
  <si>
    <t>-18.335480399625155</t>
  </si>
  <si>
    <t>-103.9165837151324</t>
  </si>
  <si>
    <t>-12.023569354490085</t>
  </si>
  <si>
    <t>-16.635344407645913</t>
  </si>
  <si>
    <t>-55.236996664460875</t>
  </si>
  <si>
    <t>-23.859724056719806</t>
  </si>
  <si>
    <t>-85.98194280804188</t>
  </si>
  <si>
    <t>-29.69926172520498</t>
  </si>
  <si>
    <t>-40.67762015295811</t>
  </si>
  <si>
    <t>-25.25904517075195</t>
  </si>
  <si>
    <t>-20.278879608946855</t>
  </si>
  <si>
    <t>15.794249319729206</t>
  </si>
  <si>
    <t>-42.15291548170583</t>
  </si>
  <si>
    <t>21.506758710783558</t>
  </si>
  <si>
    <t>-5.840442792472698</t>
  </si>
  <si>
    <t>-12.04024245611043</t>
  </si>
  <si>
    <t>-68.66796875720695</t>
  </si>
  <si>
    <t>10.152799328406878</t>
  </si>
  <si>
    <t>-58.306739161866304</t>
  </si>
  <si>
    <t>-27.691590565346914</t>
  </si>
  <si>
    <t>-54.64951386453409</t>
  </si>
  <si>
    <t>15.818035287131863</t>
  </si>
  <si>
    <t>-45.17360806361124</t>
  </si>
  <si>
    <t>46.8456394844522</t>
  </si>
  <si>
    <t>-20.353130344132204</t>
  </si>
  <si>
    <t>-1.9975564821057554</t>
  </si>
  <si>
    <t>-70.80240144723655</t>
  </si>
  <si>
    <t>-14.356253220039058</t>
  </si>
  <si>
    <t>-43.2371068919514</t>
  </si>
  <si>
    <t>-26.33494186882613</t>
  </si>
  <si>
    <t>49.91803574755496</t>
  </si>
  <si>
    <t>-53.735125783313876</t>
  </si>
  <si>
    <t>-0.24783344873757457</t>
  </si>
  <si>
    <t>11.91513397541107</t>
  </si>
  <si>
    <t>-58.548452151405165</t>
  </si>
  <si>
    <t>-0.19881999605398007</t>
  </si>
  <si>
    <t>-85.23939585630528</t>
  </si>
  <si>
    <t>-28.22018123839856</t>
  </si>
  <si>
    <t>-28.90162971197338</t>
  </si>
  <si>
    <t>-57.893650449777155</t>
  </si>
  <si>
    <t>-47.72715379663366</t>
  </si>
  <si>
    <t>10.58028122986536</t>
  </si>
  <si>
    <t>-44.37518781747695</t>
  </si>
  <si>
    <t>-71.21735792000841</t>
  </si>
  <si>
    <t>-57.01382441835359</t>
  </si>
  <si>
    <t>-40.64803303393873</t>
  </si>
  <si>
    <t>-23.87068482680503</t>
  </si>
  <si>
    <t>-66.49693721038284</t>
  </si>
  <si>
    <t>-67.85381829819404</t>
  </si>
  <si>
    <t>-25.080486860964346</t>
  </si>
  <si>
    <t>-56.818550052947316</t>
  </si>
  <si>
    <t>-11.809045470114802</t>
  </si>
  <si>
    <t>-73.32773550641558</t>
  </si>
  <si>
    <t>-81.9410157705579</t>
  </si>
  <si>
    <t>-55.51161382365935</t>
  </si>
  <si>
    <t>-73.65511041942436</t>
  </si>
  <si>
    <t>-63.67096827010585</t>
  </si>
  <si>
    <t>-52.17091443913303</t>
  </si>
  <si>
    <t>17.053357277440824</t>
  </si>
  <si>
    <t>-96.1291555488946</t>
  </si>
  <si>
    <t>-12.711957403465142</t>
  </si>
  <si>
    <t>-93.13336881977446</t>
  </si>
  <si>
    <t>-50.03999735179801</t>
  </si>
  <si>
    <t>-82.8724234644082</t>
  </si>
  <si>
    <t>-48.027592223133105</t>
  </si>
  <si>
    <t>-21.085795474693708</t>
  </si>
  <si>
    <t>-40.731984316803505</t>
  </si>
  <si>
    <t>-41.98491548356987</t>
  </si>
  <si>
    <t>-7.058354894153479</t>
  </si>
  <si>
    <t>-5.237873068525705</t>
  </si>
  <si>
    <t>-14.096724310362106</t>
  </si>
  <si>
    <t>-21.424321201346583</t>
  </si>
  <si>
    <t>-58.22925591025538</t>
  </si>
  <si>
    <t>-35.41472488571612</t>
  </si>
  <si>
    <t>-35.83376000087746</t>
  </si>
  <si>
    <t>-85.03860680449777</t>
  </si>
  <si>
    <t>-45.770201674486124</t>
  </si>
  <si>
    <t>-29.239441209690707</t>
  </si>
  <si>
    <t>-32.906907000027395</t>
  </si>
  <si>
    <t>5.342264603713213</t>
  </si>
  <si>
    <t>13.079694920272683</t>
  </si>
  <si>
    <t>37.10723353873915</t>
  </si>
  <si>
    <t>12.28605189763947</t>
  </si>
  <si>
    <t>-4.247542598792962</t>
  </si>
  <si>
    <t>-41.84490628612641</t>
  </si>
  <si>
    <t>-27.880853978848723</t>
  </si>
  <si>
    <t>2.716507934400096</t>
  </si>
  <si>
    <t>-35.54326495193463</t>
  </si>
  <si>
    <t>-49.235283060454805</t>
  </si>
  <si>
    <t>1.0237869484533064</t>
  </si>
  <si>
    <t>71.79437276448299</t>
  </si>
  <si>
    <t>-51.67356347456295</t>
  </si>
  <si>
    <t>31.00534351118589</t>
  </si>
  <si>
    <t>-37.0122458242358</t>
  </si>
  <si>
    <t>-40.93854130196275</t>
  </si>
  <si>
    <t>-36.062987308956785</t>
  </si>
  <si>
    <t>-59.774304343706554</t>
  </si>
  <si>
    <t>1.3339192230241546</t>
  </si>
  <si>
    <t>-43.35883942819414</t>
  </si>
  <si>
    <t>-54.88030851296702</t>
  </si>
  <si>
    <t>-0.35176835541676543</t>
  </si>
  <si>
    <t>23.014215186452834</t>
  </si>
  <si>
    <t>-11.044042761784874</t>
  </si>
  <si>
    <t>-8.858478998133721</t>
  </si>
  <si>
    <t>-41.37608400371902</t>
  </si>
  <si>
    <t>-60.429587121233574</t>
  </si>
  <si>
    <t>-5.484405316696543</t>
  </si>
  <si>
    <t>-59.602971143603405</t>
  </si>
  <si>
    <t>-27.27620342981449</t>
  </si>
  <si>
    <t>-4.006070802547598</t>
  </si>
  <si>
    <t>-8.118415886853976</t>
  </si>
  <si>
    <t>75.27584325263082</t>
  </si>
  <si>
    <t>-58.490745822915784</t>
  </si>
  <si>
    <t>46.29999952920546</t>
  </si>
  <si>
    <t>-56.30148801482924</t>
  </si>
  <si>
    <t>7.802206247908496</t>
  </si>
  <si>
    <t>-17.86880909316415</t>
  </si>
  <si>
    <t>16.7170693605062</t>
  </si>
  <si>
    <t>6.830158096587299</t>
  </si>
  <si>
    <t>-41.907822632538874</t>
  </si>
  <si>
    <t>34.15871039908286</t>
  </si>
  <si>
    <t>19.96734502894327</t>
  </si>
  <si>
    <t>-58.17059856495585</t>
  </si>
  <si>
    <t>-99.13138710251164</t>
  </si>
  <si>
    <t>-38.97692227922797</t>
  </si>
  <si>
    <t>16.801542805958483</t>
  </si>
  <si>
    <t>-3.036800451385879</t>
  </si>
  <si>
    <t>-64.62538280842018</t>
  </si>
  <si>
    <t>-30.938686863359237</t>
  </si>
  <si>
    <t>-16.264904964962444</t>
  </si>
  <si>
    <t>-15.523671779718065</t>
  </si>
  <si>
    <t>66.83002194746021</t>
  </si>
  <si>
    <t>-1.1268374874333764</t>
  </si>
  <si>
    <t>-55.11210184084353</t>
  </si>
  <si>
    <t>13.170348754736665</t>
  </si>
  <si>
    <t>-39.96409199636605</t>
  </si>
  <si>
    <t>-31.30394311470503</t>
  </si>
  <si>
    <t>-91.6801861254107</t>
  </si>
  <si>
    <t>2.824226892465312</t>
  </si>
  <si>
    <t>-48.8990282279619</t>
  </si>
  <si>
    <t>0.1716059406831134</t>
  </si>
  <si>
    <t>-105.02355722342482</t>
  </si>
  <si>
    <t>-35.155138579868144</t>
  </si>
  <si>
    <t>-47.24794892617081</t>
  </si>
  <si>
    <t>-100.70816263892864</t>
  </si>
  <si>
    <t>-14.169048467884046</t>
  </si>
  <si>
    <t>-48.060472163275996</t>
  </si>
  <si>
    <t>-15.622972450477567</t>
  </si>
  <si>
    <t>-51.48786187664416</t>
  </si>
  <si>
    <t>-97.70793319474812</t>
  </si>
  <si>
    <t>-60.65590023194319</t>
  </si>
  <si>
    <t>-91.33932252426989</t>
  </si>
  <si>
    <t>-58.210921915387054</t>
  </si>
  <si>
    <t>-94.6943117441952</t>
  </si>
  <si>
    <t>-60.01442576232478</t>
  </si>
  <si>
    <t>-127.01483506756963</t>
  </si>
  <si>
    <t>-66.58453304921683</t>
  </si>
  <si>
    <t>-39.22231719718802</t>
  </si>
  <si>
    <t>-100.7001991708101</t>
  </si>
  <si>
    <t>-31.522885939212163</t>
  </si>
  <si>
    <t>9.53738362694765</t>
  </si>
  <si>
    <t>-82.58950241439321</t>
  </si>
  <si>
    <t>-64.9358793202027</t>
  </si>
  <si>
    <t>-76.20561494506579</t>
  </si>
  <si>
    <t>-83.65857214458856</t>
  </si>
  <si>
    <t>-87.3005142381658</t>
  </si>
  <si>
    <t>-77.8927016202216</t>
  </si>
  <si>
    <t>-96.51348179674929</t>
  </si>
  <si>
    <t>-37.81465445962603</t>
  </si>
  <si>
    <t>-89.94851892451257</t>
  </si>
  <si>
    <t>16.243340576140472</t>
  </si>
  <si>
    <t>-86.66352028525135</t>
  </si>
  <si>
    <t>-53.56662910163264</t>
  </si>
  <si>
    <t>-124.80294542646504</t>
  </si>
  <si>
    <t>-84.71842194469761</t>
  </si>
  <si>
    <t>-76.8595335870361</t>
  </si>
  <si>
    <t>-89.5770451766942</t>
  </si>
  <si>
    <t>-81.55714698802818</t>
  </si>
  <si>
    <t>-61.99171340106977</t>
  </si>
  <si>
    <t>8.16634415204557</t>
  </si>
  <si>
    <t>-89.33804368237033</t>
  </si>
  <si>
    <t>73.10007275020584</t>
  </si>
  <si>
    <t>-116.50201273281776</t>
  </si>
  <si>
    <t>-144.61235827949855</t>
  </si>
  <si>
    <t>-33.57886822963605</t>
  </si>
  <si>
    <t>-76.78040667781134</t>
  </si>
  <si>
    <t>-67.67072917457958</t>
  </si>
  <si>
    <t>-102.16993615712849</t>
  </si>
  <si>
    <t>-55.726824252648655</t>
  </si>
  <si>
    <t>36.11109766665906</t>
  </si>
  <si>
    <t>-56.21562628210671</t>
  </si>
  <si>
    <t>-16.297581305480914</t>
  </si>
  <si>
    <t>-27.71898948472138</t>
  </si>
  <si>
    <t>-99.97971121063</t>
  </si>
  <si>
    <t>-77.19329060126591</t>
  </si>
  <si>
    <t>-96.84680044417925</t>
  </si>
  <si>
    <t>10.580060797119934</t>
  </si>
  <si>
    <t>-30.549403306893517</t>
  </si>
  <si>
    <t>-80.98142600275636</t>
  </si>
  <si>
    <t>-135.3413652128361</t>
  </si>
  <si>
    <t>-66.00521617940151</t>
  </si>
  <si>
    <t>-156.01954251688002</t>
  </si>
  <si>
    <t>-63.12040316839207</t>
  </si>
  <si>
    <t>-37.20229038636027</t>
  </si>
  <si>
    <t>-71.59658947964675</t>
  </si>
  <si>
    <t>-69.6143573490574</t>
  </si>
  <si>
    <t>-48.57678498130301</t>
  </si>
  <si>
    <t>-159.42721583825153</t>
  </si>
  <si>
    <t>-57.53782004989918</t>
  </si>
  <si>
    <t>-147.557697870606</t>
  </si>
  <si>
    <t>-5.0356037339372826</t>
  </si>
  <si>
    <t>-91.19146058986982</t>
  </si>
  <si>
    <t>-58.8002825245013</t>
  </si>
  <si>
    <t>-137.082928248123</t>
  </si>
  <si>
    <t>-26.89304736221094</t>
  </si>
  <si>
    <t>35.98603300780901</t>
  </si>
  <si>
    <t>34.00789678704247</t>
  </si>
  <si>
    <t>-162.2099351348904</t>
  </si>
  <si>
    <t>-51.76175887765922</t>
  </si>
  <si>
    <t>-114.85416647662102</t>
  </si>
  <si>
    <t>-75.16574950342665</t>
  </si>
  <si>
    <t>-118.85823348227588</t>
  </si>
  <si>
    <t>-20.200593429495363</t>
  </si>
  <si>
    <t>-59.18686130100145</t>
  </si>
  <si>
    <t>72.30683965684595</t>
  </si>
  <si>
    <t>-114.89054161655726</t>
  </si>
  <si>
    <t>-18.538783027151702</t>
  </si>
  <si>
    <t>-134.14976179735223</t>
  </si>
  <si>
    <t>-41.35471050198449</t>
  </si>
  <si>
    <t>-65.23086808051615</t>
  </si>
  <si>
    <t>-62.707311996867496</t>
  </si>
  <si>
    <t>190.38168122339192</t>
  </si>
  <si>
    <t>-110.28713902515724</t>
  </si>
  <si>
    <t>-67.85548998756866</t>
  </si>
  <si>
    <t>-41.88658487561403</t>
  </si>
  <si>
    <t>-65.84440220880468</t>
  </si>
  <si>
    <t>-82.33062583232122</t>
  </si>
  <si>
    <t>-28.869744874072218</t>
  </si>
  <si>
    <t>-78.58542585468007</t>
  </si>
  <si>
    <t>-49.00111072946878</t>
  </si>
  <si>
    <t>-43.75854672937197</t>
  </si>
  <si>
    <t>-108.88084290005763</t>
  </si>
  <si>
    <t>-68.52247123450512</t>
  </si>
  <si>
    <t>-40.501298391724305</t>
  </si>
  <si>
    <t>-9.266148823749095</t>
  </si>
  <si>
    <t>38.32526253903998</t>
  </si>
  <si>
    <t>20.649468705707264</t>
  </si>
  <si>
    <t>-103.06890335616622</t>
  </si>
  <si>
    <t>-83.81231759941777</t>
  </si>
  <si>
    <t>-35.1558751805345</t>
  </si>
  <si>
    <t>-85.73084889310445</t>
  </si>
  <si>
    <t>-94.05047515613967</t>
  </si>
  <si>
    <t>-11.121534872462439</t>
  </si>
  <si>
    <t>-39.03117379741866</t>
  </si>
  <si>
    <t>-21.841399175447044</t>
  </si>
  <si>
    <t>-87.07045491177519</t>
  </si>
  <si>
    <t>-4.467243148588006</t>
  </si>
  <si>
    <t>-74.06392357252628</t>
  </si>
  <si>
    <t>-25.737475388669658</t>
  </si>
  <si>
    <t>-70.78733829363168</t>
  </si>
  <si>
    <t>-53.57379441751278</t>
  </si>
  <si>
    <t>-88.2674402886946</t>
  </si>
  <si>
    <t>-75.45432384127267</t>
  </si>
  <si>
    <t>-163.76332020100466</t>
  </si>
  <si>
    <t>-28.608618340250388</t>
  </si>
  <si>
    <t>-104.1942631157201</t>
  </si>
  <si>
    <t>-18.372606837052544</t>
  </si>
  <si>
    <t>-86.53778351319517</t>
  </si>
  <si>
    <t>-22.615741930249964</t>
  </si>
  <si>
    <t>-122.50931412469396</t>
  </si>
  <si>
    <t>-23.395352373942146</t>
  </si>
  <si>
    <t>-5.548708221852895</t>
  </si>
  <si>
    <t>20.64179072559645</t>
  </si>
  <si>
    <t>3.528500830413422</t>
  </si>
  <si>
    <t>52.115781972515265</t>
  </si>
  <si>
    <t>46.736690540723906</t>
  </si>
  <si>
    <t>50.27397483360035</t>
  </si>
  <si>
    <t>-68.48851899213415</t>
  </si>
  <si>
    <t>-13.206427841811225</t>
  </si>
  <si>
    <t>-99.59669235185527</t>
  </si>
  <si>
    <t>-8.904371664611997</t>
  </si>
  <si>
    <t>-9.403772135723841</t>
  </si>
  <si>
    <t>28.10399096274902</t>
  </si>
  <si>
    <t>2.3054946638344918</t>
  </si>
  <si>
    <t>56.654780581883685</t>
  </si>
  <si>
    <t>-121.39929742078736</t>
  </si>
  <si>
    <t>-24.644227355580163</t>
  </si>
  <si>
    <t>-132.63072659694853</t>
  </si>
  <si>
    <t>-82.36008030780263</t>
  </si>
  <si>
    <t>-93.5108460277154</t>
  </si>
  <si>
    <t>-66.7464002670709</t>
  </si>
  <si>
    <t>-121.11308265467851</t>
  </si>
  <si>
    <t>-4.177036671342583</t>
  </si>
  <si>
    <t>-178.191363995642</t>
  </si>
  <si>
    <t>-57.94898736699319</t>
  </si>
  <si>
    <t>-187.36742588704885</t>
  </si>
  <si>
    <t>-54.592627574619435</t>
  </si>
  <si>
    <t>-179.92583142103072</t>
  </si>
  <si>
    <t>-69.13506624247205</t>
  </si>
  <si>
    <t>-152.7392627564569</t>
  </si>
  <si>
    <t>-75.58897314323357</t>
  </si>
  <si>
    <t>-171.7907638740696</t>
  </si>
  <si>
    <t>-8.778280640980793</t>
  </si>
  <si>
    <t>-152.0403080255878</t>
  </si>
  <si>
    <t>-4.927735962647663</t>
  </si>
  <si>
    <t>-156.68687338176255</t>
  </si>
  <si>
    <t>-68.20541167968109</t>
  </si>
  <si>
    <t>-164.3049424818833</t>
  </si>
  <si>
    <t>-61.01152154264815</t>
  </si>
  <si>
    <t>-176.4565467683713</t>
  </si>
  <si>
    <t>35.64195286233593</t>
  </si>
  <si>
    <t>-133.46855312079546</t>
  </si>
  <si>
    <t>-53.91566871979596</t>
  </si>
  <si>
    <t>-113.03114080817458</t>
  </si>
  <si>
    <t>-74.2037089794683</t>
  </si>
  <si>
    <t>45.849134373685175</t>
  </si>
  <si>
    <t>-20.389443079520234</t>
  </si>
  <si>
    <t>-56.56766528066342</t>
  </si>
  <si>
    <t>-12.42956423523849</t>
  </si>
  <si>
    <t>243.33223923989934</t>
  </si>
  <si>
    <t>-163.47272885146552</t>
  </si>
  <si>
    <t>18.406706773229367</t>
  </si>
  <si>
    <t>71.47689387763405</t>
  </si>
  <si>
    <t>52.27699344301901</t>
  </si>
  <si>
    <t>-83.29107594756188</t>
  </si>
  <si>
    <t>50.13903626382149</t>
  </si>
  <si>
    <t>-7.69486561060532</t>
  </si>
  <si>
    <t>72.29928297568459</t>
  </si>
  <si>
    <t>-64.15322092170896</t>
  </si>
  <si>
    <t>22.16212294484788</t>
  </si>
  <si>
    <t>24.37773853115184</t>
  </si>
  <si>
    <t>-4.753281002542195</t>
  </si>
  <si>
    <t>35.41437470759446</t>
  </si>
  <si>
    <t>45.74926382755968</t>
  </si>
  <si>
    <t>-6.615297307452333</t>
  </si>
  <si>
    <t>37.94681001737497</t>
  </si>
  <si>
    <t>-13.146268511359697</t>
  </si>
  <si>
    <t>66.64336972850339</t>
  </si>
  <si>
    <t>67.62756965717683</t>
  </si>
  <si>
    <t>77.15053313784453</t>
  </si>
  <si>
    <t>34.9108097309477</t>
  </si>
  <si>
    <t>29.765930279392105</t>
  </si>
  <si>
    <t>54.85525796853171</t>
  </si>
  <si>
    <t>120.3476649161732</t>
  </si>
  <si>
    <t>101.79161890559607</t>
  </si>
  <si>
    <t>30.65878383280168</t>
  </si>
  <si>
    <t>51.376282828635304</t>
  </si>
  <si>
    <t>261.4566056103779</t>
  </si>
  <si>
    <t>-106.20168310110222</t>
  </si>
  <si>
    <t>78.96412159469092</t>
  </si>
  <si>
    <t>129.8719607063332</t>
  </si>
  <si>
    <t>-125.22957505026629</t>
  </si>
  <si>
    <t>57.651580543591145</t>
  </si>
  <si>
    <t>115.19851404986686</t>
  </si>
  <si>
    <t>103.04102162950412</t>
  </si>
  <si>
    <t>107.53179587897702</t>
  </si>
  <si>
    <t>99.21036906814125</t>
  </si>
  <si>
    <t>107.54803807105344</t>
  </si>
  <si>
    <t>71.54218896465885</t>
  </si>
  <si>
    <t>57.81209210403225</t>
  </si>
  <si>
    <t>32.97750958148834</t>
  </si>
  <si>
    <t>105.4760180503476</t>
  </si>
  <si>
    <t>131.35968785728005</t>
  </si>
  <si>
    <t>78.85835775745676</t>
  </si>
  <si>
    <t>145.23317860808433</t>
  </si>
  <si>
    <t>128.59555067786934</t>
  </si>
  <si>
    <t>62.77560060125447</t>
  </si>
  <si>
    <t>110.65482856112526</t>
  </si>
  <si>
    <t>105.9062544583401</t>
  </si>
  <si>
    <t>60.00428682823597</t>
  </si>
  <si>
    <t>77.24784452690137</t>
  </si>
  <si>
    <t>234.49070436827918</t>
  </si>
  <si>
    <t>-3.1943665967350445</t>
  </si>
  <si>
    <t>99.74513353086336</t>
  </si>
  <si>
    <t>119.60877818399231</t>
  </si>
  <si>
    <t>-0.6037262624247585</t>
  </si>
  <si>
    <t>142.59193363554647</t>
  </si>
  <si>
    <t>-80.48401042340318</t>
  </si>
  <si>
    <t>75.96259266810848</t>
  </si>
  <si>
    <t>-110.95362449795496</t>
  </si>
  <si>
    <t>114.32846091374898</t>
  </si>
  <si>
    <t>24.644933178120944</t>
  </si>
  <si>
    <t>44.69921803419211</t>
  </si>
  <si>
    <t>-191.1729856520519</t>
  </si>
  <si>
    <t>-13.75153023795509</t>
  </si>
  <si>
    <t>-17.136491732756692</t>
  </si>
  <si>
    <t>93.68660711495639</t>
  </si>
  <si>
    <t>21.951002103538237</t>
  </si>
  <si>
    <t>52.08259670744307</t>
  </si>
  <si>
    <t>53.0939619618168</t>
  </si>
  <si>
    <t>19.560557602824225</t>
  </si>
  <si>
    <t>-27.133684625507843</t>
  </si>
  <si>
    <t>151.4710504430274</t>
  </si>
  <si>
    <t>70.63220418437606</t>
  </si>
  <si>
    <t>67.79660440623242</t>
  </si>
  <si>
    <t>1.6867839094395602</t>
  </si>
  <si>
    <t>86.75575402208383</t>
  </si>
  <si>
    <t>-39.08343389971449</t>
  </si>
  <si>
    <t>-50.193321719713026</t>
  </si>
  <si>
    <t>-105.99466524563792</t>
  </si>
  <si>
    <t>-9.328891325202875</t>
  </si>
  <si>
    <t>34.152729245800614</t>
  </si>
  <si>
    <t>-10.595306125754618</t>
  </si>
  <si>
    <t>33.97444145366082</t>
  </si>
  <si>
    <t>-41.62206667482808</t>
  </si>
  <si>
    <t>-13.29700709555691</t>
  </si>
  <si>
    <t>-69.82328459468958</t>
  </si>
  <si>
    <t>62.10158669846053</t>
  </si>
  <si>
    <t>-57.29832659103357</t>
  </si>
  <si>
    <t>-59.30958033768591</t>
  </si>
  <si>
    <t>28.312572975291566</t>
  </si>
  <si>
    <t>-1.1451230876805099</t>
  </si>
  <si>
    <t>-2.624719588294222</t>
  </si>
  <si>
    <t>-110.95254111060797</t>
  </si>
  <si>
    <t>-31.905721450744252</t>
  </si>
  <si>
    <t>-75.09345944548701</t>
  </si>
  <si>
    <t>70.44269899013081</t>
  </si>
  <si>
    <t>20.226809807312733</t>
  </si>
  <si>
    <t>-10.73416317923564</t>
  </si>
  <si>
    <t>-93.83026275115475</t>
  </si>
  <si>
    <t>40.48839733473259</t>
  </si>
  <si>
    <t>-115.34698982962162</t>
  </si>
  <si>
    <t>53.88154043721603</t>
  </si>
  <si>
    <t>-22.981432741704626</t>
  </si>
  <si>
    <t>21.342270646653297</t>
  </si>
  <si>
    <t>188.4067255675403</t>
  </si>
  <si>
    <t>-59.778989327210596</t>
  </si>
  <si>
    <t>-64.3742319856435</t>
  </si>
  <si>
    <t>40.05935923580558</t>
  </si>
  <si>
    <t>-69.84066080931856</t>
  </si>
  <si>
    <t>40.01808425592141</t>
  </si>
  <si>
    <t>-6.423797038052208</t>
  </si>
  <si>
    <t>25.3656105219084</t>
  </si>
  <si>
    <t>-62.52048209705037</t>
  </si>
  <si>
    <t>79.4046114965965</t>
  </si>
  <si>
    <t>12.720224388387118</t>
  </si>
  <si>
    <t>-25.35447098172487</t>
  </si>
  <si>
    <t>-18.738100602303852</t>
  </si>
  <si>
    <t>63.74449073373601</t>
  </si>
  <si>
    <t>-60.793800863360225</t>
  </si>
  <si>
    <t>51.073975441799355</t>
  </si>
  <si>
    <t>-77.83298212888094</t>
  </si>
  <si>
    <t>55.5158026456069</t>
  </si>
  <si>
    <t>-49.73577726160485</t>
  </si>
  <si>
    <t>9.294550800127784</t>
  </si>
  <si>
    <t>-191.52147974095644</t>
  </si>
  <si>
    <t>26.513108507695716</t>
  </si>
  <si>
    <t>-38.93797681670064</t>
  </si>
  <si>
    <t>13.007906983808295</t>
  </si>
  <si>
    <t>54.7786705447194</t>
  </si>
  <si>
    <t>94.06607925302846</t>
  </si>
  <si>
    <t>-69.04339183503173</t>
  </si>
  <si>
    <t>42.18635087372461</t>
  </si>
  <si>
    <t>-54.91636210044912</t>
  </si>
  <si>
    <t>32.2395747122515</t>
  </si>
  <si>
    <t>-28.987310034931582</t>
  </si>
  <si>
    <t>124.93356272812831</t>
  </si>
  <si>
    <t>-128.6195859227658</t>
  </si>
  <si>
    <t>95.3486035884418</t>
  </si>
  <si>
    <t>10.693712058702408</t>
  </si>
  <si>
    <t>-20.380832928014733</t>
  </si>
  <si>
    <t>-39.93825850988401</t>
  </si>
  <si>
    <t>-75.0298068516553</t>
  </si>
  <si>
    <t>33.103532248224475</t>
  </si>
  <si>
    <t>19.896770608123074</t>
  </si>
  <si>
    <t>4.705723779483782</t>
  </si>
  <si>
    <t>46.39477368973315</t>
  </si>
  <si>
    <t>-1.8671336640769514</t>
  </si>
  <si>
    <t>-9.054636481557546</t>
  </si>
  <si>
    <t>-11.382774698356448</t>
  </si>
  <si>
    <t>-2.645182210202407</t>
  </si>
  <si>
    <t>24.233962288278857</t>
  </si>
  <si>
    <t>23.1884687951623</t>
  </si>
  <si>
    <t>10.194953071249584</t>
  </si>
  <si>
    <t>37.53118090212703</t>
  </si>
  <si>
    <t>-0.749386651859088</t>
  </si>
  <si>
    <t>60.22166095548832</t>
  </si>
  <si>
    <t>-70.10708744659583</t>
  </si>
  <si>
    <t>66.93176380922421</t>
  </si>
  <si>
    <t>-47.81023782758868</t>
  </si>
  <si>
    <t>31.154497670305748</t>
  </si>
  <si>
    <t>-44.446926542287336</t>
  </si>
  <si>
    <t>152.81871486551017</t>
  </si>
  <si>
    <t>-45.03994704577775</t>
  </si>
  <si>
    <t>-18.516964151462343</t>
  </si>
  <si>
    <t>-47.13042509506936</t>
  </si>
  <si>
    <t>125.37385795338474</t>
  </si>
  <si>
    <t>-73.91225774042947</t>
  </si>
  <si>
    <t>38.78990626187584</t>
  </si>
  <si>
    <t>-13.424037188733713</t>
  </si>
  <si>
    <t>129.27944520253374</t>
  </si>
  <si>
    <t>60.554516777128384</t>
  </si>
  <si>
    <t>89.29319234713792</t>
  </si>
  <si>
    <t>-52.20846713740912</t>
  </si>
  <si>
    <t>131.07802214415784</t>
  </si>
  <si>
    <t>9.264796716404776</t>
  </si>
  <si>
    <t>112.24748999092942</t>
  </si>
  <si>
    <t>-35.16532095966213</t>
  </si>
  <si>
    <t>133.67002448942944</t>
  </si>
  <si>
    <t>-4.546906552120096</t>
  </si>
  <si>
    <t>113.50050334381629</t>
  </si>
  <si>
    <t>-38.72863091770941</t>
  </si>
  <si>
    <t>24.219657275118767</t>
  </si>
  <si>
    <t>-39.95186662342288</t>
  </si>
  <si>
    <t>101.26319236261848</t>
  </si>
  <si>
    <t>-28.067127961083578</t>
  </si>
  <si>
    <t>130.52353385258928</t>
  </si>
  <si>
    <t>-35.6200665602584</t>
  </si>
  <si>
    <t>25.145315719439633</t>
  </si>
  <si>
    <t>5.1887666073040855</t>
  </si>
  <si>
    <t>156.3846406165508</t>
  </si>
  <si>
    <t>6.777956146798828</t>
  </si>
  <si>
    <t>140.31878919520335</t>
  </si>
  <si>
    <t>-6.224737723764058</t>
  </si>
  <si>
    <t>161.82595770663934</t>
  </si>
  <si>
    <t>68.97342039136464</t>
  </si>
  <si>
    <t>79.03265561207853</t>
  </si>
  <si>
    <t>-5.910242064209379</t>
  </si>
  <si>
    <t>149.92615253014708</t>
  </si>
  <si>
    <t>8.692097112447863</t>
  </si>
  <si>
    <t>139.72137254486924</t>
  </si>
  <si>
    <t>0.13832318832253937</t>
  </si>
  <si>
    <t>139.2769401867308</t>
  </si>
  <si>
    <t>-10.679183399484488</t>
  </si>
  <si>
    <t>143.67925101560877</t>
  </si>
  <si>
    <t>23.211688003298608</t>
  </si>
  <si>
    <t>209.04797584348995</t>
  </si>
  <si>
    <t>67.1676467989941</t>
  </si>
  <si>
    <t>48.88416167277167</t>
  </si>
  <si>
    <t>262.4648092017107</t>
  </si>
  <si>
    <t>-113.06091840895223</t>
  </si>
  <si>
    <t>127.28187298724278</t>
  </si>
  <si>
    <t>44.14483410044054</t>
  </si>
  <si>
    <t>102.69295657961011</t>
  </si>
  <si>
    <t>42.327877294415565</t>
  </si>
  <si>
    <t>120.99297965774436</t>
  </si>
  <si>
    <t>36.500339496278606</t>
  </si>
  <si>
    <t>65.92117755338329</t>
  </si>
  <si>
    <t>55.45128500845226</t>
  </si>
  <si>
    <t>119.9670986610725</t>
  </si>
  <si>
    <t>7.692756660648494</t>
  </si>
  <si>
    <t>-78.25950822210241</t>
  </si>
  <si>
    <t>57.22226756157752</t>
  </si>
  <si>
    <t>-177.29962744884025</t>
  </si>
  <si>
    <t>9.537378135490492</t>
  </si>
  <si>
    <t>-40.530989390823095</t>
  </si>
  <si>
    <t>48.85325415758006</t>
  </si>
  <si>
    <t>-98.21941358562644</t>
  </si>
  <si>
    <t>72.66694980391863</t>
  </si>
  <si>
    <t>-202.00227860897436</t>
  </si>
  <si>
    <t>-18.637036788699547</t>
  </si>
  <si>
    <t>-66.13495282878</t>
  </si>
  <si>
    <t>28.793695518745025</t>
  </si>
  <si>
    <t>-97.94726562854844</t>
  </si>
  <si>
    <t>15.750847558745312</t>
  </si>
  <si>
    <t>-80.51607637887152</t>
  </si>
  <si>
    <t>64.463927235983</t>
  </si>
  <si>
    <t>16.61068722623961</t>
  </si>
  <si>
    <t>33.876352066622196</t>
  </si>
  <si>
    <t>-113.12569137312077</t>
  </si>
  <si>
    <t>37.90917828498223</t>
  </si>
  <si>
    <t>-81.42112464894103</t>
  </si>
  <si>
    <t>65.48925841514837</t>
  </si>
  <si>
    <t>-80.45974936996451</t>
  </si>
  <si>
    <t>70.42166687170523</t>
  </si>
  <si>
    <t>-108.21470742680458</t>
  </si>
  <si>
    <t>37.428494295649195</t>
  </si>
  <si>
    <t>-110.10370876321588</t>
  </si>
  <si>
    <t>30.36251385704638</t>
  </si>
  <si>
    <t>-25.188578357094304</t>
  </si>
  <si>
    <t>17.730934011575428</t>
  </si>
  <si>
    <t>-93.02910570195299</t>
  </si>
  <si>
    <t>38.33003991086722</t>
  </si>
  <si>
    <t>61.82168755719333</t>
  </si>
  <si>
    <t>47.808558652555085</t>
  </si>
  <si>
    <t>16.169957933074024</t>
  </si>
  <si>
    <t>-62.78272334486881</t>
  </si>
  <si>
    <t>242.460675344512</t>
  </si>
  <si>
    <t>-111.57606635403955</t>
  </si>
  <si>
    <t>74.48275328539916</t>
  </si>
  <si>
    <t>-6.62148676360745</t>
  </si>
  <si>
    <t>57.876327172321695</t>
  </si>
  <si>
    <t>50.58319019668679</t>
  </si>
  <si>
    <t>68.92269634582647</t>
  </si>
  <si>
    <t>56.67096318975814</t>
  </si>
  <si>
    <t>103.80315200120795</t>
  </si>
  <si>
    <t>10.328850034451584</t>
  </si>
  <si>
    <t>66.84154576127358</t>
  </si>
  <si>
    <t>71.94493036455496</t>
  </si>
  <si>
    <t>67.44165718982988</t>
  </si>
  <si>
    <t>-50.42784144067819</t>
  </si>
  <si>
    <t>68.56901856636445</t>
  </si>
  <si>
    <t>61.36060137684675</t>
  </si>
  <si>
    <t>72.22310135104333</t>
  </si>
  <si>
    <t>16.23503671590319</t>
  </si>
  <si>
    <t>-6.950971385224041</t>
  </si>
  <si>
    <t>4.885244076595856</t>
  </si>
  <si>
    <t>118.52770327072881</t>
  </si>
  <si>
    <t>7.949147914760854</t>
  </si>
  <si>
    <t>96.94379138242415</t>
  </si>
  <si>
    <t>-18.649707097984166</t>
  </si>
  <si>
    <t>111.87065236914236</t>
  </si>
  <si>
    <t>-18.250463478526644</t>
  </si>
  <si>
    <t>111.53459707391173</t>
  </si>
  <si>
    <t>-12.370106320737289</t>
  </si>
  <si>
    <t>142.71230218320224</t>
  </si>
  <si>
    <t>-47.09138566497121</t>
  </si>
  <si>
    <t>115.21466807346997</t>
  </si>
  <si>
    <t>-17.34155220882904</t>
  </si>
  <si>
    <t>119.00317484162036</t>
  </si>
  <si>
    <t>-26.316671245298977</t>
  </si>
  <si>
    <t>114.76697984366834</t>
  </si>
  <si>
    <t>-9.054048481223216</t>
  </si>
  <si>
    <t>109.53748481079559</t>
  </si>
  <si>
    <t>-19.83768488981936</t>
  </si>
  <si>
    <t>125.1822602835353</t>
  </si>
  <si>
    <t>-10.672014783214294</t>
  </si>
  <si>
    <t>123.40412964255346</t>
  </si>
  <si>
    <t>12.181548714249818</t>
  </si>
  <si>
    <t>47.98748233788923</t>
  </si>
  <si>
    <t>-21.128286739489983</t>
  </si>
  <si>
    <t>33.01824636648897</t>
  </si>
  <si>
    <t>-41.56024489657672</t>
  </si>
  <si>
    <t>250.34684941950016</t>
  </si>
  <si>
    <t>-60.444046144493974</t>
  </si>
  <si>
    <t>54.26635496269242</t>
  </si>
  <si>
    <t>1.5834364264475909</t>
  </si>
  <si>
    <t>21.421317840370754</t>
  </si>
  <si>
    <t>-56.48560369184375</t>
  </si>
  <si>
    <t>48.25809218884022</t>
  </si>
  <si>
    <t>-26.83815131995242</t>
  </si>
  <si>
    <t>33.82290209553241</t>
  </si>
  <si>
    <t>-11.464174948296316</t>
  </si>
  <si>
    <t>81.55964442519716</t>
  </si>
  <si>
    <t>-6.832725858321991</t>
  </si>
  <si>
    <t>43.206254629188464</t>
  </si>
  <si>
    <t>-26.46701387370647</t>
  </si>
  <si>
    <t>36.42382652407059</t>
  </si>
  <si>
    <t>10.206847484630815</t>
  </si>
  <si>
    <t>58.113321724462715</t>
  </si>
  <si>
    <t>-14.864281073650213</t>
  </si>
  <si>
    <t>32.79145355290282</t>
  </si>
  <si>
    <t>-20.882621770302627</t>
  </si>
  <si>
    <t>61.42165901114945</t>
  </si>
  <si>
    <t>-57.990189064491595</t>
  </si>
  <si>
    <t>53.81726857127235</t>
  </si>
  <si>
    <t>-12.613515563005242</t>
  </si>
  <si>
    <t>-88.29590895238222</t>
  </si>
  <si>
    <t>-6.706591513711536</t>
  </si>
  <si>
    <t>261.819244003361</t>
  </si>
  <si>
    <t>-41.106668906252885</t>
  </si>
  <si>
    <t>38.17983823027533</t>
  </si>
  <si>
    <t>2.7399094568092273</t>
  </si>
  <si>
    <t>0.2676637615684904</t>
  </si>
  <si>
    <t>38.10157380506445</t>
  </si>
  <si>
    <t>57.21865920792046</t>
  </si>
  <si>
    <t>-6.454665794614298</t>
  </si>
  <si>
    <t>36.48346919302693</t>
  </si>
  <si>
    <t>-0.7438142496057453</t>
  </si>
  <si>
    <t>-32.7321727656899</t>
  </si>
  <si>
    <t>-3.970512204775382</t>
  </si>
  <si>
    <t>246.28911959999905</t>
  </si>
  <si>
    <t>-141.2357792926288</t>
  </si>
  <si>
    <t>8.100800057591972</t>
  </si>
  <si>
    <t>101.1098068539257</t>
  </si>
  <si>
    <t>-60.577825209332616</t>
  </si>
  <si>
    <t>-12.827438002748934</t>
  </si>
  <si>
    <t>14.156369336841452</t>
  </si>
  <si>
    <t>83.63866471632168</t>
  </si>
  <si>
    <t>-11.260308849410901</t>
  </si>
  <si>
    <t>84.9534600240255</t>
  </si>
  <si>
    <t>4.633829721980275</t>
  </si>
  <si>
    <t>32.73092574298127</t>
  </si>
  <si>
    <t>98.11874546879709</t>
  </si>
  <si>
    <t>16.139964156142923</t>
  </si>
  <si>
    <t>-26.634231392380073</t>
  </si>
  <si>
    <t>28.38771704273659</t>
  </si>
  <si>
    <t>9.352018933334392</t>
  </si>
  <si>
    <t>92.28808505746659</t>
  </si>
  <si>
    <t>23.684783802124112</t>
  </si>
  <si>
    <t>47.42651159973879</t>
  </si>
  <si>
    <t>3.1232023452367397</t>
  </si>
  <si>
    <t>68.70665707906979</t>
  </si>
  <si>
    <t>24.004597403879416</t>
  </si>
  <si>
    <t>1.7378775553916197</t>
  </si>
  <si>
    <t>60.301780597430366</t>
  </si>
  <si>
    <t>13.251854388695264</t>
  </si>
  <si>
    <t>9.572496960317471</t>
  </si>
  <si>
    <t>13.790553353227882</t>
  </si>
  <si>
    <t>60.94659717839422</t>
  </si>
  <si>
    <t>-23.001896893000165</t>
  </si>
  <si>
    <t>-69.1319868580299</t>
  </si>
  <si>
    <t>89.44092514656992</t>
  </si>
  <si>
    <t>260.511094828587</t>
  </si>
  <si>
    <t>-33.3850914854298</t>
  </si>
  <si>
    <t>-1.8644680728309058</t>
  </si>
  <si>
    <t>101.48270038516569</t>
  </si>
  <si>
    <t>-207.32216875690602</t>
  </si>
  <si>
    <t>56.77766692604879</t>
  </si>
  <si>
    <t>3.285075744786524</t>
  </si>
  <si>
    <t>18.091048748864498</t>
  </si>
  <si>
    <t>-5.0486744779259904</t>
  </si>
  <si>
    <t>114.1950551802021</t>
  </si>
  <si>
    <t>14.574936120350035</t>
  </si>
  <si>
    <t>56.89703397275883</t>
  </si>
  <si>
    <t>37.91870873854174</t>
  </si>
  <si>
    <t>49.984646615377564</t>
  </si>
  <si>
    <t>-40.91875454110155</t>
  </si>
  <si>
    <t>62.08292294364378</t>
  </si>
  <si>
    <t>-9.194149557812308</t>
  </si>
  <si>
    <t>53.35991499050373</t>
  </si>
  <si>
    <t>32.105156992276406</t>
  </si>
  <si>
    <t>-12.087178830853999</t>
  </si>
  <si>
    <t>8.667640793919514</t>
  </si>
  <si>
    <t>77.0380925060862</t>
  </si>
  <si>
    <t>-11.938023292206138</t>
  </si>
  <si>
    <t>-37.39344167701518</t>
  </si>
  <si>
    <t>75.71499603060659</t>
  </si>
  <si>
    <t>77.53481858627445</t>
  </si>
  <si>
    <t>26.18152280001831</t>
  </si>
  <si>
    <t>101.12858077932393</t>
  </si>
  <si>
    <t>89.64697566433699</t>
  </si>
  <si>
    <t>-32.381717766631965</t>
  </si>
  <si>
    <t>85.30282810891377</t>
  </si>
  <si>
    <t>35.53271188228715</t>
  </si>
  <si>
    <t>64.16858804648824</t>
  </si>
  <si>
    <t>56.541568398911814</t>
  </si>
  <si>
    <t>42.64746214882106</t>
  </si>
  <si>
    <t>13.491421207229596</t>
  </si>
  <si>
    <t>67.51767155115132</t>
  </si>
  <si>
    <t>42.42154805483091</t>
  </si>
  <si>
    <t>86.0780290209921</t>
  </si>
  <si>
    <t>20.10808656645965</t>
  </si>
  <si>
    <t>92.27747887115515</t>
  </si>
  <si>
    <t>-14.73388566575191</t>
  </si>
  <si>
    <t>88.95452328922536</t>
  </si>
  <si>
    <t>5.151155086811128</t>
  </si>
  <si>
    <t>69.35803031663008</t>
  </si>
  <si>
    <t>51.90628592955998</t>
  </si>
  <si>
    <t>92.0281423863712</t>
  </si>
  <si>
    <t>-5.155416455240885</t>
  </si>
  <si>
    <t>101.22551241615167</t>
  </si>
  <si>
    <t>-4.596796020014351</t>
  </si>
  <si>
    <t>94.65362056641547</t>
  </si>
  <si>
    <t>1.3667825793621993</t>
  </si>
  <si>
    <t>73.42925840640876</t>
  </si>
  <si>
    <t>54.43054931447859</t>
  </si>
  <si>
    <t>50.40415809431588</t>
  </si>
  <si>
    <t>-5.426098164651234</t>
  </si>
  <si>
    <t>-20.9449542191261</t>
  </si>
  <si>
    <t>-38.526744956001345</t>
  </si>
  <si>
    <t>273.34665515824656</t>
  </si>
  <si>
    <t>-151.00208286975806</t>
  </si>
  <si>
    <t>-34.666275104719254</t>
  </si>
  <si>
    <t>-2.295211256777826</t>
  </si>
  <si>
    <t>62.19322680560203</t>
  </si>
  <si>
    <t>-19.106445257061022</t>
  </si>
  <si>
    <t>8.25592204884733</t>
  </si>
  <si>
    <t>71.05408732474723</t>
  </si>
  <si>
    <t>29.149709568769996</t>
  </si>
  <si>
    <t>65.36526784110002</t>
  </si>
  <si>
    <t>120.28016422923903</t>
  </si>
  <si>
    <t>-28.48409860691055</t>
  </si>
  <si>
    <t>13.756151904531073</t>
  </si>
  <si>
    <t>29.02293764107568</t>
  </si>
  <si>
    <t>25.376594115381415</t>
  </si>
  <si>
    <t>49.11802016827734</t>
  </si>
  <si>
    <t>38.4251812204811</t>
  </si>
  <si>
    <t>15.286951537741361</t>
  </si>
  <si>
    <t>26.859209972556677</t>
  </si>
  <si>
    <t>39.39417470954708</t>
  </si>
  <si>
    <t>44.087940955930044</t>
  </si>
  <si>
    <t>18.347611227478485</t>
  </si>
  <si>
    <t>27.67262540281808</t>
  </si>
  <si>
    <t>27.914618207449298</t>
  </si>
  <si>
    <t>65.79046373617692</t>
  </si>
  <si>
    <t>130.49152764669822</t>
  </si>
  <si>
    <t>-60.53993581520629</t>
  </si>
  <si>
    <t>43.652363520011534</t>
  </si>
  <si>
    <t>251.37986141473212</t>
  </si>
  <si>
    <t>25.715668740704178</t>
  </si>
  <si>
    <t>7.866879800049425</t>
  </si>
  <si>
    <t>49.41054729392466</t>
  </si>
  <si>
    <t>-153.82022978605656</t>
  </si>
  <si>
    <t>77.19253577287547</t>
  </si>
  <si>
    <t>10.884417941143035</t>
  </si>
  <si>
    <t>127.1522476128999</t>
  </si>
  <si>
    <t>-22.178942482901245</t>
  </si>
  <si>
    <t>138.71088856463362</t>
  </si>
  <si>
    <t>21.367319642373516</t>
  </si>
  <si>
    <t>119.3538901546387</t>
  </si>
  <si>
    <t>93.8291049290906</t>
  </si>
  <si>
    <t>65.79228217842963</t>
  </si>
  <si>
    <t>-49.223153513123435</t>
  </si>
  <si>
    <t>122.08850320735097</t>
  </si>
  <si>
    <t>15.832778105837287</t>
  </si>
  <si>
    <t>147.95028864806298</t>
  </si>
  <si>
    <t>47.53348599573529</t>
  </si>
  <si>
    <t>117.1926759000462</t>
  </si>
  <si>
    <t>35.519785536936396</t>
  </si>
  <si>
    <t>94.70651245903481</t>
  </si>
  <si>
    <t>13.811778993205252</t>
  </si>
  <si>
    <t>37.970668254150866</t>
  </si>
  <si>
    <t>77.74406361262147</t>
  </si>
  <si>
    <t>90.02831049376113</t>
  </si>
  <si>
    <t>33.37178783599941</t>
  </si>
  <si>
    <t>114.37166110557645</t>
  </si>
  <si>
    <t>31.696568572228582</t>
  </si>
  <si>
    <t>-39.76799582660056</t>
  </si>
  <si>
    <t>-56.97531690003366</t>
  </si>
  <si>
    <t>44.23391651062062</t>
  </si>
  <si>
    <t>250.90998232569922</t>
  </si>
  <si>
    <t>-34.4709448656886</t>
  </si>
  <si>
    <t>18.502310612134888</t>
  </si>
  <si>
    <t>-21.78858695865689</t>
  </si>
  <si>
    <t>-147.47084970435932</t>
  </si>
  <si>
    <t>33.24820275560265</t>
  </si>
  <si>
    <t>-6.0702770939395565</t>
  </si>
  <si>
    <t>-10.162773665180978</t>
  </si>
  <si>
    <t>20.82970037284378</t>
  </si>
  <si>
    <t>64.8286901421923</t>
  </si>
  <si>
    <t>-8.906866220443641</t>
  </si>
  <si>
    <t>10.307149297958826</t>
  </si>
  <si>
    <t>112.31814023470216</t>
  </si>
  <si>
    <t>53.40910215001962</t>
  </si>
  <si>
    <t>-82.80018351850678</t>
  </si>
  <si>
    <t>10.252599687138657</t>
  </si>
  <si>
    <t>-15.782438967792467</t>
  </si>
  <si>
    <t>-31.23673110089098</t>
  </si>
  <si>
    <t>-7.811296210585913</t>
  </si>
  <si>
    <t>-26.193033772548127</t>
  </si>
  <si>
    <t>34.61894520398067</t>
  </si>
  <si>
    <t>16.29057372283381</t>
  </si>
  <si>
    <t>22.342103910423553</t>
  </si>
  <si>
    <t>-3.8180986524248572</t>
  </si>
  <si>
    <t>52.05551878451236</t>
  </si>
  <si>
    <t>-5.6387869149385095</t>
  </si>
  <si>
    <t>11.21815048063196</t>
  </si>
  <si>
    <t>-38.7004856685167</t>
  </si>
  <si>
    <t>23.401432934076407</t>
  </si>
  <si>
    <t>-49.051057165683694</t>
  </si>
  <si>
    <t>-47.87438777296844</t>
  </si>
  <si>
    <t>-10.422389841458568</t>
  </si>
  <si>
    <t>262.6445839899903</t>
  </si>
  <si>
    <t>-74.58735009543048</t>
  </si>
  <si>
    <t>49.29072178018903</t>
  </si>
  <si>
    <t>-99.2347607191664</t>
  </si>
  <si>
    <t>-96.80072536288449</t>
  </si>
  <si>
    <t>-57.046923918370744</t>
  </si>
  <si>
    <t>57.542925126571454</t>
  </si>
  <si>
    <t>39.471186636500136</t>
  </si>
  <si>
    <t>41.973015443339264</t>
  </si>
  <si>
    <t>-80.01923256307451</t>
  </si>
  <si>
    <t>11.137007100710195</t>
  </si>
  <si>
    <t>-3.203782016577293</t>
  </si>
  <si>
    <t>93.56634730095134</t>
  </si>
  <si>
    <t>68.76392833102788</t>
  </si>
  <si>
    <t>93.18998426976077</t>
  </si>
  <si>
    <t>-145.6703118767736</t>
  </si>
  <si>
    <t>4.935828752447189</t>
  </si>
  <si>
    <t>21.437871276617532</t>
  </si>
  <si>
    <t>40.952315096197744</t>
  </si>
  <si>
    <t>53.15526442373703</t>
  </si>
  <si>
    <t>20.728310686606726</t>
  </si>
  <si>
    <t>65.86787815240007</t>
  </si>
  <si>
    <t>11.347311785448431</t>
  </si>
  <si>
    <t>-20.4330089061991</t>
  </si>
  <si>
    <t>74.53875921332744</t>
  </si>
  <si>
    <t>-41.841544609805325</t>
  </si>
  <si>
    <t>37.885915093083085</t>
  </si>
  <si>
    <t>-3.117525094563169</t>
  </si>
  <si>
    <t>112.64631956504726</t>
  </si>
  <si>
    <t>79.7169494965184</t>
  </si>
  <si>
    <t>60.50650861464903</t>
  </si>
  <si>
    <t>39.479868066804364</t>
  </si>
  <si>
    <t>216.03501599407673</t>
  </si>
  <si>
    <t>-21.284433532808578</t>
  </si>
  <si>
    <t>107.74687568971889</t>
  </si>
  <si>
    <t>91.03205193357539</t>
  </si>
  <si>
    <t>93.08218699186767</t>
  </si>
  <si>
    <t>-3.0670882674417026</t>
  </si>
  <si>
    <t>68.33098927259869</t>
  </si>
  <si>
    <t>-13.39858649353001</t>
  </si>
  <si>
    <t>53.84623733426277</t>
  </si>
  <si>
    <t>79.3077150043454</t>
  </si>
  <si>
    <t>118.62247038556055</t>
  </si>
  <si>
    <t>58.745985902301165</t>
  </si>
  <si>
    <t>107.3781498447197</t>
  </si>
  <si>
    <t>7.317285352040738</t>
  </si>
  <si>
    <t>47.689602020270755</t>
  </si>
  <si>
    <t>10.432357135814964</t>
  </si>
  <si>
    <t>114.85537939358635</t>
  </si>
  <si>
    <t>87.62465911172335</t>
  </si>
  <si>
    <t>67.43525823394127</t>
  </si>
  <si>
    <t>16.414118319184098</t>
  </si>
  <si>
    <t>55.64257130964562</t>
  </si>
  <si>
    <t>28.917472344462567</t>
  </si>
  <si>
    <t>125.65313351575314</t>
  </si>
  <si>
    <t>-35.92946864123935</t>
  </si>
  <si>
    <t>65.98994212902029</t>
  </si>
  <si>
    <t>-17.75865370724077</t>
  </si>
  <si>
    <t>41.900844802063006</t>
  </si>
  <si>
    <t>-6.239799260865993</t>
  </si>
  <si>
    <t>-3.255334551995282</t>
  </si>
  <si>
    <t>1.9916907850338625</t>
  </si>
  <si>
    <t>-26.21154899636849</t>
  </si>
  <si>
    <t>35.10383638407204</t>
  </si>
  <si>
    <t>-18.997650112663905</t>
  </si>
  <si>
    <t>10.228598523466157</t>
  </si>
  <si>
    <t>-102.67994978582887</t>
  </si>
  <si>
    <t>8.360344221711516</t>
  </si>
  <si>
    <t>40.36282405273193</t>
  </si>
  <si>
    <t>-30.612951672068288</t>
  </si>
  <si>
    <t>-7.989613926361286</t>
  </si>
  <si>
    <t>-33.16613238758169</t>
  </si>
  <si>
    <t>19.381474886056626</t>
  </si>
  <si>
    <t>12.418683169577301</t>
  </si>
  <si>
    <t>90.27820998509917</t>
  </si>
  <si>
    <t>25.192617019969415</t>
  </si>
  <si>
    <t>-54.39587787903859</t>
  </si>
  <si>
    <t>55.76636121675431</t>
  </si>
  <si>
    <t>28.837316833657606</t>
  </si>
  <si>
    <t>7.066637310163433</t>
  </si>
  <si>
    <t>41.516497757498016</t>
  </si>
  <si>
    <t>-14.224365195283479</t>
  </si>
  <si>
    <t>-19.304516340535287</t>
  </si>
  <si>
    <t>26.701810394800493</t>
  </si>
  <si>
    <t>41.80811889142854</t>
  </si>
  <si>
    <t>24.94365642649317</t>
  </si>
  <si>
    <t>72.04752468518694</t>
  </si>
  <si>
    <t>-22.296417069369262</t>
  </si>
  <si>
    <t>-4.581886685958793</t>
  </si>
  <si>
    <t>-5.550480047320248</t>
  </si>
  <si>
    <t>mutant PCA coordinates</t>
  </si>
  <si>
    <t xml:space="preserve">first two principal components of the mutant complex abundance data. Rows correspond to brain regions </t>
  </si>
  <si>
    <t>32.97595147209572</t>
  </si>
  <si>
    <t>-63.87270810407893</t>
  </si>
  <si>
    <t>116.41007915211212</t>
  </si>
  <si>
    <t>-76.10687926503323</t>
  </si>
  <si>
    <t>-6.0406017614853305</t>
  </si>
  <si>
    <t>-62.77179658370576</t>
  </si>
  <si>
    <t>52.19476412916688</t>
  </si>
  <si>
    <t>6.859862745503593</t>
  </si>
  <si>
    <t>17.48957000216146</t>
  </si>
  <si>
    <t>-86.12290761892406</t>
  </si>
  <si>
    <t>38.79831698465179</t>
  </si>
  <si>
    <t>-47.739914223819596</t>
  </si>
  <si>
    <t>37.922207369649485</t>
  </si>
  <si>
    <t>-88.3101004943223</t>
  </si>
  <si>
    <t>16.552844182473486</t>
  </si>
  <si>
    <t>-51.78085859634231</t>
  </si>
  <si>
    <t>41.084260685741455</t>
  </si>
  <si>
    <t>-67.45028276214855</t>
  </si>
  <si>
    <t>35.74275128976855</t>
  </si>
  <si>
    <t>-37.78702697329473</t>
  </si>
  <si>
    <t>-21.676758364170077</t>
  </si>
  <si>
    <t>-76.84217249803588</t>
  </si>
  <si>
    <t>-40.17552567603355</t>
  </si>
  <si>
    <t>-79.07466475417992</t>
  </si>
  <si>
    <t>-56.82398666217266</t>
  </si>
  <si>
    <t>-86.44087496527939</t>
  </si>
  <si>
    <t>-37.43051748724269</t>
  </si>
  <si>
    <t>-15.246944338046031</t>
  </si>
  <si>
    <t>-4.346435054888628</t>
  </si>
  <si>
    <t>-6.27884748119289</t>
  </si>
  <si>
    <t>39.94814018597013</t>
  </si>
  <si>
    <t>-70.51681209108577</t>
  </si>
  <si>
    <t>196.108693276012</t>
  </si>
  <si>
    <t>-150.8998453601332</t>
  </si>
  <si>
    <t>101.68206215765545</t>
  </si>
  <si>
    <t>3.063039836761834</t>
  </si>
  <si>
    <t>45.97511432680889</t>
  </si>
  <si>
    <t>-66.51083581314069</t>
  </si>
  <si>
    <t>-40.39413197498797</t>
  </si>
  <si>
    <t>-45.73274533236199</t>
  </si>
  <si>
    <t>3.450834730421331</t>
  </si>
  <si>
    <t>-26.260281854540352</t>
  </si>
  <si>
    <t>-35.05946876440968</t>
  </si>
  <si>
    <t>-56.77914333589154</t>
  </si>
  <si>
    <t>194.64651109978573</t>
  </si>
  <si>
    <t>-135.9434183858727</t>
  </si>
  <si>
    <t>95.33106032424973</t>
  </si>
  <si>
    <t>-42.6867158123412</t>
  </si>
  <si>
    <t>191.21515292357063</t>
  </si>
  <si>
    <t>-126.90633246061046</t>
  </si>
  <si>
    <t>193.56549627441836</t>
  </si>
  <si>
    <t>-149.6057113173865</t>
  </si>
  <si>
    <t>-17.253644377478007</t>
  </si>
  <si>
    <t>-61.060609189005845</t>
  </si>
  <si>
    <t>-57.110961797358364</t>
  </si>
  <si>
    <t>-54.092354090266014</t>
  </si>
  <si>
    <t>-6.037324792329417</t>
  </si>
  <si>
    <t>26.970898183131055</t>
  </si>
  <si>
    <t>206.41482525811918</t>
  </si>
  <si>
    <t>-163.41839568511267</t>
  </si>
  <si>
    <t>-75.60142379651931</t>
  </si>
  <si>
    <t>-63.981845861686274</t>
  </si>
  <si>
    <t>21.708203194972644</t>
  </si>
  <si>
    <t>-73.67455967953636</t>
  </si>
  <si>
    <t>-11.325629790481125</t>
  </si>
  <si>
    <t>-48.03101581143746</t>
  </si>
  <si>
    <t>-29.096697977468455</t>
  </si>
  <si>
    <t>32.56807084431915</t>
  </si>
  <si>
    <t>5.054453833989925</t>
  </si>
  <si>
    <t>-71.958145523154</t>
  </si>
  <si>
    <t>-66.19565177745591</t>
  </si>
  <si>
    <t>-47.54368194658522</t>
  </si>
  <si>
    <t>-52.563272541271274</t>
  </si>
  <si>
    <t>-69.89483095508653</t>
  </si>
  <si>
    <t>-22.590139284223845</t>
  </si>
  <si>
    <t>-36.401242252636706</t>
  </si>
  <si>
    <t>59.39964013453461</t>
  </si>
  <si>
    <t>-7.810576156294205</t>
  </si>
  <si>
    <t>-8.342902466294575</t>
  </si>
  <si>
    <t>-57.47395754626833</t>
  </si>
  <si>
    <t>-25.465689532817947</t>
  </si>
  <si>
    <t>-29.069276127888028</t>
  </si>
  <si>
    <t>-111.93356941906747</t>
  </si>
  <si>
    <t>-51.08965158003246</t>
  </si>
  <si>
    <t>37.89774547896031</t>
  </si>
  <si>
    <t>-53.44617068567639</t>
  </si>
  <si>
    <t>-75.74903905070246</t>
  </si>
  <si>
    <t>16.269561019273297</t>
  </si>
  <si>
    <t>-38.16706923111089</t>
  </si>
  <si>
    <t>-51.1323764771948</t>
  </si>
  <si>
    <t>-36.61880385742048</t>
  </si>
  <si>
    <t>-73.11270322605785</t>
  </si>
  <si>
    <t>-34.19600997904657</t>
  </si>
  <si>
    <t>-40.5303344855175</t>
  </si>
  <si>
    <t>-45.909332998695284</t>
  </si>
  <si>
    <t>-49.95645095503943</t>
  </si>
  <si>
    <t>-32.881920633761354</t>
  </si>
  <si>
    <t>-61.27863927841067</t>
  </si>
  <si>
    <t>3.9319952148322694</t>
  </si>
  <si>
    <t>-29.82336293867479</t>
  </si>
  <si>
    <t>5.893094305046448</t>
  </si>
  <si>
    <t>-75.32995201742825</t>
  </si>
  <si>
    <t>-62.30013812541793</t>
  </si>
  <si>
    <t>-45.61103547735658</t>
  </si>
  <si>
    <t>-92.56623179104602</t>
  </si>
  <si>
    <t>-51.237577825336956</t>
  </si>
  <si>
    <t>-67.16226838429374</t>
  </si>
  <si>
    <t>-18.39324531064558</t>
  </si>
  <si>
    <t>12.94362151751656</t>
  </si>
  <si>
    <t>-64.62057036084676</t>
  </si>
  <si>
    <t>-43.85873806276485</t>
  </si>
  <si>
    <t>-34.58556696445421</t>
  </si>
  <si>
    <t>-74.04981012925009</t>
  </si>
  <si>
    <t>-40.221470498540704</t>
  </si>
  <si>
    <t>28.71841039889908</t>
  </si>
  <si>
    <t>-18.048501440773315</t>
  </si>
  <si>
    <t>-103.87941790785156</t>
  </si>
  <si>
    <t>-10.78788267120356</t>
  </si>
  <si>
    <t>-16.61848006912596</t>
  </si>
  <si>
    <t>-53.72400961986189</t>
  </si>
  <si>
    <t>-25.84318759807876</t>
  </si>
  <si>
    <t>-85.80525582722946</t>
  </si>
  <si>
    <t>-29.825702411896902</t>
  </si>
  <si>
    <t>-40.655552875073596</t>
  </si>
  <si>
    <t>-24.583336335737435</t>
  </si>
  <si>
    <t>-21.456662732665777</t>
  </si>
  <si>
    <t>14.750257701565392</t>
  </si>
  <si>
    <t>-43.10099311150344</t>
  </si>
  <si>
    <t>23.336341178849008</t>
  </si>
  <si>
    <t>-4.024834785617084</t>
  </si>
  <si>
    <t>-14.11236122655789</t>
  </si>
  <si>
    <t>-68.87026135039356</t>
  </si>
  <si>
    <t>8.76396380949155</t>
  </si>
  <si>
    <t>-57.35502879417254</t>
  </si>
  <si>
    <t>-28.277702084013946</t>
  </si>
  <si>
    <t>-52.75142318811216</t>
  </si>
  <si>
    <t>14.804742649922023</t>
  </si>
  <si>
    <t>-45.20430746177321</t>
  </si>
  <si>
    <t>47.12107866622825</t>
  </si>
  <si>
    <t>-19.58360579960009</t>
  </si>
  <si>
    <t>-1.668972576928527</t>
  </si>
  <si>
    <t>-69.36574743640993</t>
  </si>
  <si>
    <t>-15.884458732666127</t>
  </si>
  <si>
    <t>-42.72135606650936</t>
  </si>
  <si>
    <t>-26.056064757223112</t>
  </si>
  <si>
    <t>49.03154489055331</t>
  </si>
  <si>
    <t>-54.157473337948346</t>
  </si>
  <si>
    <t>-0.05075321587060547</t>
  </si>
  <si>
    <t>13.409052600247712</t>
  </si>
  <si>
    <t>-56.67412314236869</t>
  </si>
  <si>
    <t>-2.104568966126408</t>
  </si>
  <si>
    <t>-84.72848254111288</t>
  </si>
  <si>
    <t>-27.71746108050127</t>
  </si>
  <si>
    <t>-27.80566983866673</t>
  </si>
  <si>
    <t>-59.36261499252132</t>
  </si>
  <si>
    <t>-48.948182956261114</t>
  </si>
  <si>
    <t>10.519580220605718</t>
  </si>
  <si>
    <t>-43.740312536761884</t>
  </si>
  <si>
    <t>-71.72694745906551</t>
  </si>
  <si>
    <t>-55.97034415337333</t>
  </si>
  <si>
    <t>-40.89966031976196</t>
  </si>
  <si>
    <t>-23.955959269912803</t>
  </si>
  <si>
    <t>-67.44613978714747</t>
  </si>
  <si>
    <t>-67.10234455636227</t>
  </si>
  <si>
    <t>-23.774031348561707</t>
  </si>
  <si>
    <t>-55.52301473149294</t>
  </si>
  <si>
    <t>-15.333658019667432</t>
  </si>
  <si>
    <t>-74.36854634246667</t>
  </si>
  <si>
    <t>-82.32342970455848</t>
  </si>
  <si>
    <t>-56.14462802857421</t>
  </si>
  <si>
    <t>-73.50696954539507</t>
  </si>
  <si>
    <t>-62.403099160695234</t>
  </si>
  <si>
    <t>-50.98658174658405</t>
  </si>
  <si>
    <t>17.817150024107086</t>
  </si>
  <si>
    <t>-93.9009485268354</t>
  </si>
  <si>
    <t>-11.577604243134397</t>
  </si>
  <si>
    <t>-92.31532430943638</t>
  </si>
  <si>
    <t>-50.23941114140783</t>
  </si>
  <si>
    <t>-85.3481899454055</t>
  </si>
  <si>
    <t>-46.70146049005995</t>
  </si>
  <si>
    <t>-22.802062082713725</t>
  </si>
  <si>
    <t>-42.521082693013554</t>
  </si>
  <si>
    <t>-42.4182688366486</t>
  </si>
  <si>
    <t>-7.114651765463097</t>
  </si>
  <si>
    <t>-5.8603399177572015</t>
  </si>
  <si>
    <t>-14.01106758376854</t>
  </si>
  <si>
    <t>-22.558551651693833</t>
  </si>
  <si>
    <t>-57.923134847435676</t>
  </si>
  <si>
    <t>-34.10173088675551</t>
  </si>
  <si>
    <t>-33.26983108656543</t>
  </si>
  <si>
    <t>-85.19899674256355</t>
  </si>
  <si>
    <t>-43.771353573587255</t>
  </si>
  <si>
    <t>-29.54980315493973</t>
  </si>
  <si>
    <t>-31.599330747785277</t>
  </si>
  <si>
    <t>3.635778283668635</t>
  </si>
  <si>
    <t>10.836132239684964</t>
  </si>
  <si>
    <t>37.88530387160737</t>
  </si>
  <si>
    <t>12.386232143563454</t>
  </si>
  <si>
    <t>-6.537433305562463</t>
  </si>
  <si>
    <t>-41.5838661404509</t>
  </si>
  <si>
    <t>-27.54664406290037</t>
  </si>
  <si>
    <t>2.3041734645031227</t>
  </si>
  <si>
    <t>-36.6671462562397</t>
  </si>
  <si>
    <t>-48.89071448768718</t>
  </si>
  <si>
    <t>2.945474799760067</t>
  </si>
  <si>
    <t>71.24338439117038</t>
  </si>
  <si>
    <t>-51.922369876557596</t>
  </si>
  <si>
    <t>32.33003170136308</t>
  </si>
  <si>
    <t>-36.92614527920306</t>
  </si>
  <si>
    <t>-39.93147155482709</t>
  </si>
  <si>
    <t>-35.378806809210246</t>
  </si>
  <si>
    <t>-58.79062142976807</t>
  </si>
  <si>
    <t>1.9497493979605744</t>
  </si>
  <si>
    <t>-43.666387134268284</t>
  </si>
  <si>
    <t>-56.1813896300931</t>
  </si>
  <si>
    <t>-0.3337427209504541</t>
  </si>
  <si>
    <t>24.680982144953056</t>
  </si>
  <si>
    <t>-7.255944335830329</t>
  </si>
  <si>
    <t>-10.098481749822533</t>
  </si>
  <si>
    <t>-39.96199316777965</t>
  </si>
  <si>
    <t>-61.9542578322997</t>
  </si>
  <si>
    <t>-5.824788638176716</t>
  </si>
  <si>
    <t>-61.568247453426245</t>
  </si>
  <si>
    <t>-27.005934666065848</t>
  </si>
  <si>
    <t>-5.914529421224275</t>
  </si>
  <si>
    <t>-8.03604291450618</t>
  </si>
  <si>
    <t>75.65526598721928</t>
  </si>
  <si>
    <t>-56.42448759264895</t>
  </si>
  <si>
    <t>45.33515289782517</t>
  </si>
  <si>
    <t>-56.146171239092524</t>
  </si>
  <si>
    <t>8.4229041974982</t>
  </si>
  <si>
    <t>-16.676867532054576</t>
  </si>
  <si>
    <t>17.032468408590415</t>
  </si>
  <si>
    <t>8.332095410418692</t>
  </si>
  <si>
    <t>-41.90509360874464</t>
  </si>
  <si>
    <t>34.86669928401611</t>
  </si>
  <si>
    <t>19.083051880473207</t>
  </si>
  <si>
    <t>-57.17806270885829</t>
  </si>
  <si>
    <t>-96.92729359058957</t>
  </si>
  <si>
    <t>-38.002803188997284</t>
  </si>
  <si>
    <t>16.14195538579685</t>
  </si>
  <si>
    <t>-4.390863411740492</t>
  </si>
  <si>
    <t>-65.37270023855183</t>
  </si>
  <si>
    <t>-32.04516991252819</t>
  </si>
  <si>
    <t>-16.01616648010162</t>
  </si>
  <si>
    <t>-15.759516021727991</t>
  </si>
  <si>
    <t>66.26745947445707</t>
  </si>
  <si>
    <t>-2.6222369671579995</t>
  </si>
  <si>
    <t>-52.98868610825115</t>
  </si>
  <si>
    <t>13.269940671379674</t>
  </si>
  <si>
    <t>-39.581630067037395</t>
  </si>
  <si>
    <t>-31.149253837499913</t>
  </si>
  <si>
    <t>-90.1508092921909</t>
  </si>
  <si>
    <t>3.820241217847065</t>
  </si>
  <si>
    <t>-47.871473635170354</t>
  </si>
  <si>
    <t>0.21914690735245757</t>
  </si>
  <si>
    <t>-105.1382257556753</t>
  </si>
  <si>
    <t>-36.53982392194773</t>
  </si>
  <si>
    <t>-48.742469123402444</t>
  </si>
  <si>
    <t>-100.09792123247125</t>
  </si>
  <si>
    <t>-14.300571224404798</t>
  </si>
  <si>
    <t>-47.64520313786757</t>
  </si>
  <si>
    <t>-16.877763540548266</t>
  </si>
  <si>
    <t>-51.73050333095999</t>
  </si>
  <si>
    <t>-99.22624676601538</t>
  </si>
  <si>
    <t>-61.40589531085983</t>
  </si>
  <si>
    <t>-92.76236096404352</t>
  </si>
  <si>
    <t>-58.56051244114397</t>
  </si>
  <si>
    <t>-96.12592891949983</t>
  </si>
  <si>
    <t>-61.601815549130954</t>
  </si>
  <si>
    <t>-126.82709426510777</t>
  </si>
  <si>
    <t>-66.36043419275535</t>
  </si>
  <si>
    <t>-39.94306548565758</t>
  </si>
  <si>
    <t>-99.9090398345279</t>
  </si>
  <si>
    <t>-30.89229393697361</t>
  </si>
  <si>
    <t>10.053404398081932</t>
  </si>
  <si>
    <t>-81.55615543057246</t>
  </si>
  <si>
    <t>-65.05986017342738</t>
  </si>
  <si>
    <t>-76.329249921925</t>
  </si>
  <si>
    <t>-83.00553920167032</t>
  </si>
  <si>
    <t>-86.22774252105398</t>
  </si>
  <si>
    <t>-78.2762103354604</t>
  </si>
  <si>
    <t>-95.96610683080588</t>
  </si>
  <si>
    <t>-37.249568672065045</t>
  </si>
  <si>
    <t>-90.10663647232089</t>
  </si>
  <si>
    <t>15.640491794696946</t>
  </si>
  <si>
    <t>-85.92398769570694</t>
  </si>
  <si>
    <t>-50.91276977436232</t>
  </si>
  <si>
    <t>-123.0766387708121</t>
  </si>
  <si>
    <t>-84.12506635779559</t>
  </si>
  <si>
    <t>-77.99253362997524</t>
  </si>
  <si>
    <t>-89.04417800043822</t>
  </si>
  <si>
    <t>-81.80315176305886</t>
  </si>
  <si>
    <t>-60.60278092463868</t>
  </si>
  <si>
    <t>6.174144411469541</t>
  </si>
  <si>
    <t>-89.2958293232662</t>
  </si>
  <si>
    <t>71.71301212509046</t>
  </si>
  <si>
    <t>-116.7347358518648</t>
  </si>
  <si>
    <t>-145.17704398167268</t>
  </si>
  <si>
    <t>-35.03948069791863</t>
  </si>
  <si>
    <t>-77.09467477853883</t>
  </si>
  <si>
    <t>-67.3020156825815</t>
  </si>
  <si>
    <t>-102.22612982794215</t>
  </si>
  <si>
    <t>-54.0116963642665</t>
  </si>
  <si>
    <t>35.5513630809629</t>
  </si>
  <si>
    <t>-56.63965058684975</t>
  </si>
  <si>
    <t>-14.489292229620414</t>
  </si>
  <si>
    <t>-28.17281439104278</t>
  </si>
  <si>
    <t>-101.07849220330644</t>
  </si>
  <si>
    <t>-76.74283265640317</t>
  </si>
  <si>
    <t>-95.51154964017114</t>
  </si>
  <si>
    <t>9.449996984996542</t>
  </si>
  <si>
    <t>-32.351114747919546</t>
  </si>
  <si>
    <t>-81.63973815904293</t>
  </si>
  <si>
    <t>-135.5721624979567</t>
  </si>
  <si>
    <t>-66.68629964008552</t>
  </si>
  <si>
    <t>-154.51740066450432</t>
  </si>
  <si>
    <t>-63.55545827049681</t>
  </si>
  <si>
    <t>-37.45735722548813</t>
  </si>
  <si>
    <t>-70.77747784335233</t>
  </si>
  <si>
    <t>-69.52889551865887</t>
  </si>
  <si>
    <t>-47.62292907428549</t>
  </si>
  <si>
    <t>-157.06427089633368</t>
  </si>
  <si>
    <t>-57.39828726171829</t>
  </si>
  <si>
    <t>-147.54389496506505</t>
  </si>
  <si>
    <t>-5.831908658178337</t>
  </si>
  <si>
    <t>-90.72081993301667</t>
  </si>
  <si>
    <t>-57.600824900031306</t>
  </si>
  <si>
    <t>-133.67040874607082</t>
  </si>
  <si>
    <t>-25.37602802018438</t>
  </si>
  <si>
    <t>36.0405982153305</t>
  </si>
  <si>
    <t>34.50756034635657</t>
  </si>
  <si>
    <t>-161.2573109286482</t>
  </si>
  <si>
    <t>-52.13899711898872</t>
  </si>
  <si>
    <t>-115.20883876881634</t>
  </si>
  <si>
    <t>-74.93296913034347</t>
  </si>
  <si>
    <t>-117.89800837702562</t>
  </si>
  <si>
    <t>-21.34097169730837</t>
  </si>
  <si>
    <t>-57.32313349676152</t>
  </si>
  <si>
    <t>74.55046365384635</t>
  </si>
  <si>
    <t>-113.00672597049298</t>
  </si>
  <si>
    <t>-19.025882240453846</t>
  </si>
  <si>
    <t>-133.76221059737745</t>
  </si>
  <si>
    <t>-42.00835180492159</t>
  </si>
  <si>
    <t>-67.14667813518822</t>
  </si>
  <si>
    <t>-61.92107364742636</t>
  </si>
  <si>
    <t>189.63404089365184</t>
  </si>
  <si>
    <t>-110.18123163940419</t>
  </si>
  <si>
    <t>-68.18982347373517</t>
  </si>
  <si>
    <t>-41.96780929760319</t>
  </si>
  <si>
    <t>-67.62044119145355</t>
  </si>
  <si>
    <t>-82.49824882168606</t>
  </si>
  <si>
    <t>-29.42223914617042</t>
  </si>
  <si>
    <t>-78.12627281367304</t>
  </si>
  <si>
    <t>-50.39524944128025</t>
  </si>
  <si>
    <t>-43.98692172183985</t>
  </si>
  <si>
    <t>-108.68777211648302</t>
  </si>
  <si>
    <t>-67.73782740159193</t>
  </si>
  <si>
    <t>-41.52813760659716</t>
  </si>
  <si>
    <t>-9.2753576825497</t>
  </si>
  <si>
    <t>39.44882597109312</t>
  </si>
  <si>
    <t>20.952388296655528</t>
  </si>
  <si>
    <t>-104.01156749974896</t>
  </si>
  <si>
    <t>-83.30662991392525</t>
  </si>
  <si>
    <t>-36.023180274422224</t>
  </si>
  <si>
    <t>-84.2760856287963</t>
  </si>
  <si>
    <t>-93.7410920166333</t>
  </si>
  <si>
    <t>-9.058443496591064</t>
  </si>
  <si>
    <t>-39.9956035855898</t>
  </si>
  <si>
    <t>-20.63949768324007</t>
  </si>
  <si>
    <t>-85.99669256734428</t>
  </si>
  <si>
    <t>-3.155399930632934</t>
  </si>
  <si>
    <t>-74.60328711241998</t>
  </si>
  <si>
    <t>-25.032647507950024</t>
  </si>
  <si>
    <t>-73.58961817956802</t>
  </si>
  <si>
    <t>-54.56287932901438</t>
  </si>
  <si>
    <t>-88.67002255866983</t>
  </si>
  <si>
    <t>-75.17430744433037</t>
  </si>
  <si>
    <t>-162.45170364258632</t>
  </si>
  <si>
    <t>-28.126859604292502</t>
  </si>
  <si>
    <t>-104.72610534909694</t>
  </si>
  <si>
    <t>-18.64529111571146</t>
  </si>
  <si>
    <t>-86.47492597283167</t>
  </si>
  <si>
    <t>-22.669272198806087</t>
  </si>
  <si>
    <t>-123.03667045816478</t>
  </si>
  <si>
    <t>-22.786956597153125</t>
  </si>
  <si>
    <t>-4.108414815894913</t>
  </si>
  <si>
    <t>23.02265028174454</t>
  </si>
  <si>
    <t>1.8527024428935277</t>
  </si>
  <si>
    <t>49.540798247428754</t>
  </si>
  <si>
    <t>45.597126877316036</t>
  </si>
  <si>
    <t>49.181385874992685</t>
  </si>
  <si>
    <t>-68.56811211093078</t>
  </si>
  <si>
    <t>-12.450765683457997</t>
  </si>
  <si>
    <t>-98.59358790574966</t>
  </si>
  <si>
    <t>-8.874503324832693</t>
  </si>
  <si>
    <t>-9.226556215813273</t>
  </si>
  <si>
    <t>29.483245625774256</t>
  </si>
  <si>
    <t>2.8063851298340814</t>
  </si>
  <si>
    <t>57.96386863329137</t>
  </si>
  <si>
    <t>-120.14926667608101</t>
  </si>
  <si>
    <t>-24.26733218391583</t>
  </si>
  <si>
    <t>-133.37372972601045</t>
  </si>
  <si>
    <t>-82.51370869999512</t>
  </si>
  <si>
    <t>-94.27937333038966</t>
  </si>
  <si>
    <t>-65.3895174055242</t>
  </si>
  <si>
    <t>-120.07765676627756</t>
  </si>
  <si>
    <t>-4.532826016156215</t>
  </si>
  <si>
    <t>-178.7341791421544</t>
  </si>
  <si>
    <t>-58.10963062488866</t>
  </si>
  <si>
    <t>-184.96402802306952</t>
  </si>
  <si>
    <t>-52.71035723803078</t>
  </si>
  <si>
    <t>-179.4744385208964</t>
  </si>
  <si>
    <t>-69.01831070390811</t>
  </si>
  <si>
    <t>-152.34500756380928</t>
  </si>
  <si>
    <t>-75.12774369858826</t>
  </si>
  <si>
    <t>-172.1157979596336</t>
  </si>
  <si>
    <t>-11.86428846836892</t>
  </si>
  <si>
    <t>-153.49636589187764</t>
  </si>
  <si>
    <t>-7.416239210260437</t>
  </si>
  <si>
    <t>-156.45099543446176</t>
  </si>
  <si>
    <t>-68.6901174008089</t>
  </si>
  <si>
    <t>-162.18638430531752</t>
  </si>
  <si>
    <t>-59.862202678732004</t>
  </si>
  <si>
    <t>-174.6523145019379</t>
  </si>
  <si>
    <t>37.541499187561044</t>
  </si>
  <si>
    <t>-132.55452769326573</t>
  </si>
  <si>
    <t>-52.57446953141734</t>
  </si>
  <si>
    <t>-112.31772515982816</t>
  </si>
  <si>
    <t>-72.12913806382534</t>
  </si>
  <si>
    <t>46.73673447842934</t>
  </si>
  <si>
    <t>-18.494298426483176</t>
  </si>
  <si>
    <t>-54.75236792427974</t>
  </si>
  <si>
    <t>-10.904488576460702</t>
  </si>
  <si>
    <t>241.241269543657</t>
  </si>
  <si>
    <t>-165.249059698527</t>
  </si>
  <si>
    <t>19.168045835886463</t>
  </si>
  <si>
    <t>71.33344279549708</t>
  </si>
  <si>
    <t>51.28019668454216</t>
  </si>
  <si>
    <t>-83.06207246111606</t>
  </si>
  <si>
    <t>49.116571147160506</t>
  </si>
  <si>
    <t>-7.792808011652897</t>
  </si>
  <si>
    <t>73.38389915540004</t>
  </si>
  <si>
    <t>-63.0189145047523</t>
  </si>
  <si>
    <t>22.920800556571983</t>
  </si>
  <si>
    <t>25.463009602219927</t>
  </si>
  <si>
    <t>-5.530216348169014</t>
  </si>
  <si>
    <t>35.66724622549588</t>
  </si>
  <si>
    <t>45.42056500600102</t>
  </si>
  <si>
    <t>-5.815414022099096</t>
  </si>
  <si>
    <t>38.36018509794118</t>
  </si>
  <si>
    <t>-14.545621676020113</t>
  </si>
  <si>
    <t>67.93554945704794</t>
  </si>
  <si>
    <t>68.05948008870025</t>
  </si>
  <si>
    <t>75.78430807129462</t>
  </si>
  <si>
    <t>34.74226891391038</t>
  </si>
  <si>
    <t>30.567796169248716</t>
  </si>
  <si>
    <t>55.971008968259056</t>
  </si>
  <si>
    <t>121.01798511819416</t>
  </si>
  <si>
    <t>101.87700505850414</t>
  </si>
  <si>
    <t>31.566359638228555</t>
  </si>
  <si>
    <t>50.85645428544278</t>
  </si>
  <si>
    <t>259.6644534595659</t>
  </si>
  <si>
    <t>-108.80467439649637</t>
  </si>
  <si>
    <t>79.25445514156037</t>
  </si>
  <si>
    <t>129.76046147618896</t>
  </si>
  <si>
    <t>-124.38284068633672</t>
  </si>
  <si>
    <t>59.77797580178689</t>
  </si>
  <si>
    <t>114.67536602176423</t>
  </si>
  <si>
    <t>100.80508710717145</t>
  </si>
  <si>
    <t>108.5505493225502</t>
  </si>
  <si>
    <t>98.9582982000112</t>
  </si>
  <si>
    <t>107.74208757726443</t>
  </si>
  <si>
    <t>69.59338289607481</t>
  </si>
  <si>
    <t>57.592823313248516</t>
  </si>
  <si>
    <t>32.74599410672075</t>
  </si>
  <si>
    <t>106.57868082855782</t>
  </si>
  <si>
    <t>132.4582893684295</t>
  </si>
  <si>
    <t>78.92717867365589</t>
  </si>
  <si>
    <t>143.94387247917905</t>
  </si>
  <si>
    <t>127.38249116662645</t>
  </si>
  <si>
    <t>61.068495989152524</t>
  </si>
  <si>
    <t>110.25077892177629</t>
  </si>
  <si>
    <t>105.05356184164704</t>
  </si>
  <si>
    <t>59.59963902799199</t>
  </si>
  <si>
    <t>76.94571742484626</t>
  </si>
  <si>
    <t>234.59930910900206</t>
  </si>
  <si>
    <t>-3.8106927433010407</t>
  </si>
  <si>
    <t>101.94423831114084</t>
  </si>
  <si>
    <t>122.24735809544636</t>
  </si>
  <si>
    <t>-0.04789244464657137</t>
  </si>
  <si>
    <t>143.87550812014362</t>
  </si>
  <si>
    <t>-80.00107739334406</t>
  </si>
  <si>
    <t>76.54609791124018</t>
  </si>
  <si>
    <t>-110.22019665928343</t>
  </si>
  <si>
    <t>116.52274988211467</t>
  </si>
  <si>
    <t>25.79568769996623</t>
  </si>
  <si>
    <t>44.663276735615355</t>
  </si>
  <si>
    <t>-187.3639836113837</t>
  </si>
  <si>
    <t>-12.03064182375533</t>
  </si>
  <si>
    <t>-14.976718671837345</t>
  </si>
  <si>
    <t>93.59564443268751</t>
  </si>
  <si>
    <t>23.67884737860266</t>
  </si>
  <si>
    <t>53.911330374438315</t>
  </si>
  <si>
    <t>52.89089497378713</t>
  </si>
  <si>
    <t>17.600240111945798</t>
  </si>
  <si>
    <t>-24.78610164815099</t>
  </si>
  <si>
    <t>150.4113712341592</t>
  </si>
  <si>
    <t>69.55473815668594</t>
  </si>
  <si>
    <t>69.24560790193625</t>
  </si>
  <si>
    <t>1.5186006414574817</t>
  </si>
  <si>
    <t>85.06362299340336</t>
  </si>
  <si>
    <t>-40.20270996114042</t>
  </si>
  <si>
    <t>-50.909363842600555</t>
  </si>
  <si>
    <t>-106.23059650159466</t>
  </si>
  <si>
    <t>-9.188204959674218</t>
  </si>
  <si>
    <t>34.34098554676464</t>
  </si>
  <si>
    <t>-10.926150385828167</t>
  </si>
  <si>
    <t>33.09364516234013</t>
  </si>
  <si>
    <t>-42.03343497768853</t>
  </si>
  <si>
    <t>-14.738294628159196</t>
  </si>
  <si>
    <t>-68.53392958977581</t>
  </si>
  <si>
    <t>61.24668195906869</t>
  </si>
  <si>
    <t>-58.246075146347955</t>
  </si>
  <si>
    <t>-59.24001400375211</t>
  </si>
  <si>
    <t>29.174906934679885</t>
  </si>
  <si>
    <t>-1.7973391888169272</t>
  </si>
  <si>
    <t>-3.314497395984188</t>
  </si>
  <si>
    <t>-112.27141865382974</t>
  </si>
  <si>
    <t>-30.674056887832187</t>
  </si>
  <si>
    <t>-75.62006120479971</t>
  </si>
  <si>
    <t>68.1039539550446</t>
  </si>
  <si>
    <t>21.090459765768443</t>
  </si>
  <si>
    <t>-11.28036606318556</t>
  </si>
  <si>
    <t>-93.47786960344474</t>
  </si>
  <si>
    <t>40.22393777605273</t>
  </si>
  <si>
    <t>-114.75979935877214</t>
  </si>
  <si>
    <t>52.84939527272116</t>
  </si>
  <si>
    <t>-22.50474034823148</t>
  </si>
  <si>
    <t>18.979326726004224</t>
  </si>
  <si>
    <t>187.61457335688917</t>
  </si>
  <si>
    <t>-61.46805294254617</t>
  </si>
  <si>
    <t>-62.80800183769731</t>
  </si>
  <si>
    <t>37.79164055365443</t>
  </si>
  <si>
    <t>-67.07549328845427</t>
  </si>
  <si>
    <t>41.79115235602935</t>
  </si>
  <si>
    <t>-7.977182086740038</t>
  </si>
  <si>
    <t>22.768426215381528</t>
  </si>
  <si>
    <t>-61.28161642558958</t>
  </si>
  <si>
    <t>77.61992399058632</t>
  </si>
  <si>
    <t>12.043981100925171</t>
  </si>
  <si>
    <t>-25.97597425682607</t>
  </si>
  <si>
    <t>-19.60838865682321</t>
  </si>
  <si>
    <t>62.50555955746032</t>
  </si>
  <si>
    <t>-58.75262457385915</t>
  </si>
  <si>
    <t>50.984110671150795</t>
  </si>
  <si>
    <t>-77.79264405664819</t>
  </si>
  <si>
    <t>56.343780877412975</t>
  </si>
  <si>
    <t>-48.540761061336696</t>
  </si>
  <si>
    <t>9.525320459032029</t>
  </si>
  <si>
    <t>-190.4181155804354</t>
  </si>
  <si>
    <t>26.71662082062507</t>
  </si>
  <si>
    <t>-39.688996014554206</t>
  </si>
  <si>
    <t>14.306802410898587</t>
  </si>
  <si>
    <t>54.777154597655986</t>
  </si>
  <si>
    <t>93.89198714408566</t>
  </si>
  <si>
    <t>-67.8761698174603</t>
  </si>
  <si>
    <t>43.678744779130334</t>
  </si>
  <si>
    <t>-55.239096088682885</t>
  </si>
  <si>
    <t>32.08562436480637</t>
  </si>
  <si>
    <t>-29.70811823999419</t>
  </si>
  <si>
    <t>122.9073248588974</t>
  </si>
  <si>
    <t>-126.8721255444659</t>
  </si>
  <si>
    <t>95.69040793292402</t>
  </si>
  <si>
    <t>12.870440443113013</t>
  </si>
  <si>
    <t>-19.57686646329036</t>
  </si>
  <si>
    <t>-39.798283873274876</t>
  </si>
  <si>
    <t>-76.71779167823104</t>
  </si>
  <si>
    <t>33.769410231353326</t>
  </si>
  <si>
    <t>18.154646788898447</t>
  </si>
  <si>
    <t>6.980972859053121</t>
  </si>
  <si>
    <t>46.192527792842654</t>
  </si>
  <si>
    <t>-2.027380085229833</t>
  </si>
  <si>
    <t>-10.006678895487447</t>
  </si>
  <si>
    <t>-10.097907757490013</t>
  </si>
  <si>
    <t>-0.8332092946262797</t>
  </si>
  <si>
    <t>22.91377622412391</t>
  </si>
  <si>
    <t>20.74230790643731</t>
  </si>
  <si>
    <t>10.558030177341399</t>
  </si>
  <si>
    <t>38.709433876365985</t>
  </si>
  <si>
    <t>1.6134705327577505</t>
  </si>
  <si>
    <t>61.35579444839028</t>
  </si>
  <si>
    <t>-69.39526571882134</t>
  </si>
  <si>
    <t>67.5576221177419</t>
  </si>
  <si>
    <t>-48.638708965386286</t>
  </si>
  <si>
    <t>30.207782983153006</t>
  </si>
  <si>
    <t>-41.59077697795189</t>
  </si>
  <si>
    <t>155.05417056869737</t>
  </si>
  <si>
    <t>-45.30671962213842</t>
  </si>
  <si>
    <t>-20.44853426448087</t>
  </si>
  <si>
    <t>-46.2182934557751</t>
  </si>
  <si>
    <t>123.84830475803118</t>
  </si>
  <si>
    <t>-71.3511578039639</t>
  </si>
  <si>
    <t>39.53763749502256</t>
  </si>
  <si>
    <t>-13.195107031520852</t>
  </si>
  <si>
    <t>129.401473616122</t>
  </si>
  <si>
    <t>60.64833837500214</t>
  </si>
  <si>
    <t>89.08451348632757</t>
  </si>
  <si>
    <t>-47.927199087652184</t>
  </si>
  <si>
    <t>133.51762109615268</t>
  </si>
  <si>
    <t>10.646645361547504</t>
  </si>
  <si>
    <t>110.63078121869681</t>
  </si>
  <si>
    <t>-34.130593571837935</t>
  </si>
  <si>
    <t>134.20780445497996</t>
  </si>
  <si>
    <t>-4.50778625944923</t>
  </si>
  <si>
    <t>109.24133645765325</t>
  </si>
  <si>
    <t>-38.61229629499813</t>
  </si>
  <si>
    <t>23.024514933317917</t>
  </si>
  <si>
    <t>-38.33267995354653</t>
  </si>
  <si>
    <t>101.52293873896203</t>
  </si>
  <si>
    <t>-26.029991375042236</t>
  </si>
  <si>
    <t>130.4856963042346</t>
  </si>
  <si>
    <t>-36.861193492554214</t>
  </si>
  <si>
    <t>24.554642873047456</t>
  </si>
  <si>
    <t>5.410376988713883</t>
  </si>
  <si>
    <t>156.77346386256423</t>
  </si>
  <si>
    <t>7.16873644625917</t>
  </si>
  <si>
    <t>141.05884370707557</t>
  </si>
  <si>
    <t>-4.694846980210118</t>
  </si>
  <si>
    <t>164.1963643747762</t>
  </si>
  <si>
    <t>68.50909462625965</t>
  </si>
  <si>
    <t>78.14371094243162</t>
  </si>
  <si>
    <t>-5.553817495212614</t>
  </si>
  <si>
    <t>149.97162676827412</t>
  </si>
  <si>
    <t>10.824233406564984</t>
  </si>
  <si>
    <t>140.07639382412023</t>
  </si>
  <si>
    <t>1.0888548921321637</t>
  </si>
  <si>
    <t>138.95010285481052</t>
  </si>
  <si>
    <t>-10.335965258264123</t>
  </si>
  <si>
    <t>143.8242873794004</t>
  </si>
  <si>
    <t>23.426428462206797</t>
  </si>
  <si>
    <t>208.8708498733971</t>
  </si>
  <si>
    <t>67.91018340891247</t>
  </si>
  <si>
    <t>48.8480882637959</t>
  </si>
  <si>
    <t>260.6229380518453</t>
  </si>
  <si>
    <t>-116.05312987633754</t>
  </si>
  <si>
    <t>126.52346374685936</t>
  </si>
  <si>
    <t>44.23290580541368</t>
  </si>
  <si>
    <t>103.50515710894855</t>
  </si>
  <si>
    <t>42.947227989547095</t>
  </si>
  <si>
    <t>120.73835965861987</t>
  </si>
  <si>
    <t>36.631675208169334</t>
  </si>
  <si>
    <t>65.22754472844638</t>
  </si>
  <si>
    <t>53.32450268466828</t>
  </si>
  <si>
    <t>118.3503135581929</t>
  </si>
  <si>
    <t>5.306527023075448</t>
  </si>
  <si>
    <t>-76.00520678727457</t>
  </si>
  <si>
    <t>58.58774148865037</t>
  </si>
  <si>
    <t>-175.82410538983086</t>
  </si>
  <si>
    <t>10.825555920302586</t>
  </si>
  <si>
    <t>-39.77329959888082</t>
  </si>
  <si>
    <t>48.6307486613495</t>
  </si>
  <si>
    <t>-96.11768289567333</t>
  </si>
  <si>
    <t>71.8386824969892</t>
  </si>
  <si>
    <t>-200.86478167549004</t>
  </si>
  <si>
    <t>-18.016934778977316</t>
  </si>
  <si>
    <t>-68.36557287786427</t>
  </si>
  <si>
    <t>27.913773044004195</t>
  </si>
  <si>
    <t>-97.81264725384376</t>
  </si>
  <si>
    <t>15.990395925080334</t>
  </si>
  <si>
    <t>-78.23336131454799</t>
  </si>
  <si>
    <t>65.5216976281986</t>
  </si>
  <si>
    <t>16.805666911012086</t>
  </si>
  <si>
    <t>33.52994837002762</t>
  </si>
  <si>
    <t>-109.87986513711377</t>
  </si>
  <si>
    <t>37.87827033232215</t>
  </si>
  <si>
    <t>-78.07334837309533</t>
  </si>
  <si>
    <t>66.8790407555539</t>
  </si>
  <si>
    <t>-81.99105468969925</t>
  </si>
  <si>
    <t>66.77728727448176</t>
  </si>
  <si>
    <t>-106.30247802283934</t>
  </si>
  <si>
    <t>38.61403301673679</t>
  </si>
  <si>
    <t>-108.51668431248089</t>
  </si>
  <si>
    <t>33.16848809451248</t>
  </si>
  <si>
    <t>-25.836239456141858</t>
  </si>
  <si>
    <t>18.478119099956515</t>
  </si>
  <si>
    <t>-92.3960790669877</t>
  </si>
  <si>
    <t>38.56104141396004</t>
  </si>
  <si>
    <t>63.366528225360625</t>
  </si>
  <si>
    <t>48.0179175417771</t>
  </si>
  <si>
    <t>16.801113185255144</t>
  </si>
  <si>
    <t>-62.17700841724255</t>
  </si>
  <si>
    <t>241.7033741383723</t>
  </si>
  <si>
    <t>-112.45782438294337</t>
  </si>
  <si>
    <t>73.1978276293361</t>
  </si>
  <si>
    <t>-7.955590222777044</t>
  </si>
  <si>
    <t>59.33471119369992</t>
  </si>
  <si>
    <t>52.61444204463405</t>
  </si>
  <si>
    <t>67.6087080157979</t>
  </si>
  <si>
    <t>54.736733999027656</t>
  </si>
  <si>
    <t>103.16917973722562</t>
  </si>
  <si>
    <t>10.005277831075068</t>
  </si>
  <si>
    <t>65.08324125398771</t>
  </si>
  <si>
    <t>70.20954788188283</t>
  </si>
  <si>
    <t>66.06759159247207</t>
  </si>
  <si>
    <t>-51.30613222667162</t>
  </si>
  <si>
    <t>69.05885431150735</t>
  </si>
  <si>
    <t>60.08092806400187</t>
  </si>
  <si>
    <t>73.53326404127282</t>
  </si>
  <si>
    <t>15.873799126163435</t>
  </si>
  <si>
    <t>-7.205259097744506</t>
  </si>
  <si>
    <t>6.193837029014268</t>
  </si>
  <si>
    <t>119.39044680899144</t>
  </si>
  <si>
    <t>10.093501699020917</t>
  </si>
  <si>
    <t>95.56081028220558</t>
  </si>
  <si>
    <t>-19.678648370674935</t>
  </si>
  <si>
    <t>112.93484625381909</t>
  </si>
  <si>
    <t>-17.971275446665175</t>
  </si>
  <si>
    <t>112.18912251364574</t>
  </si>
  <si>
    <t>-11.320862121900074</t>
  </si>
  <si>
    <t>141.87506849563772</t>
  </si>
  <si>
    <t>-48.478679762393</t>
  </si>
  <si>
    <t>115.84711859519909</t>
  </si>
  <si>
    <t>-17.259500606074837</t>
  </si>
  <si>
    <t>117.3320148471275</t>
  </si>
  <si>
    <t>-27.933153367341035</t>
  </si>
  <si>
    <t>114.44678793476186</t>
  </si>
  <si>
    <t>-8.055841443359693</t>
  </si>
  <si>
    <t>109.40815818838628</t>
  </si>
  <si>
    <t>-19.27237115104727</t>
  </si>
  <si>
    <t>125.01564428856622</t>
  </si>
  <si>
    <t>-10.660093087305798</t>
  </si>
  <si>
    <t>122.22834566670669</t>
  </si>
  <si>
    <t>10.91461222737023</t>
  </si>
  <si>
    <t>48.58760781960284</t>
  </si>
  <si>
    <t>-20.449768150820244</t>
  </si>
  <si>
    <t>32.66281345731467</t>
  </si>
  <si>
    <t>-42.35634764922722</t>
  </si>
  <si>
    <t>249.6396774674122</t>
  </si>
  <si>
    <t>-61.48037150420725</t>
  </si>
  <si>
    <t>53.459570043973464</t>
  </si>
  <si>
    <t>0.8985744927451784</t>
  </si>
  <si>
    <t>20.329273168757574</t>
  </si>
  <si>
    <t>-57.69982850722576</t>
  </si>
  <si>
    <t>48.22332462238352</t>
  </si>
  <si>
    <t>-26.299100354612953</t>
  </si>
  <si>
    <t>34.72196913797672</t>
  </si>
  <si>
    <t>-10.082478870796223</t>
  </si>
  <si>
    <t>80.30276702009483</t>
  </si>
  <si>
    <t>-8.562106647863711</t>
  </si>
  <si>
    <t>42.70086393960656</t>
  </si>
  <si>
    <t>-27.667017301614198</t>
  </si>
  <si>
    <t>37.7917500145352</t>
  </si>
  <si>
    <t>10.317408062851733</t>
  </si>
  <si>
    <t>57.34848831034301</t>
  </si>
  <si>
    <t>-15.482594572393795</t>
  </si>
  <si>
    <t>32.07094697696521</t>
  </si>
  <si>
    <t>-22.37410568554914</t>
  </si>
  <si>
    <t>61.71321246848652</t>
  </si>
  <si>
    <t>-58.21037689923878</t>
  </si>
  <si>
    <t>53.43136984761339</t>
  </si>
  <si>
    <t>-13.489125402939719</t>
  </si>
  <si>
    <t>-89.60545791489666</t>
  </si>
  <si>
    <t>-7.674987280808002</t>
  </si>
  <si>
    <t>260.55748584823584</t>
  </si>
  <si>
    <t>-43.022703802384925</t>
  </si>
  <si>
    <t>37.179475191012465</t>
  </si>
  <si>
    <t>3.441069573986922</t>
  </si>
  <si>
    <t>1.1367184562655441</t>
  </si>
  <si>
    <t>41.61604968855455</t>
  </si>
  <si>
    <t>55.36023754965183</t>
  </si>
  <si>
    <t>-5.549948467249369</t>
  </si>
  <si>
    <t>35.68759844077019</t>
  </si>
  <si>
    <t>-2.0502060417960895</t>
  </si>
  <si>
    <t>-30.954840631959208</t>
  </si>
  <si>
    <t>-5.312997792383742</t>
  </si>
  <si>
    <t>245.12919688193628</t>
  </si>
  <si>
    <t>-143.16869742694715</t>
  </si>
  <si>
    <t>8.165077525562884</t>
  </si>
  <si>
    <t>97.228096205011</t>
  </si>
  <si>
    <t>-61.09897692321669</t>
  </si>
  <si>
    <t>-12.664530853105319</t>
  </si>
  <si>
    <t>16.36237986367682</t>
  </si>
  <si>
    <t>84.53130559607249</t>
  </si>
  <si>
    <t>-10.59001472946884</t>
  </si>
  <si>
    <t>82.93304573555339</t>
  </si>
  <si>
    <t>4.24312759866077</t>
  </si>
  <si>
    <t>31.88767540589376</t>
  </si>
  <si>
    <t>97.3144987471841</t>
  </si>
  <si>
    <t>15.11867624282971</t>
  </si>
  <si>
    <t>-24.63954184529298</t>
  </si>
  <si>
    <t>27.545838066670406</t>
  </si>
  <si>
    <t>10.882665788026543</t>
  </si>
  <si>
    <t>91.5385899731944</t>
  </si>
  <si>
    <t>23.666958773697992</t>
  </si>
  <si>
    <t>48.42160204683796</t>
  </si>
  <si>
    <t>1.8243842162063457</t>
  </si>
  <si>
    <t>66.99953289450721</t>
  </si>
  <si>
    <t>23.642384953358413</t>
  </si>
  <si>
    <t>1.7109763136696574</t>
  </si>
  <si>
    <t>59.75435255884953</t>
  </si>
  <si>
    <t>12.541458430433087</t>
  </si>
  <si>
    <t>8.575123049705446</t>
  </si>
  <si>
    <t>13.293509619501483</t>
  </si>
  <si>
    <t>60.727228046465335</t>
  </si>
  <si>
    <t>-23.49345810065007</t>
  </si>
  <si>
    <t>-68.62424343552193</t>
  </si>
  <si>
    <t>89.6743347390783</t>
  </si>
  <si>
    <t>260.3458865196135</t>
  </si>
  <si>
    <t>-34.29042875384359</t>
  </si>
  <si>
    <t>-0.3530203012369797</t>
  </si>
  <si>
    <t>101.33026929950448</t>
  </si>
  <si>
    <t>-206.47841360168528</t>
  </si>
  <si>
    <t>58.02845548317729</t>
  </si>
  <si>
    <t>3.511845042490418</t>
  </si>
  <si>
    <t>17.293895761297833</t>
  </si>
  <si>
    <t>-2.270346237175409</t>
  </si>
  <si>
    <t>115.14685984547273</t>
  </si>
  <si>
    <t>14.280695169382577</t>
  </si>
  <si>
    <t>57.6788663042024</t>
  </si>
  <si>
    <t>38.377589699066625</t>
  </si>
  <si>
    <t>50.677171259627556</t>
  </si>
  <si>
    <t>-41.16635337441932</t>
  </si>
  <si>
    <t>62.61547690829607</t>
  </si>
  <si>
    <t>-10.544493546449749</t>
  </si>
  <si>
    <t>53.35667447208549</t>
  </si>
  <si>
    <t>31.789590963866132</t>
  </si>
  <si>
    <t>-11.749572544221433</t>
  </si>
  <si>
    <t>9.032946373789684</t>
  </si>
  <si>
    <t>76.16729136795057</t>
  </si>
  <si>
    <t>-13.69558366115185</t>
  </si>
  <si>
    <t>-36.82703079486921</t>
  </si>
  <si>
    <t>77.13965498564227</t>
  </si>
  <si>
    <t>76.55065290122243</t>
  </si>
  <si>
    <t>29.249853865432684</t>
  </si>
  <si>
    <t>104.25901913078499</t>
  </si>
  <si>
    <t>90.00175370133009</t>
  </si>
  <si>
    <t>-33.393786826975244</t>
  </si>
  <si>
    <t>85.2820651584185</t>
  </si>
  <si>
    <t>35.138482648917154</t>
  </si>
  <si>
    <t>64.1369074121153</t>
  </si>
  <si>
    <t>55.783346987077174</t>
  </si>
  <si>
    <t>41.114334958965316</t>
  </si>
  <si>
    <t>11.151198043206751</t>
  </si>
  <si>
    <t>68.24046535738466</t>
  </si>
  <si>
    <t>42.902314851912195</t>
  </si>
  <si>
    <t>86.70104152507761</t>
  </si>
  <si>
    <t>20.46131341708618</t>
  </si>
  <si>
    <t>90.56181916937807</t>
  </si>
  <si>
    <t>-17.10641826887206</t>
  </si>
  <si>
    <t>88.82618172617627</t>
  </si>
  <si>
    <t>5.42517821452044</t>
  </si>
  <si>
    <t>69.53680136005099</t>
  </si>
  <si>
    <t>50.27850422197329</t>
  </si>
  <si>
    <t>90.75609300786786</t>
  </si>
  <si>
    <t>-7.110850770094376</t>
  </si>
  <si>
    <t>100.36646389350666</t>
  </si>
  <si>
    <t>-6.150049103182683</t>
  </si>
  <si>
    <t>93.71832720264136</t>
  </si>
  <si>
    <t>-0.25009399762683504</t>
  </si>
  <si>
    <t>73.88853089857726</t>
  </si>
  <si>
    <t>54.05490268454792</t>
  </si>
  <si>
    <t>49.85339595848487</t>
  </si>
  <si>
    <t>-6.10297006676406</t>
  </si>
  <si>
    <t>-21.14176897946442</t>
  </si>
  <si>
    <t>-37.72108002446423</t>
  </si>
  <si>
    <t>272.0322678192377</t>
  </si>
  <si>
    <t>-152.32820667401728</t>
  </si>
  <si>
    <t>-35.622799953537985</t>
  </si>
  <si>
    <t>-3.612881903894002</t>
  </si>
  <si>
    <t>61.494022219270356</t>
  </si>
  <si>
    <t>-18.33262742405117</t>
  </si>
  <si>
    <t>7.305261776312089</t>
  </si>
  <si>
    <t>69.16106286926394</t>
  </si>
  <si>
    <t>29.753097692976706</t>
  </si>
  <si>
    <t>65.04407774764294</t>
  </si>
  <si>
    <t>118.5418706592995</t>
  </si>
  <si>
    <t>-31.159991746353867</t>
  </si>
  <si>
    <t>13.561774540961522</t>
  </si>
  <si>
    <t>27.61104486870547</t>
  </si>
  <si>
    <t>24.738145268507644</t>
  </si>
  <si>
    <t>46.662334924693134</t>
  </si>
  <si>
    <t>38.79448084848739</t>
  </si>
  <si>
    <t>16.4471636213411</t>
  </si>
  <si>
    <t>27.185030039349098</t>
  </si>
  <si>
    <t>38.467568740992135</t>
  </si>
  <si>
    <t>44.658728288023816</t>
  </si>
  <si>
    <t>19.090574520423534</t>
  </si>
  <si>
    <t>28.46933848825468</t>
  </si>
  <si>
    <t>29.25611250202185</t>
  </si>
  <si>
    <t>64.84318526513083</t>
  </si>
  <si>
    <t>128.6150678914376</t>
  </si>
  <si>
    <t>-58.03884867138254</t>
  </si>
  <si>
    <t>45.44578469564172</t>
  </si>
  <si>
    <t>250.35500062808077</t>
  </si>
  <si>
    <t>21.907136482087388</t>
  </si>
  <si>
    <t>4.240938331928579</t>
  </si>
  <si>
    <t>45.81645258001029</t>
  </si>
  <si>
    <t>-154.80899084916405</t>
  </si>
  <si>
    <t>77.26443147731003</t>
  </si>
  <si>
    <t>12.088445056761717</t>
  </si>
  <si>
    <t>124.0952356278116</t>
  </si>
  <si>
    <t>-22.78694110255031</t>
  </si>
  <si>
    <t>135.67973657945558</t>
  </si>
  <si>
    <t>22.859886517275086</t>
  </si>
  <si>
    <t>117.24336464750405</t>
  </si>
  <si>
    <t>93.32902951663195</t>
  </si>
  <si>
    <t>64.51952583386189</t>
  </si>
  <si>
    <t>-47.84475868772465</t>
  </si>
  <si>
    <t>123.01298201957866</t>
  </si>
  <si>
    <t>16.968165939973584</t>
  </si>
  <si>
    <t>147.51256728807107</t>
  </si>
  <si>
    <t>48.6820449583159</t>
  </si>
  <si>
    <t>116.24206773643753</t>
  </si>
  <si>
    <t>37.45460722246724</t>
  </si>
  <si>
    <t>97.88876450541561</t>
  </si>
  <si>
    <t>13.364608048269789</t>
  </si>
  <si>
    <t>36.71063867409904</t>
  </si>
  <si>
    <t>78.520312525983</t>
  </si>
  <si>
    <t>89.99769042933004</t>
  </si>
  <si>
    <t>34.13036419820207</t>
  </si>
  <si>
    <t>113.3854594437234</t>
  </si>
  <si>
    <t>32.74716726099676</t>
  </si>
  <si>
    <t>-38.58244669804399</t>
  </si>
  <si>
    <t>-55.03081641151678</t>
  </si>
  <si>
    <t>45.9155724516582</t>
  </si>
  <si>
    <t>249.90349576099453</t>
  </si>
  <si>
    <t>-36.76172635226538</t>
  </si>
  <si>
    <t>20.294297976318287</t>
  </si>
  <si>
    <t>-20.340674553072763</t>
  </si>
  <si>
    <t>-144.67841977207095</t>
  </si>
  <si>
    <t>33.65149736786358</t>
  </si>
  <si>
    <t>-6.577710099596022</t>
  </si>
  <si>
    <t>-11.515320575781754</t>
  </si>
  <si>
    <t>20.943144253667878</t>
  </si>
  <si>
    <t>65.156179119369</t>
  </si>
  <si>
    <t>-7.165995320616682</t>
  </si>
  <si>
    <t>10.62093255704465</t>
  </si>
  <si>
    <t>110.82498674143957</t>
  </si>
  <si>
    <t>51.10956008525149</t>
  </si>
  <si>
    <t>-81.4377592417848</t>
  </si>
  <si>
    <t>9.705033248224948</t>
  </si>
  <si>
    <t>-16.890975258695285</t>
  </si>
  <si>
    <t>-30.267821221384924</t>
  </si>
  <si>
    <t>-7.998916803601537</t>
  </si>
  <si>
    <t>-26.43426070930036</t>
  </si>
  <si>
    <t>34.88966825670349</t>
  </si>
  <si>
    <t>17.76073494533131</t>
  </si>
  <si>
    <t>21.034662143367836</t>
  </si>
  <si>
    <t>-4.45843158755789</t>
  </si>
  <si>
    <t>53.38399009887611</t>
  </si>
  <si>
    <t>-3.710678976018405</t>
  </si>
  <si>
    <t>10.735952153455958</t>
  </si>
  <si>
    <t>-38.6832611425202</t>
  </si>
  <si>
    <t>22.176559618670577</t>
  </si>
  <si>
    <t>-48.14254680268648</t>
  </si>
  <si>
    <t>-47.49460363596675</t>
  </si>
  <si>
    <t>-10.595657189981868</t>
  </si>
  <si>
    <t>261.53303283291217</t>
  </si>
  <si>
    <t>-76.61311802637698</t>
  </si>
  <si>
    <t>48.52647400923631</t>
  </si>
  <si>
    <t>-97.86660742927474</t>
  </si>
  <si>
    <t>-96.2950318926248</t>
  </si>
  <si>
    <t>-56.15829159135</t>
  </si>
  <si>
    <t>56.410979690274395</t>
  </si>
  <si>
    <t>39.04062731259288</t>
  </si>
  <si>
    <t>40.204693457812276</t>
  </si>
  <si>
    <t>-79.80296618657967</t>
  </si>
  <si>
    <t>11.573096020338356</t>
  </si>
  <si>
    <t>-2.6144236026933063</t>
  </si>
  <si>
    <t>94.00479894196502</t>
  </si>
  <si>
    <t>68.93905934143089</t>
  </si>
  <si>
    <t>91.8713620187205</t>
  </si>
  <si>
    <t>-144.09642958294077</t>
  </si>
  <si>
    <t>3.4591335853025447</t>
  </si>
  <si>
    <t>20.120613930987943</t>
  </si>
  <si>
    <t>42.00497564287465</t>
  </si>
  <si>
    <t>54.584006925949964</t>
  </si>
  <si>
    <t>18.83427522748948</t>
  </si>
  <si>
    <t>64.75821268452601</t>
  </si>
  <si>
    <t>10.681503879645703</t>
  </si>
  <si>
    <t>-20.289780131824646</t>
  </si>
  <si>
    <t>75.11304124295778</t>
  </si>
  <si>
    <t>-40.927547207723144</t>
  </si>
  <si>
    <t>38.164293616141</t>
  </si>
  <si>
    <t>-3.178362121004838</t>
  </si>
  <si>
    <t>114.99935244574078</t>
  </si>
  <si>
    <t>81.54201861711968</t>
  </si>
  <si>
    <t>60.49518688374608</t>
  </si>
  <si>
    <t>38.10600534243443</t>
  </si>
  <si>
    <t>215.11073692714814</t>
  </si>
  <si>
    <t>-22.92417973802199</t>
  </si>
  <si>
    <t>108.11804986610036</t>
  </si>
  <si>
    <t>91.94243158206935</t>
  </si>
  <si>
    <t>92.25702944517005</t>
  </si>
  <si>
    <t>-2.71378621859476</t>
  </si>
  <si>
    <t>67.72269065363169</t>
  </si>
  <si>
    <t>-12.510618209453675</t>
  </si>
  <si>
    <t>54.78752089094968</t>
  </si>
  <si>
    <t>79.34427373731342</t>
  </si>
  <si>
    <t>118.48676573525185</t>
  </si>
  <si>
    <t>58.17984037283562</t>
  </si>
  <si>
    <t>106.79229301927622</t>
  </si>
  <si>
    <t>6.1521089722822255</t>
  </si>
  <si>
    <t>45.083221195448196</t>
  </si>
  <si>
    <t>12.05242892904293</t>
  </si>
  <si>
    <t>115.3979145822249</t>
  </si>
  <si>
    <t>87.43011671015225</t>
  </si>
  <si>
    <t>66.38340040332751</t>
  </si>
  <si>
    <t>15.348406092522662</t>
  </si>
  <si>
    <t>54.91531232582165</t>
  </si>
  <si>
    <t>29.8931928045063</t>
  </si>
  <si>
    <t>125.56867235835004</t>
  </si>
  <si>
    <t>-35.30071109512055</t>
  </si>
  <si>
    <t>66.25375789941462</t>
  </si>
  <si>
    <t>-16.591851691645264</t>
  </si>
  <si>
    <t>41.68801165531533</t>
  </si>
  <si>
    <t>-5.03284329321772</t>
  </si>
  <si>
    <t>-2.880440761076239</t>
  </si>
  <si>
    <t>5.139016438167587</t>
  </si>
  <si>
    <t>-24.55591200675925</t>
  </si>
  <si>
    <t>34.82167745584013</t>
  </si>
  <si>
    <t>-18.126013906129536</t>
  </si>
  <si>
    <t>11.719621833910187</t>
  </si>
  <si>
    <t>-103.92700768820326</t>
  </si>
  <si>
    <t>6.59594664881804</t>
  </si>
  <si>
    <t>37.3237125197249</t>
  </si>
  <si>
    <t>-30.9759631335544</t>
  </si>
  <si>
    <t>-7.5022457605532225</t>
  </si>
  <si>
    <t>-32.7818943575351</t>
  </si>
  <si>
    <t>19.132883295636734</t>
  </si>
  <si>
    <t>12.140657412856415</t>
  </si>
  <si>
    <t>89.06459910719784</t>
  </si>
  <si>
    <t>22.66633006832759</t>
  </si>
  <si>
    <t>-51.52614094878082</t>
  </si>
  <si>
    <t>56.74420176991833</t>
  </si>
  <si>
    <t>28.93413566261683</t>
  </si>
  <si>
    <t>9.746460646190041</t>
  </si>
  <si>
    <t>38.58925873906105</t>
  </si>
  <si>
    <t>-14.844788587338103</t>
  </si>
  <si>
    <t>-18.271935128781877</t>
  </si>
  <si>
    <t>26.728762962268185</t>
  </si>
  <si>
    <t>41.751403628166386</t>
  </si>
  <si>
    <t>25.613942559102327</t>
  </si>
  <si>
    <t>70.4715699715847</t>
  </si>
  <si>
    <t>-21.63893787243123</t>
  </si>
  <si>
    <t>-3.9005688137114722</t>
  </si>
  <si>
    <t>-5.0180216902439145</t>
  </si>
  <si>
    <t>mutant koff calculated</t>
  </si>
  <si>
    <t>SHANK1_PDZ</t>
  </si>
  <si>
    <t>SHANK1_SA0</t>
  </si>
  <si>
    <t>SHANK1_SA1</t>
  </si>
  <si>
    <t>SHANK1_virtualEVH1</t>
  </si>
  <si>
    <t>0.06832965768407616</t>
  </si>
  <si>
    <t>0.0790343447878222</t>
  </si>
  <si>
    <t>0.08151220213254798</t>
  </si>
  <si>
    <t>0.10275047970773131</t>
  </si>
  <si>
    <t>0.11910182768081656</t>
  </si>
  <si>
    <t>0.12090646759334987</t>
  </si>
  <si>
    <t>0.1300643430281129</t>
  </si>
  <si>
    <t>0.13110435440325469</t>
  </si>
  <si>
    <t>0.13248453423745482</t>
  </si>
  <si>
    <t>0.1388864598508008</t>
  </si>
  <si>
    <t>0.14109458943190692</t>
  </si>
  <si>
    <t>0.1425604921153278</t>
  </si>
  <si>
    <t>0.14870388370200016</t>
  </si>
  <si>
    <t>0.15477850025056566</t>
  </si>
  <si>
    <t>0.15901350351570676</t>
  </si>
  <si>
    <t>0.15971447554898469</t>
  </si>
  <si>
    <t>0.16240178628668375</t>
  </si>
  <si>
    <t>0.16289132520362168</t>
  </si>
  <si>
    <t>0.16565603140265217</t>
  </si>
  <si>
    <t>0.16586555286098686</t>
  </si>
  <si>
    <t>0.16771925016879435</t>
  </si>
  <si>
    <t>0.1679357262601659</t>
  </si>
  <si>
    <t>0.16901852081609908</t>
  </si>
  <si>
    <t>0.1696804079014959</t>
  </si>
  <si>
    <t>0.170464423244492</t>
  </si>
  <si>
    <t>0.17599189195117496</t>
  </si>
  <si>
    <t>0.17882005913314108</t>
  </si>
  <si>
    <t>0.17966090904682566</t>
  </si>
  <si>
    <t>0.18153057672751172</t>
  </si>
  <si>
    <t>0.18223001124978996</t>
  </si>
  <si>
    <t>0.1868560715212302</t>
  </si>
  <si>
    <t>0.188905501996449</t>
  </si>
  <si>
    <t>0.19263328810218383</t>
  </si>
  <si>
    <t>0.19343129027824094</t>
  </si>
  <si>
    <t>0.19423912100793958</t>
  </si>
  <si>
    <t>0.19461549964300767</t>
  </si>
  <si>
    <t>0.19959840456929445</t>
  </si>
  <si>
    <t>0.20295442268997183</t>
  </si>
  <si>
    <t>0.20407489814641402</t>
  </si>
  <si>
    <t>0.20433575375884047</t>
  </si>
  <si>
    <t>0.2055513026700205</t>
  </si>
  <si>
    <t>0.20633377097280778</t>
  </si>
  <si>
    <t>0.20660313939126865</t>
  </si>
  <si>
    <t>0.20866386324854036</t>
  </si>
  <si>
    <t>0.20958252513030742</t>
  </si>
  <si>
    <t>0.20960784118645512</t>
  </si>
  <si>
    <t>0.21378178283436702</t>
  </si>
  <si>
    <t>0.2163657068670876</t>
  </si>
  <si>
    <t>0.21719447843301157</t>
  </si>
  <si>
    <t>0.21754456978314307</t>
  </si>
  <si>
    <t>0.22042084009323173</t>
  </si>
  <si>
    <t>0.221831755884669</t>
  </si>
  <si>
    <t>0.2222048765891168</t>
  </si>
  <si>
    <t>0.22289322293460767</t>
  </si>
  <si>
    <t>0.2240298548683705</t>
  </si>
  <si>
    <t>0.22704123712412708</t>
  </si>
  <si>
    <t>0.22728067315906902</t>
  </si>
  <si>
    <t>0.2279691515812756</t>
  </si>
  <si>
    <t>0.22855012906931454</t>
  </si>
  <si>
    <t>0.2290889878836097</t>
  </si>
  <si>
    <t>0.230002909473959</t>
  </si>
  <si>
    <t>0.23056058706155091</t>
  </si>
  <si>
    <t>0.2320412387389404</t>
  </si>
  <si>
    <t>0.23218795054331687</t>
  </si>
  <si>
    <t>0.2332878541559532</t>
  </si>
  <si>
    <t>0.23514081283158522</t>
  </si>
  <si>
    <t>0.23534150920756003</t>
  </si>
  <si>
    <t>0.23836417694342396</t>
  </si>
  <si>
    <t>0.2404640990857146</t>
  </si>
  <si>
    <t>0.24284412544856004</t>
  </si>
  <si>
    <t>0.2443758250254644</t>
  </si>
  <si>
    <t>0.24461433427892953</t>
  </si>
  <si>
    <t>0.2451826596555133</t>
  </si>
  <si>
    <t>0.24547485658646817</t>
  </si>
  <si>
    <t>0.24655309179018095</t>
  </si>
  <si>
    <t>0.24896150278856743</t>
  </si>
  <si>
    <t>0.25050564005223686</t>
  </si>
  <si>
    <t>0.25130752998336714</t>
  </si>
  <si>
    <t>0.25179078731503357</t>
  </si>
  <si>
    <t>0.25186265566119137</t>
  </si>
  <si>
    <t>0.2526862687564922</t>
  </si>
  <si>
    <t>0.25294123324154194</t>
  </si>
  <si>
    <t>0.25586871419085505</t>
  </si>
  <si>
    <t>0.256037632512695</t>
  </si>
  <si>
    <t>0.256827630881456</t>
  </si>
  <si>
    <t>0.2585208388780126</t>
  </si>
  <si>
    <t>0.25897225187203715</t>
  </si>
  <si>
    <t>0.2600142215326451</t>
  </si>
  <si>
    <t>0.2600797347003776</t>
  </si>
  <si>
    <t>0.2601474666635342</t>
  </si>
  <si>
    <t>0.26064718142111243</t>
  </si>
  <si>
    <t>0.2613098645701108</t>
  </si>
  <si>
    <t>0.2616742497133826</t>
  </si>
  <si>
    <t>0.2633100284246207</t>
  </si>
  <si>
    <t>0.26380472773097813</t>
  </si>
  <si>
    <t>0.26397150874980374</t>
  </si>
  <si>
    <t>0.26416079989527025</t>
  </si>
  <si>
    <t>0.2647162180300928</t>
  </si>
  <si>
    <t>0.2651977621518138</t>
  </si>
  <si>
    <t>0.2663874216644493</t>
  </si>
  <si>
    <t>0.2665040498663512</t>
  </si>
  <si>
    <t>0.2674112797179811</t>
  </si>
  <si>
    <t>0.2682363391714705</t>
  </si>
  <si>
    <t>0.2689116548119719</t>
  </si>
  <si>
    <t>0.2703607847467344</t>
  </si>
  <si>
    <t>0.2704671661921985</t>
  </si>
  <si>
    <t>0.27079750000318126</t>
  </si>
  <si>
    <t>0.27104859038147133</t>
  </si>
  <si>
    <t>0.2716990632745437</t>
  </si>
  <si>
    <t>0.27229921837977383</t>
  </si>
  <si>
    <t>0.2739776397666662</t>
  </si>
  <si>
    <t>0.27555324505344375</t>
  </si>
  <si>
    <t>0.2770484490633941</t>
  </si>
  <si>
    <t>0.2771367988788862</t>
  </si>
  <si>
    <t>0.27763244006935167</t>
  </si>
  <si>
    <t>0.278383483861921</t>
  </si>
  <si>
    <t>0.2792379050886403</t>
  </si>
  <si>
    <t>0.2794642223281468</t>
  </si>
  <si>
    <t>0.2813000160163711</t>
  </si>
  <si>
    <t>0.28161513683051725</t>
  </si>
  <si>
    <t>0.28170195463597825</t>
  </si>
  <si>
    <t>0.28265373089705487</t>
  </si>
  <si>
    <t>0.28299769636263605</t>
  </si>
  <si>
    <t>0.2834587628938731</t>
  </si>
  <si>
    <t>0.2848508687638745</t>
  </si>
  <si>
    <t>0.2865807893069213</t>
  </si>
  <si>
    <t>0.28702893055691775</t>
  </si>
  <si>
    <t>0.2870877037526063</t>
  </si>
  <si>
    <t>0.28724735674061136</t>
  </si>
  <si>
    <t>0.2894269491543851</t>
  </si>
  <si>
    <t>0.28962982585581426</t>
  </si>
  <si>
    <t>0.28989683826273865</t>
  </si>
  <si>
    <t>0.29015518444848803</t>
  </si>
  <si>
    <t>0.2902223724934362</t>
  </si>
  <si>
    <t>0.2906425834478439</t>
  </si>
  <si>
    <t>0.29162447239031825</t>
  </si>
  <si>
    <t>0.29264023407171397</t>
  </si>
  <si>
    <t>0.29323270206771584</t>
  </si>
  <si>
    <t>0.29356601204407917</t>
  </si>
  <si>
    <t>0.29357990232292236</t>
  </si>
  <si>
    <t>0.29739561798436687</t>
  </si>
  <si>
    <t>0.2976576832476072</t>
  </si>
  <si>
    <t>0.29783193365115174</t>
  </si>
  <si>
    <t>0.29830347084356246</t>
  </si>
  <si>
    <t>0.29856296496596685</t>
  </si>
  <si>
    <t>0.29870341795969957</t>
  </si>
  <si>
    <t>0.2992757715074956</t>
  </si>
  <si>
    <t>0.30055879430561655</t>
  </si>
  <si>
    <t>0.3012476158354498</t>
  </si>
  <si>
    <t>0.30149200463220655</t>
  </si>
  <si>
    <t>0.3022502156190212</t>
  </si>
  <si>
    <t>0.3025789315636069</t>
  </si>
  <si>
    <t>0.3034489536219399</t>
  </si>
  <si>
    <t>0.3043688444908624</t>
  </si>
  <si>
    <t>0.30560079398132867</t>
  </si>
  <si>
    <t>0.30599313533199307</t>
  </si>
  <si>
    <t>0.3069407947761548</t>
  </si>
  <si>
    <t>0.3076462292871321</t>
  </si>
  <si>
    <t>0.30899736136729455</t>
  </si>
  <si>
    <t>0.3090548025469302</t>
  </si>
  <si>
    <t>0.30915048458597316</t>
  </si>
  <si>
    <t>0.31108738951836223</t>
  </si>
  <si>
    <t>0.3116605669996848</t>
  </si>
  <si>
    <t>0.3119266991932055</t>
  </si>
  <si>
    <t>0.31204667831314314</t>
  </si>
  <si>
    <t>0.31207362852348286</t>
  </si>
  <si>
    <t>0.31310517484095035</t>
  </si>
  <si>
    <t>0.31351286683865404</t>
  </si>
  <si>
    <t>0.3140377832955112</t>
  </si>
  <si>
    <t>0.31412972340373374</t>
  </si>
  <si>
    <t>0.3149208043072371</t>
  </si>
  <si>
    <t>0.31537789764939494</t>
  </si>
  <si>
    <t>0.3159461810377019</t>
  </si>
  <si>
    <t>0.31609857322967694</t>
  </si>
  <si>
    <t>0.31612322927490405</t>
  </si>
  <si>
    <t>0.31724122083037853</t>
  </si>
  <si>
    <t>0.31729258379854103</t>
  </si>
  <si>
    <t>0.31813822497051003</t>
  </si>
  <si>
    <t>0.320564967910725</t>
  </si>
  <si>
    <t>0.3207222562734998</t>
  </si>
  <si>
    <t>0.3214202510936567</t>
  </si>
  <si>
    <t>0.3227127573938342</t>
  </si>
  <si>
    <t>0.32386173643040184</t>
  </si>
  <si>
    <t>0.32399999364025545</t>
  </si>
  <si>
    <t>0.3245157231241489</t>
  </si>
  <si>
    <t>0.32539980708180705</t>
  </si>
  <si>
    <t>0.3256716383478883</t>
  </si>
  <si>
    <t>0.3274995986568683</t>
  </si>
  <si>
    <t>0.32768278150568897</t>
  </si>
  <si>
    <t>0.3289688414873996</t>
  </si>
  <si>
    <t>0.32908983643758877</t>
  </si>
  <si>
    <t>0.3295845773477755</t>
  </si>
  <si>
    <t>0.32974357092830414</t>
  </si>
  <si>
    <t>0.32980922658963147</t>
  </si>
  <si>
    <t>0.3304648534122857</t>
  </si>
  <si>
    <t>0.3304995970804897</t>
  </si>
  <si>
    <t>0.331036555161668</t>
  </si>
  <si>
    <t>0.3311054212565551</t>
  </si>
  <si>
    <t>0.33191189257437814</t>
  </si>
  <si>
    <t>0.33228104425669414</t>
  </si>
  <si>
    <t>0.33230129520978224</t>
  </si>
  <si>
    <t>0.3327664291735721</t>
  </si>
  <si>
    <t>0.33300092177604534</t>
  </si>
  <si>
    <t>0.33391604448850176</t>
  </si>
  <si>
    <t>0.33619873600497713</t>
  </si>
  <si>
    <t>0.3368888748221705</t>
  </si>
  <si>
    <t>0.33854076220309176</t>
  </si>
  <si>
    <t>0.3388972206567285</t>
  </si>
  <si>
    <t>0.3391432282326771</t>
  </si>
  <si>
    <t>0.3397881096575901</t>
  </si>
  <si>
    <t>0.3400866720355781</t>
  </si>
  <si>
    <t>0.3403335161635833</t>
  </si>
  <si>
    <t>0.3411329059535993</t>
  </si>
  <si>
    <t>0.3416075768480999</t>
  </si>
  <si>
    <t>0.34191109955530147</t>
  </si>
  <si>
    <t>0.34225971185681164</t>
  </si>
  <si>
    <t>0.3432834929023083</t>
  </si>
  <si>
    <t>0.3433321566509759</t>
  </si>
  <si>
    <t>0.3459140951027964</t>
  </si>
  <si>
    <t>0.3465715426881479</t>
  </si>
  <si>
    <t>0.34685906284146206</t>
  </si>
  <si>
    <t>0.3470998421492473</t>
  </si>
  <si>
    <t>0.34725218532556945</t>
  </si>
  <si>
    <t>0.34740308799392583</t>
  </si>
  <si>
    <t>0.34837196018785493</t>
  </si>
  <si>
    <t>0.3488614186083256</t>
  </si>
  <si>
    <t>0.3500045327355753</t>
  </si>
  <si>
    <t>0.3500798110517069</t>
  </si>
  <si>
    <t>0.35042411362639425</t>
  </si>
  <si>
    <t>0.3507336848528528</t>
  </si>
  <si>
    <t>0.3509114234068909</t>
  </si>
  <si>
    <t>0.3512448847679303</t>
  </si>
  <si>
    <t>0.3522661266168998</t>
  </si>
  <si>
    <t>0.35250015634546067</t>
  </si>
  <si>
    <t>0.3525183033085438</t>
  </si>
  <si>
    <t>0.3528360552863887</t>
  </si>
  <si>
    <t>0.3534383818871269</t>
  </si>
  <si>
    <t>0.35366829127477695</t>
  </si>
  <si>
    <t>0.3539747241450221</t>
  </si>
  <si>
    <t>0.3548811042380218</t>
  </si>
  <si>
    <t>0.3550404008406343</t>
  </si>
  <si>
    <t>0.35532732104768394</t>
  </si>
  <si>
    <t>0.35590086192227965</t>
  </si>
  <si>
    <t>0.3564674121257091</t>
  </si>
  <si>
    <t>0.3568408870127943</t>
  </si>
  <si>
    <t>0.3574672394983751</t>
  </si>
  <si>
    <t>0.3581704818886577</t>
  </si>
  <si>
    <t>0.3586547021649279</t>
  </si>
  <si>
    <t>0.35870007005398896</t>
  </si>
  <si>
    <t>0.3622178030765972</t>
  </si>
  <si>
    <t>0.364139499999753</t>
  </si>
  <si>
    <t>0.36461062490279733</t>
  </si>
  <si>
    <t>0.3660355830022499</t>
  </si>
  <si>
    <t>0.366074320881037</t>
  </si>
  <si>
    <t>0.36645690503358386</t>
  </si>
  <si>
    <t>0.3667133405589751</t>
  </si>
  <si>
    <t>0.36752478337502226</t>
  </si>
  <si>
    <t>0.3681614420393574</t>
  </si>
  <si>
    <t>0.36849794227170973</t>
  </si>
  <si>
    <t>0.3686660591155371</t>
  </si>
  <si>
    <t>0.3688271452350886</t>
  </si>
  <si>
    <t>0.36942497881021574</t>
  </si>
  <si>
    <t>0.36966890511939215</t>
  </si>
  <si>
    <t>0.3697891666459096</t>
  </si>
  <si>
    <t>0.3698680429045305</t>
  </si>
  <si>
    <t>0.37082354853966104</t>
  </si>
  <si>
    <t>0.37084089281037513</t>
  </si>
  <si>
    <t>0.3712339664197297</t>
  </si>
  <si>
    <t>0.37160296199194326</t>
  </si>
  <si>
    <t>0.3737521829747128</t>
  </si>
  <si>
    <t>0.3738972996619109</t>
  </si>
  <si>
    <t>0.3741448046977084</t>
  </si>
  <si>
    <t>0.3742628932865764</t>
  </si>
  <si>
    <t>0.3758547713652534</t>
  </si>
  <si>
    <t>0.37624818818121425</t>
  </si>
  <si>
    <t>0.37626453752233346</t>
  </si>
  <si>
    <t>0.3771877820440588</t>
  </si>
  <si>
    <t>0.3775619790757636</t>
  </si>
  <si>
    <t>0.3779572551412377</t>
  </si>
  <si>
    <t>0.3782882289654936</t>
  </si>
  <si>
    <t>0.37868533973140284</t>
  </si>
  <si>
    <t>0.3795291453950223</t>
  </si>
  <si>
    <t>0.3796150215675161</t>
  </si>
  <si>
    <t>0.3801014498800507</t>
  </si>
  <si>
    <t>0.38029878758769253</t>
  </si>
  <si>
    <t>0.38068013787122507</t>
  </si>
  <si>
    <t>0.3806998232387354</t>
  </si>
  <si>
    <t>0.3807671157554278</t>
  </si>
  <si>
    <t>0.381068428960423</t>
  </si>
  <si>
    <t>0.38204186685825153</t>
  </si>
  <si>
    <t>0.3829115955644903</t>
  </si>
  <si>
    <t>0.3837022263940696</t>
  </si>
  <si>
    <t>0.38434391009053004</t>
  </si>
  <si>
    <t>0.38488178442182386</t>
  </si>
  <si>
    <t>0.3851140593065669</t>
  </si>
  <si>
    <t>0.3861117076998173</t>
  </si>
  <si>
    <t>0.38695585322633197</t>
  </si>
  <si>
    <t>0.3872604823237802</t>
  </si>
  <si>
    <t>0.3879550403491945</t>
  </si>
  <si>
    <t>0.3884102314622518</t>
  </si>
  <si>
    <t>0.38878040130013514</t>
  </si>
  <si>
    <t>0.3888341323112985</t>
  </si>
  <si>
    <t>0.3906179527231762</t>
  </si>
  <si>
    <t>0.39093207497380583</t>
  </si>
  <si>
    <t>0.3910396553260758</t>
  </si>
  <si>
    <t>0.3922131631360928</t>
  </si>
  <si>
    <t>0.3925591844699698</t>
  </si>
  <si>
    <t>0.3929449142995428</t>
  </si>
  <si>
    <t>0.39318732256493943</t>
  </si>
  <si>
    <t>0.39348312157148946</t>
  </si>
  <si>
    <t>0.3944109644107617</t>
  </si>
  <si>
    <t>0.39502817315666117</t>
  </si>
  <si>
    <t>0.39678446347826135</t>
  </si>
  <si>
    <t>0.39732270117041324</t>
  </si>
  <si>
    <t>0.39835205061980655</t>
  </si>
  <si>
    <t>0.3987377605520044</t>
  </si>
  <si>
    <t>0.3991891138085795</t>
  </si>
  <si>
    <t>0.3993452794544015</t>
  </si>
  <si>
    <t>0.3999204390997766</t>
  </si>
  <si>
    <t>0.4007940237499671</t>
  </si>
  <si>
    <t>0.4010295548405493</t>
  </si>
  <si>
    <t>0.4010922432138967</t>
  </si>
  <si>
    <t>0.40112537390138114</t>
  </si>
  <si>
    <t>0.4017733954110193</t>
  </si>
  <si>
    <t>0.4018252175768139</t>
  </si>
  <si>
    <t>0.40225968633496595</t>
  </si>
  <si>
    <t>0.405089821614405</t>
  </si>
  <si>
    <t>0.40536895739322315</t>
  </si>
  <si>
    <t>0.4061782869243098</t>
  </si>
  <si>
    <t>0.4070807129500704</t>
  </si>
  <si>
    <t>0.40730202829389717</t>
  </si>
  <si>
    <t>0.4077517617888186</t>
  </si>
  <si>
    <t>0.40827949477978265</t>
  </si>
  <si>
    <t>0.4085736631075107</t>
  </si>
  <si>
    <t>0.4088292491369549</t>
  </si>
  <si>
    <t>0.4088971742499777</t>
  </si>
  <si>
    <t>0.40899987284330974</t>
  </si>
  <si>
    <t>0.4091029333864244</t>
  </si>
  <si>
    <t>0.4093785313689733</t>
  </si>
  <si>
    <t>0.4101153296243386</t>
  </si>
  <si>
    <t>0.41079152602525515</t>
  </si>
  <si>
    <t>0.41085242537429423</t>
  </si>
  <si>
    <t>0.4117274069854871</t>
  </si>
  <si>
    <t>0.41193156694904526</t>
  </si>
  <si>
    <t>0.4120634231088284</t>
  </si>
  <si>
    <t>0.412108680368571</t>
  </si>
  <si>
    <t>0.4139973854328212</t>
  </si>
  <si>
    <t>0.41402384354905036</t>
  </si>
  <si>
    <t>0.4145802808812869</t>
  </si>
  <si>
    <t>0.41461369305280044</t>
  </si>
  <si>
    <t>0.41559220061533514</t>
  </si>
  <si>
    <t>0.41630887316907805</t>
  </si>
  <si>
    <t>0.41648289820477324</t>
  </si>
  <si>
    <t>0.41661198141819605</t>
  </si>
  <si>
    <t>0.41752547886917685</t>
  </si>
  <si>
    <t>0.4185932555197071</t>
  </si>
  <si>
    <t>0.4186703355181972</t>
  </si>
  <si>
    <t>0.4186927959350259</t>
  </si>
  <si>
    <t>0.4192308065992071</t>
  </si>
  <si>
    <t>0.4195935160386854</t>
  </si>
  <si>
    <t>0.4198209753494503</t>
  </si>
  <si>
    <t>0.420561374894769</t>
  </si>
  <si>
    <t>0.42109588104594387</t>
  </si>
  <si>
    <t>0.4216077870239573</t>
  </si>
  <si>
    <t>0.4217475294899059</t>
  </si>
  <si>
    <t>0.42193009005641313</t>
  </si>
  <si>
    <t>0.42272161632004707</t>
  </si>
  <si>
    <t>0.42274178355448755</t>
  </si>
  <si>
    <t>0.42353311108131003</t>
  </si>
  <si>
    <t>0.4243064316392684</t>
  </si>
  <si>
    <t>0.42464109981725534</t>
  </si>
  <si>
    <t>0.4252118487322684</t>
  </si>
  <si>
    <t>0.4266334112255486</t>
  </si>
  <si>
    <t>0.4275951842820392</t>
  </si>
  <si>
    <t>0.42810621914978086</t>
  </si>
  <si>
    <t>0.42849735908497516</t>
  </si>
  <si>
    <t>0.4287165946141948</t>
  </si>
  <si>
    <t>0.43000423136937227</t>
  </si>
  <si>
    <t>0.43074655426934405</t>
  </si>
  <si>
    <t>0.4309327184155581</t>
  </si>
  <si>
    <t>0.4318671752541284</t>
  </si>
  <si>
    <t>0.43201435997791005</t>
  </si>
  <si>
    <t>0.43244068163936916</t>
  </si>
  <si>
    <t>0.43251998679436643</t>
  </si>
  <si>
    <t>0.4332200271759817</t>
  </si>
  <si>
    <t>0.4342318359543588</t>
  </si>
  <si>
    <t>0.43479480407519483</t>
  </si>
  <si>
    <t>0.43522547022132513</t>
  </si>
  <si>
    <t>0.4368195406108364</t>
  </si>
  <si>
    <t>0.437597806757164</t>
  </si>
  <si>
    <t>0.43780835251142075</t>
  </si>
  <si>
    <t>0.4382599936234519</t>
  </si>
  <si>
    <t>0.43891987946553834</t>
  </si>
  <si>
    <t>0.439146964166572</t>
  </si>
  <si>
    <t>0.44130748384825014</t>
  </si>
  <si>
    <t>0.44167693127162283</t>
  </si>
  <si>
    <t>0.44170417213060326</t>
  </si>
  <si>
    <t>0.44307821078213766</t>
  </si>
  <si>
    <t>0.4430857265704472</t>
  </si>
  <si>
    <t>0.44402825205903507</t>
  </si>
  <si>
    <t>0.4440672222106056</t>
  </si>
  <si>
    <t>0.44423696145928837</t>
  </si>
  <si>
    <t>0.44425605895494463</t>
  </si>
  <si>
    <t>0.44559618348556035</t>
  </si>
  <si>
    <t>0.445704581257614</t>
  </si>
  <si>
    <t>0.44733554420372845</t>
  </si>
  <si>
    <t>0.44901428165225205</t>
  </si>
  <si>
    <t>0.4492730607158433</t>
  </si>
  <si>
    <t>0.44957497324539436</t>
  </si>
  <si>
    <t>0.4509207147949452</t>
  </si>
  <si>
    <t>0.45218718915977607</t>
  </si>
  <si>
    <t>0.4525487377289468</t>
  </si>
  <si>
    <t>0.4535869349798987</t>
  </si>
  <si>
    <t>0.4539982665296304</t>
  </si>
  <si>
    <t>0.45409098664127523</t>
  </si>
  <si>
    <t>0.45460176215000925</t>
  </si>
  <si>
    <t>0.4547752364018412</t>
  </si>
  <si>
    <t>0.45574233822276883</t>
  </si>
  <si>
    <t>0.45700827304034974</t>
  </si>
  <si>
    <t>0.4571833052206613</t>
  </si>
  <si>
    <t>0.457203276616715</t>
  </si>
  <si>
    <t>0.4572065680705955</t>
  </si>
  <si>
    <t>0.45860322167738393</t>
  </si>
  <si>
    <t>0.458967535992454</t>
  </si>
  <si>
    <t>0.4593637556230664</t>
  </si>
  <si>
    <t>0.45937178895204406</t>
  </si>
  <si>
    <t>0.45951420455622105</t>
  </si>
  <si>
    <t>0.4605384158724404</t>
  </si>
  <si>
    <t>0.46075174601343194</t>
  </si>
  <si>
    <t>0.4612325234893009</t>
  </si>
  <si>
    <t>0.4612395430754047</t>
  </si>
  <si>
    <t>0.4622446873133381</t>
  </si>
  <si>
    <t>0.4624323832494068</t>
  </si>
  <si>
    <t>0.4643404980056587</t>
  </si>
  <si>
    <t>0.4652100563935694</t>
  </si>
  <si>
    <t>0.46676769891955183</t>
  </si>
  <si>
    <t>0.46859373832679474</t>
  </si>
  <si>
    <t>0.4686752325146873</t>
  </si>
  <si>
    <t>0.4692510587135459</t>
  </si>
  <si>
    <t>0.46958531349995924</t>
  </si>
  <si>
    <t>0.4704473114495142</t>
  </si>
  <si>
    <t>0.47078497743815195</t>
  </si>
  <si>
    <t>0.472196339982527</t>
  </si>
  <si>
    <t>0.47581193600617727</t>
  </si>
  <si>
    <t>0.4769139718332436</t>
  </si>
  <si>
    <t>0.4770050648593362</t>
  </si>
  <si>
    <t>0.47827709949658304</t>
  </si>
  <si>
    <t>0.47952325639336124</t>
  </si>
  <si>
    <t>0.4803644698664532</t>
  </si>
  <si>
    <t>0.48144655837605865</t>
  </si>
  <si>
    <t>0.4822079714039327</t>
  </si>
  <si>
    <t>0.48238437279335206</t>
  </si>
  <si>
    <t>0.482940827427823</t>
  </si>
  <si>
    <t>0.4836342934186248</t>
  </si>
  <si>
    <t>0.4850170791396537</t>
  </si>
  <si>
    <t>0.48750049612385615</t>
  </si>
  <si>
    <t>0.48766864976435254</t>
  </si>
  <si>
    <t>0.48836019148706644</t>
  </si>
  <si>
    <t>0.48868173812910876</t>
  </si>
  <si>
    <t>0.48947845541723</t>
  </si>
  <si>
    <t>0.48947941143042206</t>
  </si>
  <si>
    <t>0.489884753771243</t>
  </si>
  <si>
    <t>0.4910638529173809</t>
  </si>
  <si>
    <t>0.4912444511006346</t>
  </si>
  <si>
    <t>0.4915147559105849</t>
  </si>
  <si>
    <t>0.49164097736657175</t>
  </si>
  <si>
    <t>0.4918336876698924</t>
  </si>
  <si>
    <t>0.4923762786182301</t>
  </si>
  <si>
    <t>0.49349472097847813</t>
  </si>
  <si>
    <t>0.49561554718563633</t>
  </si>
  <si>
    <t>0.49928391045670506</t>
  </si>
  <si>
    <t>0.5007444791065098</t>
  </si>
  <si>
    <t>0.5051158029400498</t>
  </si>
  <si>
    <t>0.505184347183</t>
  </si>
  <si>
    <t>0.5082474011542893</t>
  </si>
  <si>
    <t>0.5093912905368235</t>
  </si>
  <si>
    <t>0.5113278519477306</t>
  </si>
  <si>
    <t>0.5119689795901027</t>
  </si>
  <si>
    <t>0.5123707269501008</t>
  </si>
  <si>
    <t>0.5143519144410632</t>
  </si>
  <si>
    <t>0.5153028923683939</t>
  </si>
  <si>
    <t>0.5155393975272164</t>
  </si>
  <si>
    <t>0.5156662463457119</t>
  </si>
  <si>
    <t>0.516211091456168</t>
  </si>
  <si>
    <t>0.5175000216670919</t>
  </si>
  <si>
    <t>0.5205007563642324</t>
  </si>
  <si>
    <t>0.5211183643031314</t>
  </si>
  <si>
    <t>0.5215331770329554</t>
  </si>
  <si>
    <t>0.5219810618538862</t>
  </si>
  <si>
    <t>0.5236733625754342</t>
  </si>
  <si>
    <t>0.5238773413072745</t>
  </si>
  <si>
    <t>0.5239651590087268</t>
  </si>
  <si>
    <t>0.524376519107332</t>
  </si>
  <si>
    <t>0.5304630885999466</t>
  </si>
  <si>
    <t>0.5314801656479015</t>
  </si>
  <si>
    <t>0.5342555388871494</t>
  </si>
  <si>
    <t>0.5355230489992827</t>
  </si>
  <si>
    <t>0.5363672749416122</t>
  </si>
  <si>
    <t>0.5364943328195865</t>
  </si>
  <si>
    <t>0.5404855499153183</t>
  </si>
  <si>
    <t>0.5408657309434959</t>
  </si>
  <si>
    <t>0.5422794605546454</t>
  </si>
  <si>
    <t>0.5475335954485739</t>
  </si>
  <si>
    <t>0.5567728071370813</t>
  </si>
  <si>
    <t>0.5572046927425943</t>
  </si>
  <si>
    <t>0.561751675904059</t>
  </si>
  <si>
    <t>0.5676751274360873</t>
  </si>
  <si>
    <t>0.5694160874936167</t>
  </si>
  <si>
    <t>0.5723450416343515</t>
  </si>
  <si>
    <t>0.5727909403395304</t>
  </si>
  <si>
    <t>0.5727998129391414</t>
  </si>
  <si>
    <t>0.576998213312496</t>
  </si>
  <si>
    <t>0.5855021015069278</t>
  </si>
  <si>
    <t>0.5860524845991069</t>
  </si>
  <si>
    <t>0.6005397174919307</t>
  </si>
  <si>
    <t>0.6027337474143986</t>
  </si>
  <si>
    <t>0.6064308363375135</t>
  </si>
  <si>
    <t>0.6102915666114203</t>
  </si>
  <si>
    <t>0.6158652333466272</t>
  </si>
  <si>
    <t>0.6163956412449717</t>
  </si>
  <si>
    <t>0.6178915398376434</t>
  </si>
  <si>
    <t>0.6196499723117705</t>
  </si>
  <si>
    <t>0.6231655363180921</t>
  </si>
  <si>
    <t>0.684329824473166</t>
  </si>
  <si>
    <t>Shank1</t>
  </si>
  <si>
    <t xml:space="preserve"> Q9Y566 </t>
  </si>
  <si>
    <t>min</t>
  </si>
  <si>
    <t>max</t>
  </si>
  <si>
    <t>wild-type and mutant PCA coordinates in the same coordinate system</t>
  </si>
  <si>
    <t xml:space="preserve">wild-type </t>
  </si>
  <si>
    <t>mutant</t>
  </si>
  <si>
    <t>Distance</t>
  </si>
  <si>
    <t>average distance</t>
  </si>
  <si>
    <t>deviation</t>
  </si>
  <si>
    <t>indicates outlier regions</t>
  </si>
  <si>
    <t>Ordered average p-values of the regions</t>
  </si>
  <si>
    <t>input abundance PCA coordin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rgb="FF000000"/>
      <name val="Calibri"/>
      <family val="2"/>
      <charset val="238"/>
    </font>
    <font>
      <b/>
      <sz val="11"/>
      <color rgb="FF000000"/>
      <name val="Calibri"/>
      <family val="2"/>
      <charset val="238"/>
    </font>
    <font>
      <i/>
      <sz val="11"/>
      <color rgb="FF000000"/>
      <name val="Calibri"/>
      <family val="2"/>
      <charset val="238"/>
    </font>
    <font>
      <u/>
      <sz val="11"/>
      <color rgb="FF0563C1"/>
      <name val="Calibri"/>
      <family val="2"/>
      <charset val="238"/>
    </font>
    <font>
      <b/>
      <sz val="10"/>
      <color rgb="FF000000"/>
      <name val="Arial"/>
      <family val="2"/>
      <charset val="238"/>
    </font>
    <font>
      <sz val="10"/>
      <color rgb="FF000000"/>
      <name val="Arial"/>
      <family val="2"/>
      <charset val="238"/>
    </font>
    <font>
      <sz val="10"/>
      <color rgb="FF000000"/>
      <name val="Calibri"/>
      <family val="2"/>
      <charset val="238"/>
    </font>
    <font>
      <sz val="11"/>
      <color rgb="FF666666"/>
      <name val="Arial"/>
      <family val="2"/>
      <charset val="238"/>
    </font>
    <font>
      <sz val="12"/>
      <color rgb="FF212121"/>
      <name val="Segoe UI"/>
      <family val="2"/>
      <charset val="238"/>
    </font>
    <font>
      <sz val="11"/>
      <name val="Arial"/>
      <family val="2"/>
      <charset val="238"/>
    </font>
    <font>
      <sz val="12"/>
      <name val="Arial"/>
      <family val="2"/>
      <charset val="238"/>
    </font>
  </fonts>
  <fills count="13">
    <fill>
      <patternFill patternType="none"/>
    </fill>
    <fill>
      <patternFill patternType="gray125"/>
    </fill>
    <fill>
      <patternFill patternType="solid">
        <fgColor rgb="FFFFFF00"/>
        <bgColor rgb="FFFFFF00"/>
      </patternFill>
    </fill>
    <fill>
      <patternFill patternType="solid">
        <fgColor rgb="FF92D050"/>
        <bgColor rgb="FFC0C0C0"/>
      </patternFill>
    </fill>
    <fill>
      <patternFill patternType="solid">
        <fgColor rgb="FF00B050"/>
        <bgColor rgb="FF008080"/>
      </patternFill>
    </fill>
    <fill>
      <patternFill patternType="solid">
        <fgColor rgb="FF00B0F0"/>
        <bgColor rgb="FF33CCCC"/>
      </patternFill>
    </fill>
    <fill>
      <patternFill patternType="solid">
        <fgColor rgb="FF0070C0"/>
        <bgColor rgb="FF0563C1"/>
      </patternFill>
    </fill>
    <fill>
      <patternFill patternType="solid">
        <fgColor rgb="FF002060"/>
        <bgColor rgb="FF000080"/>
      </patternFill>
    </fill>
    <fill>
      <patternFill patternType="solid">
        <fgColor rgb="FF7030A0"/>
        <bgColor rgb="FF993366"/>
      </patternFill>
    </fill>
    <fill>
      <patternFill patternType="solid">
        <fgColor rgb="FFFFC000"/>
        <bgColor rgb="FFFF9900"/>
      </patternFill>
    </fill>
    <fill>
      <patternFill patternType="solid">
        <fgColor rgb="FFFF0000"/>
        <bgColor rgb="FFC00000"/>
      </patternFill>
    </fill>
    <fill>
      <patternFill patternType="solid">
        <fgColor rgb="FFC00000"/>
        <bgColor rgb="FFFF0000"/>
      </patternFill>
    </fill>
    <fill>
      <patternFill patternType="solid">
        <fgColor rgb="FFFF0000"/>
        <bgColor indexed="64"/>
      </patternFill>
    </fill>
  </fills>
  <borders count="3">
    <border>
      <left/>
      <right/>
      <top/>
      <bottom/>
      <diagonal/>
    </border>
    <border>
      <left style="medium">
        <color rgb="FFCCCCCC"/>
      </left>
      <right style="medium">
        <color rgb="FFCCCCCC"/>
      </right>
      <top style="medium">
        <color rgb="FFCCCCCC"/>
      </top>
      <bottom style="medium">
        <color rgb="FFCCCCCC"/>
      </bottom>
      <diagonal/>
    </border>
    <border>
      <left/>
      <right/>
      <top/>
      <bottom style="medium">
        <color rgb="FFCCCCCC"/>
      </bottom>
      <diagonal/>
    </border>
  </borders>
  <cellStyleXfs count="2">
    <xf numFmtId="0" fontId="0" fillId="0" borderId="0"/>
    <xf numFmtId="0" fontId="3" fillId="0" borderId="0" applyBorder="0" applyProtection="0"/>
  </cellStyleXfs>
  <cellXfs count="48">
    <xf numFmtId="0" fontId="0" fillId="0" borderId="0" xfId="0"/>
    <xf numFmtId="49" fontId="1" fillId="2" borderId="0" xfId="0" applyNumberFormat="1" applyFont="1" applyFill="1"/>
    <xf numFmtId="0" fontId="1" fillId="2" borderId="0" xfId="0" applyFont="1" applyFill="1"/>
    <xf numFmtId="49" fontId="0" fillId="0" borderId="0" xfId="0" applyNumberFormat="1"/>
    <xf numFmtId="49" fontId="1" fillId="0" borderId="0" xfId="0" applyNumberFormat="1" applyFont="1"/>
    <xf numFmtId="0" fontId="1" fillId="0" borderId="0" xfId="0" applyFont="1"/>
    <xf numFmtId="0" fontId="2" fillId="0" borderId="0" xfId="0" applyFont="1"/>
    <xf numFmtId="0" fontId="0" fillId="0" borderId="0" xfId="0" applyFont="1"/>
    <xf numFmtId="49" fontId="0" fillId="2" borderId="0" xfId="0" applyNumberFormat="1" applyFill="1"/>
    <xf numFmtId="0" fontId="0" fillId="2" borderId="0" xfId="0" applyFill="1"/>
    <xf numFmtId="0" fontId="0" fillId="2" borderId="0" xfId="0" applyFont="1" applyFill="1"/>
    <xf numFmtId="0" fontId="0" fillId="3" borderId="0" xfId="0" applyFont="1" applyFill="1"/>
    <xf numFmtId="0" fontId="0" fillId="4" borderId="0" xfId="0" applyFont="1" applyFill="1"/>
    <xf numFmtId="0" fontId="0" fillId="5" borderId="0" xfId="0" applyFont="1" applyFill="1"/>
    <xf numFmtId="0" fontId="0" fillId="6" borderId="0" xfId="0" applyFont="1" applyFill="1"/>
    <xf numFmtId="0" fontId="0" fillId="7" borderId="0" xfId="0" applyFont="1" applyFill="1"/>
    <xf numFmtId="0" fontId="0" fillId="8" borderId="0" xfId="0" applyFont="1" applyFill="1"/>
    <xf numFmtId="0" fontId="0" fillId="9" borderId="0" xfId="0" applyFont="1" applyFill="1"/>
    <xf numFmtId="0" fontId="0" fillId="10" borderId="0" xfId="0" applyFont="1" applyFill="1"/>
    <xf numFmtId="0" fontId="0" fillId="11" borderId="0" xfId="0" applyFont="1" applyFill="1"/>
    <xf numFmtId="0" fontId="2" fillId="0" borderId="0" xfId="0" applyFont="1"/>
    <xf numFmtId="0" fontId="1" fillId="0" borderId="0" xfId="0" applyFont="1"/>
    <xf numFmtId="0" fontId="0" fillId="0" borderId="0" xfId="0" applyAlignment="1">
      <alignment horizontal="center"/>
    </xf>
    <xf numFmtId="0" fontId="1" fillId="2" borderId="0" xfId="0" applyFont="1" applyFill="1" applyAlignment="1">
      <alignment horizontal="left"/>
    </xf>
    <xf numFmtId="0" fontId="2" fillId="0" borderId="0" xfId="0" applyFont="1" applyAlignment="1">
      <alignment horizontal="left"/>
    </xf>
    <xf numFmtId="0" fontId="1" fillId="0" borderId="0" xfId="0" applyFont="1" applyAlignment="1">
      <alignment horizontal="center"/>
    </xf>
    <xf numFmtId="0" fontId="4" fillId="0" borderId="1" xfId="0" applyFont="1" applyBorder="1" applyAlignment="1">
      <alignment wrapText="1"/>
    </xf>
    <xf numFmtId="0" fontId="5" fillId="0" borderId="1" xfId="0" applyFont="1" applyBorder="1" applyAlignment="1">
      <alignment wrapText="1"/>
    </xf>
    <xf numFmtId="0" fontId="4" fillId="0" borderId="1" xfId="0" applyFont="1" applyBorder="1" applyAlignment="1">
      <alignment vertical="center"/>
    </xf>
    <xf numFmtId="0" fontId="6" fillId="0" borderId="1" xfId="0" applyFont="1" applyBorder="1" applyAlignment="1">
      <alignment wrapText="1"/>
    </xf>
    <xf numFmtId="0" fontId="5" fillId="0" borderId="1" xfId="0" applyFont="1" applyBorder="1" applyAlignment="1">
      <alignment horizontal="right" wrapText="1"/>
    </xf>
    <xf numFmtId="0" fontId="3" fillId="0" borderId="1" xfId="1" applyBorder="1"/>
    <xf numFmtId="0" fontId="5" fillId="0" borderId="1" xfId="0" applyFont="1" applyBorder="1" applyAlignment="1">
      <alignment vertical="center"/>
    </xf>
    <xf numFmtId="2" fontId="5" fillId="0" borderId="1" xfId="0" applyNumberFormat="1" applyFont="1" applyBorder="1" applyAlignment="1">
      <alignment wrapText="1"/>
    </xf>
    <xf numFmtId="2" fontId="5" fillId="0" borderId="1" xfId="0" applyNumberFormat="1" applyFont="1" applyBorder="1" applyAlignment="1">
      <alignment horizontal="right" wrapText="1"/>
    </xf>
    <xf numFmtId="0" fontId="7" fillId="0" borderId="0" xfId="0" applyFont="1"/>
    <xf numFmtId="0" fontId="8" fillId="0" borderId="0" xfId="0" applyFont="1"/>
    <xf numFmtId="0" fontId="9" fillId="0" borderId="0" xfId="0" applyFont="1"/>
    <xf numFmtId="0" fontId="10" fillId="0" borderId="0" xfId="0" applyFont="1"/>
    <xf numFmtId="1" fontId="5" fillId="0" borderId="1" xfId="0" applyNumberFormat="1" applyFont="1" applyBorder="1" applyAlignment="1">
      <alignment wrapText="1"/>
    </xf>
    <xf numFmtId="11" fontId="0" fillId="0" borderId="0" xfId="0" applyNumberFormat="1"/>
    <xf numFmtId="0" fontId="0" fillId="12" borderId="0" xfId="0" applyFont="1" applyFill="1"/>
    <xf numFmtId="0" fontId="1" fillId="12" borderId="0" xfId="0" applyFont="1" applyFill="1"/>
    <xf numFmtId="0" fontId="0" fillId="0" borderId="0" xfId="0" applyFill="1"/>
    <xf numFmtId="0" fontId="1" fillId="2" borderId="0" xfId="0" applyFont="1" applyFill="1" applyAlignment="1"/>
    <xf numFmtId="0" fontId="1" fillId="2" borderId="0" xfId="0" applyFont="1" applyFill="1" applyAlignment="1">
      <alignment horizontal="center"/>
    </xf>
    <xf numFmtId="0" fontId="1" fillId="0" borderId="0" xfId="0" applyFont="1" applyFill="1" applyAlignment="1">
      <alignment horizontal="center"/>
    </xf>
    <xf numFmtId="0" fontId="1" fillId="2" borderId="2" xfId="0" applyFont="1" applyFill="1" applyBorder="1" applyAlignment="1">
      <alignment horizontal="left"/>
    </xf>
  </cellXfs>
  <cellStyles count="2">
    <cellStyle name="Hivatkozás" xfId="1" builtinId="8"/>
    <cellStyle name="Normá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C00000"/>
      <rgbColor rgb="FF008000"/>
      <rgbColor rgb="FF000080"/>
      <rgbColor rgb="FF808000"/>
      <rgbColor rgb="FF800080"/>
      <rgbColor rgb="FF0070C0"/>
      <rgbColor rgb="FFC0C0C0"/>
      <rgbColor rgb="FF808080"/>
      <rgbColor rgb="FF9999FF"/>
      <rgbColor rgb="FF7030A0"/>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B0F0"/>
      <rgbColor rgb="FFCCFFFF"/>
      <rgbColor rgb="FFCCFFCC"/>
      <rgbColor rgb="FFFFFF99"/>
      <rgbColor rgb="FF99CCFF"/>
      <rgbColor rgb="FFFF99CC"/>
      <rgbColor rgb="FFCC99FF"/>
      <rgbColor rgb="FFFFCC99"/>
      <rgbColor rgb="FF3366FF"/>
      <rgbColor rgb="FF33CCCC"/>
      <rgbColor rgb="FF92D050"/>
      <rgbColor rgb="FFFFC000"/>
      <rgbColor rgb="FFFF9900"/>
      <rgbColor rgb="FFFF6600"/>
      <rgbColor rgb="FF666699"/>
      <rgbColor rgb="FF969696"/>
      <rgbColor rgb="FF002060"/>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2"/>
  <sheetViews>
    <sheetView zoomScaleNormal="100" workbookViewId="0">
      <selection activeCell="F20" sqref="F20"/>
    </sheetView>
  </sheetViews>
  <sheetFormatPr defaultColWidth="8.5703125" defaultRowHeight="15" x14ac:dyDescent="0.25"/>
  <cols>
    <col min="1" max="1" width="11.85546875" customWidth="1"/>
    <col min="2" max="2" width="12.28515625" customWidth="1"/>
    <col min="3" max="3" width="13.42578125" customWidth="1"/>
    <col min="4" max="4" width="29.140625" customWidth="1"/>
    <col min="6" max="6" width="82.5703125" customWidth="1"/>
  </cols>
  <sheetData>
    <row r="1" spans="1:6" s="2" customFormat="1" x14ac:dyDescent="0.25">
      <c r="A1" s="1" t="s">
        <v>0</v>
      </c>
      <c r="B1" s="1"/>
      <c r="C1" s="1"/>
      <c r="D1" s="1"/>
    </row>
    <row r="2" spans="1:6" x14ac:dyDescent="0.25">
      <c r="A2" s="3"/>
      <c r="B2" s="3"/>
      <c r="C2" s="3"/>
      <c r="D2" s="3"/>
    </row>
    <row r="3" spans="1:6" s="5" customFormat="1" x14ac:dyDescent="0.25">
      <c r="A3" s="4" t="s">
        <v>1</v>
      </c>
      <c r="B3" s="4" t="s">
        <v>2</v>
      </c>
      <c r="C3" s="4" t="s">
        <v>3</v>
      </c>
      <c r="D3" s="4" t="s">
        <v>4</v>
      </c>
      <c r="F3" s="6" t="s">
        <v>655</v>
      </c>
    </row>
    <row r="4" spans="1:6" x14ac:dyDescent="0.25">
      <c r="A4" s="7" t="s">
        <v>5</v>
      </c>
      <c r="B4" s="7" t="s">
        <v>6</v>
      </c>
      <c r="C4" s="7" t="s">
        <v>7</v>
      </c>
      <c r="D4" s="7" t="s">
        <v>8</v>
      </c>
    </row>
    <row r="5" spans="1:6" x14ac:dyDescent="0.25">
      <c r="A5" s="3" t="s">
        <v>9</v>
      </c>
      <c r="B5" s="7" t="s">
        <v>10</v>
      </c>
      <c r="C5" s="7" t="s">
        <v>11</v>
      </c>
      <c r="D5" s="7" t="s">
        <v>12</v>
      </c>
    </row>
    <row r="6" spans="1:6" x14ac:dyDescent="0.25">
      <c r="A6" s="3" t="s">
        <v>13</v>
      </c>
      <c r="B6" s="7" t="s">
        <v>14</v>
      </c>
      <c r="C6" s="7" t="s">
        <v>15</v>
      </c>
      <c r="D6" s="7" t="s">
        <v>16</v>
      </c>
    </row>
    <row r="7" spans="1:6" x14ac:dyDescent="0.25">
      <c r="A7" s="3" t="s">
        <v>17</v>
      </c>
      <c r="B7" s="7" t="s">
        <v>18</v>
      </c>
      <c r="C7" s="7" t="s">
        <v>19</v>
      </c>
      <c r="D7" s="7" t="s">
        <v>20</v>
      </c>
    </row>
    <row r="8" spans="1:6" x14ac:dyDescent="0.25">
      <c r="A8" s="3" t="s">
        <v>21</v>
      </c>
      <c r="B8" s="7" t="s">
        <v>22</v>
      </c>
      <c r="C8" s="7" t="s">
        <v>23</v>
      </c>
      <c r="D8" s="7" t="s">
        <v>24</v>
      </c>
    </row>
    <row r="9" spans="1:6" x14ac:dyDescent="0.25">
      <c r="A9" s="3" t="s">
        <v>3335</v>
      </c>
      <c r="B9" s="7" t="s">
        <v>3335</v>
      </c>
      <c r="C9" s="7" t="s">
        <v>3336</v>
      </c>
      <c r="D9" s="7" t="s">
        <v>25</v>
      </c>
    </row>
    <row r="10" spans="1:6" x14ac:dyDescent="0.25">
      <c r="A10" s="3" t="s">
        <v>26</v>
      </c>
      <c r="B10" s="7" t="s">
        <v>27</v>
      </c>
      <c r="C10" s="7" t="s">
        <v>28</v>
      </c>
      <c r="D10" s="7" t="s">
        <v>29</v>
      </c>
    </row>
    <row r="12" spans="1:6" x14ac:dyDescent="0.25">
      <c r="D12" s="6"/>
    </row>
  </sheetData>
  <pageMargins left="0.7" right="0.7" top="0.75" bottom="0.75" header="0.51180555555555496" footer="0.51180555555555496"/>
  <pageSetup firstPageNumber="0"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A5872-0AAF-46A0-AE98-ED42BDE6D4DC}">
  <dimension ref="A1:I527"/>
  <sheetViews>
    <sheetView workbookViewId="0">
      <selection activeCell="A3" sqref="A3:B3"/>
    </sheetView>
  </sheetViews>
  <sheetFormatPr defaultRowHeight="15" x14ac:dyDescent="0.25"/>
  <cols>
    <col min="7" max="7" width="19.42578125" customWidth="1"/>
    <col min="9" max="9" width="24.140625" customWidth="1"/>
  </cols>
  <sheetData>
    <row r="1" spans="1:9" x14ac:dyDescent="0.25">
      <c r="A1" s="45" t="s">
        <v>3339</v>
      </c>
      <c r="B1" s="45"/>
      <c r="C1" s="45"/>
      <c r="D1" s="45"/>
      <c r="E1" s="45"/>
      <c r="F1" s="45"/>
      <c r="G1" s="45"/>
    </row>
    <row r="2" spans="1:9" s="43" customFormat="1" x14ac:dyDescent="0.25">
      <c r="A2" s="46" t="s">
        <v>3340</v>
      </c>
      <c r="B2" s="46"/>
      <c r="C2" s="46" t="s">
        <v>3341</v>
      </c>
      <c r="D2" s="46"/>
      <c r="H2" s="40">
        <v>207.142178251259</v>
      </c>
      <c r="I2" s="43" t="s">
        <v>3345</v>
      </c>
    </row>
    <row r="3" spans="1:9" x14ac:dyDescent="0.25">
      <c r="A3" s="21" t="s">
        <v>645</v>
      </c>
      <c r="B3" s="21" t="s">
        <v>646</v>
      </c>
      <c r="C3" s="21" t="s">
        <v>645</v>
      </c>
      <c r="D3" s="21" t="s">
        <v>646</v>
      </c>
      <c r="E3" s="21" t="s">
        <v>3342</v>
      </c>
      <c r="F3" s="21" t="s">
        <v>703</v>
      </c>
    </row>
    <row r="4" spans="1:9" x14ac:dyDescent="0.25">
      <c r="A4" s="40">
        <v>33.940877057175797</v>
      </c>
      <c r="B4" s="40">
        <v>-62.984215566125201</v>
      </c>
      <c r="C4" s="40">
        <v>33.401628746009102</v>
      </c>
      <c r="D4" s="40">
        <v>-64.074955477371404</v>
      </c>
      <c r="E4">
        <f>SQRT((A4-C4)*(A4-C4)+(B4-D4)*(B4-D4))</f>
        <v>1.2167589305534221</v>
      </c>
      <c r="F4" t="s">
        <v>584</v>
      </c>
      <c r="G4" s="21" t="s">
        <v>3343</v>
      </c>
      <c r="H4" s="21">
        <f>AVERAGE(E4:E527)</f>
        <v>1.4860012624153318</v>
      </c>
    </row>
    <row r="5" spans="1:9" x14ac:dyDescent="0.25">
      <c r="A5" s="40">
        <v>116.57873195523899</v>
      </c>
      <c r="B5" s="40">
        <v>-76.319728154278295</v>
      </c>
      <c r="C5" s="40">
        <v>116.89115583760901</v>
      </c>
      <c r="D5" s="40">
        <v>-76.099511407043593</v>
      </c>
      <c r="E5">
        <f t="shared" ref="E5:E68" si="0">SQRT((A5-C5)*(A5-C5)+(B5-D5)*(B5-D5))</f>
        <v>0.38223565772672724</v>
      </c>
      <c r="F5" t="s">
        <v>596</v>
      </c>
      <c r="G5" s="21" t="s">
        <v>3344</v>
      </c>
      <c r="H5" s="21">
        <f>STDEV(E4:E527)</f>
        <v>0.88642006927092587</v>
      </c>
    </row>
    <row r="6" spans="1:9" x14ac:dyDescent="0.25">
      <c r="A6" s="40">
        <v>-4.5596868365205703</v>
      </c>
      <c r="B6" s="40">
        <v>-62.8311203269988</v>
      </c>
      <c r="C6" s="40">
        <v>-5.55165787302961</v>
      </c>
      <c r="D6" s="40">
        <v>-63.119912783225097</v>
      </c>
      <c r="E6">
        <f t="shared" si="0"/>
        <v>1.0331542092282431</v>
      </c>
      <c r="F6" t="s">
        <v>605</v>
      </c>
    </row>
    <row r="7" spans="1:9" x14ac:dyDescent="0.25">
      <c r="A7" s="40">
        <v>52.680501943546098</v>
      </c>
      <c r="B7" s="40">
        <v>8.1984526410725902</v>
      </c>
      <c r="C7" s="40">
        <v>52.322204056069502</v>
      </c>
      <c r="D7" s="40">
        <v>6.8796243919563</v>
      </c>
      <c r="E7">
        <f t="shared" si="0"/>
        <v>1.366632842733311</v>
      </c>
      <c r="F7" t="s">
        <v>599</v>
      </c>
    </row>
    <row r="8" spans="1:9" x14ac:dyDescent="0.25">
      <c r="A8" s="40">
        <v>17.150140360090301</v>
      </c>
      <c r="B8" s="40">
        <v>-86.635423503008397</v>
      </c>
      <c r="C8" s="40">
        <v>18.0642045809448</v>
      </c>
      <c r="D8" s="40">
        <v>-86.450902005574505</v>
      </c>
      <c r="E8">
        <f t="shared" si="0"/>
        <v>0.93250285943882649</v>
      </c>
      <c r="F8" t="s">
        <v>617</v>
      </c>
    </row>
    <row r="9" spans="1:9" x14ac:dyDescent="0.25">
      <c r="A9" s="40">
        <v>38.511665201678497</v>
      </c>
      <c r="B9" s="40">
        <v>-47.243957689145802</v>
      </c>
      <c r="C9" s="40">
        <v>39.166683219957797</v>
      </c>
      <c r="D9" s="40">
        <v>-47.877878049676497</v>
      </c>
      <c r="E9">
        <f t="shared" si="0"/>
        <v>0.91153915317220879</v>
      </c>
      <c r="F9" t="s">
        <v>611</v>
      </c>
    </row>
    <row r="10" spans="1:9" x14ac:dyDescent="0.25">
      <c r="A10" s="40">
        <v>37.684008800033403</v>
      </c>
      <c r="B10" s="40">
        <v>-89.171941653142198</v>
      </c>
      <c r="C10" s="40">
        <v>38.513709036010297</v>
      </c>
      <c r="D10" s="40">
        <v>-88.524030542339005</v>
      </c>
      <c r="E10">
        <f t="shared" si="0"/>
        <v>1.0527066491109196</v>
      </c>
      <c r="F10" t="s">
        <v>695</v>
      </c>
    </row>
    <row r="11" spans="1:9" x14ac:dyDescent="0.25">
      <c r="A11" s="40">
        <v>16.702012954677699</v>
      </c>
      <c r="B11" s="40">
        <v>-51.081911913883999</v>
      </c>
      <c r="C11" s="40">
        <v>17.003753654404399</v>
      </c>
      <c r="D11" s="40">
        <v>-52.048316194477401</v>
      </c>
      <c r="E11">
        <f t="shared" si="0"/>
        <v>1.0124152722182775</v>
      </c>
      <c r="F11" t="s">
        <v>602</v>
      </c>
    </row>
    <row r="12" spans="1:9" x14ac:dyDescent="0.25">
      <c r="A12" s="40">
        <v>39.886358954512701</v>
      </c>
      <c r="B12" s="40">
        <v>-67.502545703632904</v>
      </c>
      <c r="C12" s="40">
        <v>41.520270049231101</v>
      </c>
      <c r="D12" s="40">
        <v>-67.595980811952401</v>
      </c>
      <c r="E12">
        <f t="shared" si="0"/>
        <v>1.6365804547624767</v>
      </c>
      <c r="F12" t="s">
        <v>587</v>
      </c>
    </row>
    <row r="13" spans="1:9" x14ac:dyDescent="0.25">
      <c r="A13" s="40">
        <v>35.861973530979199</v>
      </c>
      <c r="B13" s="40">
        <v>-37.961582694380098</v>
      </c>
      <c r="C13" s="40">
        <v>36.142844404887498</v>
      </c>
      <c r="D13" s="40">
        <v>-37.9919764548358</v>
      </c>
      <c r="E13">
        <f t="shared" si="0"/>
        <v>0.28251058119059907</v>
      </c>
      <c r="F13" t="s">
        <v>608</v>
      </c>
    </row>
    <row r="14" spans="1:9" x14ac:dyDescent="0.25">
      <c r="A14" s="40">
        <v>-24.105739801884599</v>
      </c>
      <c r="B14" s="40">
        <v>-77.945826325269607</v>
      </c>
      <c r="C14" s="40">
        <v>-21.126006982663601</v>
      </c>
      <c r="D14" s="40">
        <v>-77.235953953616004</v>
      </c>
      <c r="E14">
        <f t="shared" si="0"/>
        <v>3.0631236439262182</v>
      </c>
      <c r="F14" t="s">
        <v>575</v>
      </c>
    </row>
    <row r="15" spans="1:9" x14ac:dyDescent="0.25">
      <c r="A15" s="40">
        <v>-38.664322161403497</v>
      </c>
      <c r="B15" s="40">
        <v>-78.288907652583006</v>
      </c>
      <c r="C15" s="40">
        <v>-39.597740194675701</v>
      </c>
      <c r="D15" s="40">
        <v>-79.563566304707606</v>
      </c>
      <c r="E15">
        <f t="shared" si="0"/>
        <v>1.5798809778821481</v>
      </c>
      <c r="F15" t="s">
        <v>623</v>
      </c>
    </row>
    <row r="16" spans="1:9" x14ac:dyDescent="0.25">
      <c r="A16" s="40">
        <v>-55.470161545773102</v>
      </c>
      <c r="B16" s="40">
        <v>-86.654341545337601</v>
      </c>
      <c r="C16" s="40">
        <v>-56.212678287453102</v>
      </c>
      <c r="D16" s="40">
        <v>-86.959281840363005</v>
      </c>
      <c r="E16">
        <f t="shared" si="0"/>
        <v>0.80269526920573231</v>
      </c>
      <c r="F16" t="s">
        <v>697</v>
      </c>
    </row>
    <row r="17" spans="1:6" x14ac:dyDescent="0.25">
      <c r="A17" s="40">
        <v>-37.373947643318097</v>
      </c>
      <c r="B17" s="40">
        <v>-14.844999226725401</v>
      </c>
      <c r="C17" s="40">
        <v>-37.2165175723582</v>
      </c>
      <c r="D17" s="40">
        <v>-15.5900646347879</v>
      </c>
      <c r="E17">
        <f t="shared" si="0"/>
        <v>0.76151604679991969</v>
      </c>
      <c r="F17" t="s">
        <v>593</v>
      </c>
    </row>
    <row r="18" spans="1:6" x14ac:dyDescent="0.25">
      <c r="A18" s="40">
        <v>-4.2811056343670097</v>
      </c>
      <c r="B18" s="40">
        <v>-5.2107495827367503</v>
      </c>
      <c r="C18" s="40">
        <v>-4.0858617060897302</v>
      </c>
      <c r="D18" s="40">
        <v>-6.6065120729430902</v>
      </c>
      <c r="E18">
        <f t="shared" si="0"/>
        <v>1.4093520215319331</v>
      </c>
      <c r="F18" t="s">
        <v>584</v>
      </c>
    </row>
    <row r="19" spans="1:6" x14ac:dyDescent="0.25">
      <c r="A19" s="40">
        <v>39.0723189999716</v>
      </c>
      <c r="B19" s="40">
        <v>-71.447584353043595</v>
      </c>
      <c r="C19" s="40">
        <v>40.424073909683997</v>
      </c>
      <c r="D19" s="40">
        <v>-70.758364422782705</v>
      </c>
      <c r="E19">
        <f t="shared" si="0"/>
        <v>1.517321801135276</v>
      </c>
      <c r="F19" t="s">
        <v>596</v>
      </c>
    </row>
    <row r="20" spans="1:6" x14ac:dyDescent="0.25">
      <c r="A20" s="40">
        <v>196.22898926448801</v>
      </c>
      <c r="B20" s="40">
        <v>-149.88148807389399</v>
      </c>
      <c r="C20" s="40">
        <v>196.610289064933</v>
      </c>
      <c r="D20" s="40">
        <v>-150.39256242486999</v>
      </c>
      <c r="E20">
        <f t="shared" si="0"/>
        <v>0.637641380436475</v>
      </c>
      <c r="F20" t="s">
        <v>605</v>
      </c>
    </row>
    <row r="21" spans="1:6" x14ac:dyDescent="0.25">
      <c r="A21" s="40">
        <v>102.45682339758901</v>
      </c>
      <c r="B21" s="40">
        <v>4.2239505103594004</v>
      </c>
      <c r="C21" s="40">
        <v>101.90410086563899</v>
      </c>
      <c r="D21" s="40">
        <v>3.1506796512810502</v>
      </c>
      <c r="E21">
        <f t="shared" si="0"/>
        <v>1.2072334216182097</v>
      </c>
      <c r="F21" t="s">
        <v>599</v>
      </c>
    </row>
    <row r="22" spans="1:6" x14ac:dyDescent="0.25">
      <c r="A22" s="40">
        <v>45.5622228134106</v>
      </c>
      <c r="B22" s="40">
        <v>-66.3443010670739</v>
      </c>
      <c r="C22" s="40">
        <v>46.375706535446497</v>
      </c>
      <c r="D22" s="40">
        <v>-66.689717450389793</v>
      </c>
      <c r="E22">
        <f t="shared" si="0"/>
        <v>0.88378065371471515</v>
      </c>
      <c r="F22" t="s">
        <v>617</v>
      </c>
    </row>
    <row r="23" spans="1:6" x14ac:dyDescent="0.25">
      <c r="A23" s="40">
        <v>-41.2655205797411</v>
      </c>
      <c r="B23" s="40">
        <v>-46.954047638756997</v>
      </c>
      <c r="C23" s="40">
        <v>-39.9917393785245</v>
      </c>
      <c r="D23" s="40">
        <v>-46.237557068231403</v>
      </c>
      <c r="E23">
        <f t="shared" si="0"/>
        <v>1.4614640899539391</v>
      </c>
      <c r="F23" t="s">
        <v>614</v>
      </c>
    </row>
    <row r="24" spans="1:6" x14ac:dyDescent="0.25">
      <c r="A24" s="40">
        <v>3.9266401578378498</v>
      </c>
      <c r="B24" s="40">
        <v>-25.315837391972401</v>
      </c>
      <c r="C24" s="40">
        <v>3.73229561510029</v>
      </c>
      <c r="D24" s="40">
        <v>-26.510026189811999</v>
      </c>
      <c r="E24">
        <f t="shared" si="0"/>
        <v>1.2098994529205533</v>
      </c>
      <c r="F24" t="s">
        <v>611</v>
      </c>
    </row>
    <row r="25" spans="1:6" x14ac:dyDescent="0.25">
      <c r="A25" s="40">
        <v>-33.840901611749501</v>
      </c>
      <c r="B25" s="40">
        <v>-56.380029362665198</v>
      </c>
      <c r="C25" s="40">
        <v>-34.6319930849399</v>
      </c>
      <c r="D25" s="40">
        <v>-57.215827257189197</v>
      </c>
      <c r="E25">
        <f t="shared" si="0"/>
        <v>1.1508187691575531</v>
      </c>
      <c r="F25" t="s">
        <v>695</v>
      </c>
    </row>
    <row r="26" spans="1:6" x14ac:dyDescent="0.25">
      <c r="A26" s="40">
        <v>195.157486089907</v>
      </c>
      <c r="B26" s="40">
        <v>-135.372714559575</v>
      </c>
      <c r="C26" s="40">
        <v>195.10903049912699</v>
      </c>
      <c r="D26" s="40">
        <v>-135.45269323511701</v>
      </c>
      <c r="E26">
        <f t="shared" si="0"/>
        <v>9.3512206792982638E-2</v>
      </c>
      <c r="F26" t="s">
        <v>602</v>
      </c>
    </row>
    <row r="27" spans="1:6" x14ac:dyDescent="0.25">
      <c r="A27" s="40">
        <v>94.430470895152197</v>
      </c>
      <c r="B27" s="40">
        <v>-42.596571825480602</v>
      </c>
      <c r="C27" s="40">
        <v>95.6854979940031</v>
      </c>
      <c r="D27" s="40">
        <v>-42.697459784726803</v>
      </c>
      <c r="E27">
        <f t="shared" si="0"/>
        <v>1.259075612968092</v>
      </c>
      <c r="F27" t="s">
        <v>587</v>
      </c>
    </row>
    <row r="28" spans="1:6" x14ac:dyDescent="0.25">
      <c r="A28" s="40">
        <v>191.46688671377399</v>
      </c>
      <c r="B28" s="40">
        <v>-127.325469085912</v>
      </c>
      <c r="C28" s="40">
        <v>191.670966235588</v>
      </c>
      <c r="D28" s="40">
        <v>-126.450052140013</v>
      </c>
      <c r="E28">
        <f t="shared" si="0"/>
        <v>0.89889002686144859</v>
      </c>
      <c r="F28" t="s">
        <v>608</v>
      </c>
    </row>
    <row r="29" spans="1:6" x14ac:dyDescent="0.25">
      <c r="A29" s="40">
        <v>194.18386656457201</v>
      </c>
      <c r="B29" s="40">
        <v>-148.64010829351199</v>
      </c>
      <c r="C29" s="40">
        <v>194.05047945288899</v>
      </c>
      <c r="D29" s="40">
        <v>-149.102117482061</v>
      </c>
      <c r="E29">
        <f t="shared" si="0"/>
        <v>0.48087899919507926</v>
      </c>
      <c r="F29" t="s">
        <v>575</v>
      </c>
    </row>
    <row r="30" spans="1:6" x14ac:dyDescent="0.25">
      <c r="A30" s="40">
        <v>-17.621774162998801</v>
      </c>
      <c r="B30" s="40">
        <v>-61.263329478485403</v>
      </c>
      <c r="C30" s="40">
        <v>-16.7985071887834</v>
      </c>
      <c r="D30" s="40">
        <v>-61.471130705553399</v>
      </c>
      <c r="E30">
        <f t="shared" si="0"/>
        <v>0.84908766379258238</v>
      </c>
      <c r="F30" t="s">
        <v>623</v>
      </c>
    </row>
    <row r="31" spans="1:6" x14ac:dyDescent="0.25">
      <c r="A31" s="40">
        <v>-58.436721863897603</v>
      </c>
      <c r="B31" s="40">
        <v>-55.0176110310409</v>
      </c>
      <c r="C31" s="40">
        <v>-56.647010214573697</v>
      </c>
      <c r="D31" s="40">
        <v>-54.663713597464699</v>
      </c>
      <c r="E31">
        <f t="shared" si="0"/>
        <v>1.8243659669094672</v>
      </c>
      <c r="F31" t="s">
        <v>590</v>
      </c>
    </row>
    <row r="32" spans="1:6" x14ac:dyDescent="0.25">
      <c r="A32" s="40">
        <v>-5.2573522561868096</v>
      </c>
      <c r="B32" s="40">
        <v>27.473670266810998</v>
      </c>
      <c r="C32" s="40">
        <v>-5.8753303220142898</v>
      </c>
      <c r="D32" s="40">
        <v>26.709902470840898</v>
      </c>
      <c r="E32">
        <f t="shared" si="0"/>
        <v>0.98246533577775563</v>
      </c>
      <c r="F32" t="s">
        <v>593</v>
      </c>
    </row>
    <row r="33" spans="1:6" x14ac:dyDescent="0.25">
      <c r="A33" s="40">
        <v>207.142178251259</v>
      </c>
      <c r="B33" s="40">
        <v>-163.146682540787</v>
      </c>
      <c r="C33" s="40">
        <v>206.92783577056301</v>
      </c>
      <c r="D33" s="40">
        <v>-162.84577093476901</v>
      </c>
      <c r="E33">
        <f t="shared" si="0"/>
        <v>0.36944619860980732</v>
      </c>
      <c r="F33" t="s">
        <v>620</v>
      </c>
    </row>
    <row r="34" spans="1:6" x14ac:dyDescent="0.25">
      <c r="A34" s="40">
        <v>-76.071591346362496</v>
      </c>
      <c r="B34" s="40">
        <v>-63.464261756216402</v>
      </c>
      <c r="C34" s="40">
        <v>-75.153596864913993</v>
      </c>
      <c r="D34" s="40">
        <v>-64.461706366177594</v>
      </c>
      <c r="E34">
        <f t="shared" si="0"/>
        <v>1.3555846037450192</v>
      </c>
      <c r="F34" t="s">
        <v>629</v>
      </c>
    </row>
    <row r="35" spans="1:6" x14ac:dyDescent="0.25">
      <c r="A35" s="40">
        <v>22.760073094589501</v>
      </c>
      <c r="B35" s="40">
        <v>-72.913437456078796</v>
      </c>
      <c r="C35" s="40">
        <v>22.174896727830699</v>
      </c>
      <c r="D35" s="40">
        <v>-73.924940903792105</v>
      </c>
      <c r="E35">
        <f t="shared" si="0"/>
        <v>1.1685763154150195</v>
      </c>
      <c r="F35" t="s">
        <v>584</v>
      </c>
    </row>
    <row r="36" spans="1:6" x14ac:dyDescent="0.25">
      <c r="A36" s="40">
        <v>-10.321317129399199</v>
      </c>
      <c r="B36" s="40">
        <v>-46.290549584515503</v>
      </c>
      <c r="C36" s="40">
        <v>-10.956839534978799</v>
      </c>
      <c r="D36" s="40">
        <v>-48.345252211526798</v>
      </c>
      <c r="E36">
        <f t="shared" si="0"/>
        <v>2.1507421076086271</v>
      </c>
      <c r="F36" t="s">
        <v>605</v>
      </c>
    </row>
    <row r="37" spans="1:6" x14ac:dyDescent="0.25">
      <c r="A37" s="40">
        <v>-29.222082274822601</v>
      </c>
      <c r="B37" s="40">
        <v>32.350116113369097</v>
      </c>
      <c r="C37" s="40">
        <v>-28.985247366838301</v>
      </c>
      <c r="D37" s="40">
        <v>32.279758529320503</v>
      </c>
      <c r="E37">
        <f t="shared" si="0"/>
        <v>0.24706469450952817</v>
      </c>
      <c r="F37" t="s">
        <v>599</v>
      </c>
    </row>
    <row r="38" spans="1:6" x14ac:dyDescent="0.25">
      <c r="A38" s="40">
        <v>5.9908326619163796</v>
      </c>
      <c r="B38" s="40">
        <v>-72.732690206771593</v>
      </c>
      <c r="C38" s="40">
        <v>5.5469491312188</v>
      </c>
      <c r="D38" s="40">
        <v>-72.333497988635301</v>
      </c>
      <c r="E38">
        <f t="shared" si="0"/>
        <v>0.59698158752604957</v>
      </c>
      <c r="F38" t="s">
        <v>617</v>
      </c>
    </row>
    <row r="39" spans="1:6" x14ac:dyDescent="0.25">
      <c r="A39" s="40">
        <v>-65.642807979662393</v>
      </c>
      <c r="B39" s="40">
        <v>-47.006402146554301</v>
      </c>
      <c r="C39" s="40">
        <v>-65.816189512665403</v>
      </c>
      <c r="D39" s="40">
        <v>-48.008700094899297</v>
      </c>
      <c r="E39">
        <f t="shared" si="0"/>
        <v>1.0171835297737877</v>
      </c>
      <c r="F39" t="s">
        <v>638</v>
      </c>
    </row>
    <row r="40" spans="1:6" x14ac:dyDescent="0.25">
      <c r="A40" s="40">
        <v>-51.658449705356603</v>
      </c>
      <c r="B40" s="40">
        <v>-69.451913593350696</v>
      </c>
      <c r="C40" s="40">
        <v>-52.050373041343398</v>
      </c>
      <c r="D40" s="40">
        <v>-70.439770830450897</v>
      </c>
      <c r="E40">
        <f t="shared" si="0"/>
        <v>1.0627632954624757</v>
      </c>
      <c r="F40" t="s">
        <v>614</v>
      </c>
    </row>
    <row r="41" spans="1:6" x14ac:dyDescent="0.25">
      <c r="A41" s="40">
        <v>-21.977882770488399</v>
      </c>
      <c r="B41" s="40">
        <v>-36.252665263446502</v>
      </c>
      <c r="C41" s="40">
        <v>-22.269737473831501</v>
      </c>
      <c r="D41" s="40">
        <v>-36.722308741930597</v>
      </c>
      <c r="E41">
        <f t="shared" si="0"/>
        <v>0.55294137550569522</v>
      </c>
      <c r="F41" t="s">
        <v>578</v>
      </c>
    </row>
    <row r="42" spans="1:6" x14ac:dyDescent="0.25">
      <c r="A42" s="40">
        <v>61.5665552120524</v>
      </c>
      <c r="B42" s="40">
        <v>-6.4417039716348699</v>
      </c>
      <c r="C42" s="40">
        <v>59.639641445380001</v>
      </c>
      <c r="D42" s="40">
        <v>-7.8998245733997097</v>
      </c>
      <c r="E42">
        <f t="shared" si="0"/>
        <v>2.4164255323685584</v>
      </c>
      <c r="F42" t="s">
        <v>602</v>
      </c>
    </row>
    <row r="43" spans="1:6" x14ac:dyDescent="0.25">
      <c r="A43" s="40">
        <v>-8.2325936349874294</v>
      </c>
      <c r="B43" s="40">
        <v>-56.801419927395301</v>
      </c>
      <c r="C43" s="40">
        <v>-7.8848228588498603</v>
      </c>
      <c r="D43" s="40">
        <v>-57.879083354684802</v>
      </c>
      <c r="E43">
        <f t="shared" si="0"/>
        <v>1.1323881733984511</v>
      </c>
      <c r="F43" t="s">
        <v>608</v>
      </c>
    </row>
    <row r="44" spans="1:6" x14ac:dyDescent="0.25">
      <c r="A44" s="40">
        <v>-26.846759838208701</v>
      </c>
      <c r="B44" s="40">
        <v>-30.226529544336099</v>
      </c>
      <c r="C44" s="40">
        <v>-25.152448812128601</v>
      </c>
      <c r="D44" s="40">
        <v>-29.407425089590699</v>
      </c>
      <c r="E44">
        <f t="shared" si="0"/>
        <v>1.8819197541022739</v>
      </c>
      <c r="F44" t="s">
        <v>581</v>
      </c>
    </row>
    <row r="45" spans="1:6" x14ac:dyDescent="0.25">
      <c r="A45" s="40">
        <v>-112.92618657085499</v>
      </c>
      <c r="B45" s="40">
        <v>-50.860439708016301</v>
      </c>
      <c r="C45" s="40">
        <v>-111.542238492236</v>
      </c>
      <c r="D45" s="40">
        <v>-51.669795073639499</v>
      </c>
      <c r="E45">
        <f t="shared" si="0"/>
        <v>1.603236848433905</v>
      </c>
      <c r="F45" t="s">
        <v>590</v>
      </c>
    </row>
    <row r="46" spans="1:6" x14ac:dyDescent="0.25">
      <c r="A46" s="40">
        <v>37.618836393496402</v>
      </c>
      <c r="B46" s="40">
        <v>-53.745929367043701</v>
      </c>
      <c r="C46" s="40">
        <v>38.257795067511701</v>
      </c>
      <c r="D46" s="40">
        <v>-53.664902367517499</v>
      </c>
      <c r="E46">
        <f t="shared" si="0"/>
        <v>0.6440757422474539</v>
      </c>
      <c r="F46" t="s">
        <v>635</v>
      </c>
    </row>
    <row r="47" spans="1:6" x14ac:dyDescent="0.25">
      <c r="A47" s="40">
        <v>-76.486007078418794</v>
      </c>
      <c r="B47" s="40">
        <v>15.9071763590774</v>
      </c>
      <c r="C47" s="40">
        <v>-75.585208007099993</v>
      </c>
      <c r="D47" s="40">
        <v>15.7917584140217</v>
      </c>
      <c r="E47">
        <f t="shared" si="0"/>
        <v>0.9081631290300739</v>
      </c>
      <c r="F47" t="s">
        <v>632</v>
      </c>
    </row>
    <row r="48" spans="1:6" x14ac:dyDescent="0.25">
      <c r="A48" s="40">
        <v>-38.895876819412898</v>
      </c>
      <c r="B48" s="40">
        <v>-51.813219150992197</v>
      </c>
      <c r="C48" s="40">
        <v>-37.768233671200697</v>
      </c>
      <c r="D48" s="40">
        <v>-51.548754616299703</v>
      </c>
      <c r="E48">
        <f t="shared" si="0"/>
        <v>1.1582402858733762</v>
      </c>
      <c r="F48" t="s">
        <v>620</v>
      </c>
    </row>
    <row r="49" spans="1:6" x14ac:dyDescent="0.25">
      <c r="A49" s="40">
        <v>-34.769390496046597</v>
      </c>
      <c r="B49" s="40">
        <v>-73.235529767783106</v>
      </c>
      <c r="C49" s="40">
        <v>-36.057833784100303</v>
      </c>
      <c r="D49" s="40">
        <v>-73.657518806503106</v>
      </c>
      <c r="E49">
        <f t="shared" si="0"/>
        <v>1.3557879094203766</v>
      </c>
      <c r="F49" t="s">
        <v>629</v>
      </c>
    </row>
    <row r="50" spans="1:6" x14ac:dyDescent="0.25">
      <c r="A50" s="40">
        <v>-36.177456312585903</v>
      </c>
      <c r="B50" s="40">
        <v>-40.544904118785297</v>
      </c>
      <c r="C50" s="40">
        <v>-33.844340632602702</v>
      </c>
      <c r="D50" s="40">
        <v>-40.936427235177298</v>
      </c>
      <c r="E50">
        <f t="shared" si="0"/>
        <v>2.3657386007022798</v>
      </c>
      <c r="F50" t="s">
        <v>584</v>
      </c>
    </row>
    <row r="51" spans="1:6" x14ac:dyDescent="0.25">
      <c r="A51" s="40">
        <v>-46.174515121071003</v>
      </c>
      <c r="B51" s="40">
        <v>-48.462174364539202</v>
      </c>
      <c r="C51" s="40">
        <v>-45.5935270525706</v>
      </c>
      <c r="D51" s="40">
        <v>-50.322961361159997</v>
      </c>
      <c r="E51">
        <f t="shared" si="0"/>
        <v>1.9493782040776158</v>
      </c>
      <c r="F51" t="s">
        <v>696</v>
      </c>
    </row>
    <row r="52" spans="1:6" x14ac:dyDescent="0.25">
      <c r="A52" s="40">
        <v>-32.317662331444801</v>
      </c>
      <c r="B52" s="40">
        <v>-60.9359413467146</v>
      </c>
      <c r="C52" s="40">
        <v>-32.375023169093197</v>
      </c>
      <c r="D52" s="40">
        <v>-61.8550569388808</v>
      </c>
      <c r="E52">
        <f t="shared" si="0"/>
        <v>0.92090376123607542</v>
      </c>
      <c r="F52" t="s">
        <v>605</v>
      </c>
    </row>
    <row r="53" spans="1:6" x14ac:dyDescent="0.25">
      <c r="A53" s="40">
        <v>3.4703566686948801</v>
      </c>
      <c r="B53" s="40">
        <v>-29.6611667600075</v>
      </c>
      <c r="C53" s="40">
        <v>4.1747728661138597</v>
      </c>
      <c r="D53" s="40">
        <v>-29.982103141383998</v>
      </c>
      <c r="E53">
        <f t="shared" si="0"/>
        <v>0.7740816107344598</v>
      </c>
      <c r="F53" t="s">
        <v>599</v>
      </c>
    </row>
    <row r="54" spans="1:6" x14ac:dyDescent="0.25">
      <c r="A54" s="40">
        <v>5.1930874684445998</v>
      </c>
      <c r="B54" s="40">
        <v>-76.594788511620095</v>
      </c>
      <c r="C54" s="40">
        <v>6.4656447430222599</v>
      </c>
      <c r="D54" s="40">
        <v>-75.803094930026404</v>
      </c>
      <c r="E54">
        <f t="shared" si="0"/>
        <v>1.4987263740313534</v>
      </c>
      <c r="F54" t="s">
        <v>617</v>
      </c>
    </row>
    <row r="55" spans="1:6" x14ac:dyDescent="0.25">
      <c r="A55" s="40">
        <v>-62.186626236329701</v>
      </c>
      <c r="B55" s="40">
        <v>-46.443055291447799</v>
      </c>
      <c r="C55" s="40">
        <v>-61.855604103829201</v>
      </c>
      <c r="D55" s="40">
        <v>-46.213667854117801</v>
      </c>
      <c r="E55">
        <f t="shared" si="0"/>
        <v>0.40273347093332351</v>
      </c>
      <c r="F55" t="s">
        <v>638</v>
      </c>
    </row>
    <row r="56" spans="1:6" x14ac:dyDescent="0.25">
      <c r="A56" s="40">
        <v>-91.644213540756994</v>
      </c>
      <c r="B56" s="40">
        <v>-51.886067360437004</v>
      </c>
      <c r="C56" s="40">
        <v>-92.083776873814699</v>
      </c>
      <c r="D56" s="40">
        <v>-51.956457880342498</v>
      </c>
      <c r="E56">
        <f t="shared" si="0"/>
        <v>0.44516373286844158</v>
      </c>
      <c r="F56" t="s">
        <v>614</v>
      </c>
    </row>
    <row r="57" spans="1:6" x14ac:dyDescent="0.25">
      <c r="A57" s="40">
        <v>-67.581239009232903</v>
      </c>
      <c r="B57" s="40">
        <v>-18.832598515140798</v>
      </c>
      <c r="C57" s="40">
        <v>-66.916604020305996</v>
      </c>
      <c r="D57" s="40">
        <v>-18.820054447744202</v>
      </c>
      <c r="E57">
        <f t="shared" si="0"/>
        <v>0.66475335435988514</v>
      </c>
      <c r="F57" t="s">
        <v>578</v>
      </c>
    </row>
    <row r="58" spans="1:6" x14ac:dyDescent="0.25">
      <c r="A58" s="40">
        <v>13.8482337444583</v>
      </c>
      <c r="B58" s="40">
        <v>-64.374644735466603</v>
      </c>
      <c r="C58" s="40">
        <v>13.4355168608145</v>
      </c>
      <c r="D58" s="40">
        <v>-65.073934810455995</v>
      </c>
      <c r="E58">
        <f t="shared" si="0"/>
        <v>0.81199866688518596</v>
      </c>
      <c r="F58" t="s">
        <v>608</v>
      </c>
    </row>
    <row r="59" spans="1:6" x14ac:dyDescent="0.25">
      <c r="A59" s="40">
        <v>-44.072997937112802</v>
      </c>
      <c r="B59" s="40">
        <v>-35.734752876210003</v>
      </c>
      <c r="C59" s="40">
        <v>-43.499121868479499</v>
      </c>
      <c r="D59" s="40">
        <v>-35.074832200366103</v>
      </c>
      <c r="E59">
        <f t="shared" si="0"/>
        <v>0.87454504775699549</v>
      </c>
      <c r="F59" t="s">
        <v>581</v>
      </c>
    </row>
    <row r="60" spans="1:6" x14ac:dyDescent="0.25">
      <c r="A60" s="40">
        <v>-72.997680728107994</v>
      </c>
      <c r="B60" s="40">
        <v>-39.845213320243097</v>
      </c>
      <c r="C60" s="40">
        <v>-73.631617322688697</v>
      </c>
      <c r="D60" s="40">
        <v>-40.871657437945203</v>
      </c>
      <c r="E60">
        <f t="shared" si="0"/>
        <v>1.2064257675936108</v>
      </c>
      <c r="F60" t="s">
        <v>590</v>
      </c>
    </row>
    <row r="61" spans="1:6" x14ac:dyDescent="0.25">
      <c r="A61" s="40">
        <v>28.887497204499802</v>
      </c>
      <c r="B61" s="40">
        <v>-18.097547633777701</v>
      </c>
      <c r="C61" s="40">
        <v>28.9818951051599</v>
      </c>
      <c r="D61" s="40">
        <v>-18.284535359578499</v>
      </c>
      <c r="E61">
        <f t="shared" si="0"/>
        <v>0.20946449161895678</v>
      </c>
      <c r="F61" t="s">
        <v>635</v>
      </c>
    </row>
    <row r="62" spans="1:6" x14ac:dyDescent="0.25">
      <c r="A62" s="40">
        <v>-104.194809132457</v>
      </c>
      <c r="B62" s="40">
        <v>-11.391837788629999</v>
      </c>
      <c r="C62" s="40">
        <v>-103.60234040807801</v>
      </c>
      <c r="D62" s="40">
        <v>-11.4244277993061</v>
      </c>
      <c r="E62">
        <f t="shared" si="0"/>
        <v>0.59336438902510391</v>
      </c>
      <c r="F62" t="s">
        <v>632</v>
      </c>
    </row>
    <row r="63" spans="1:6" x14ac:dyDescent="0.25">
      <c r="A63" s="40">
        <v>-17.096116793817199</v>
      </c>
      <c r="B63" s="40">
        <v>-54.727747708293798</v>
      </c>
      <c r="C63" s="40">
        <v>-16.160932215221202</v>
      </c>
      <c r="D63" s="40">
        <v>-54.2375336897002</v>
      </c>
      <c r="E63">
        <f t="shared" si="0"/>
        <v>1.0558787714834774</v>
      </c>
      <c r="F63" t="s">
        <v>620</v>
      </c>
    </row>
    <row r="64" spans="1:6" x14ac:dyDescent="0.25">
      <c r="A64" s="40">
        <v>-24.458793039048</v>
      </c>
      <c r="B64" s="40">
        <v>-85.516211700811596</v>
      </c>
      <c r="C64" s="40">
        <v>-25.239434144560999</v>
      </c>
      <c r="D64" s="40">
        <v>-86.276869916906904</v>
      </c>
      <c r="E64">
        <f t="shared" si="0"/>
        <v>1.0899547960029594</v>
      </c>
      <c r="F64" t="s">
        <v>629</v>
      </c>
    </row>
    <row r="65" spans="1:6" x14ac:dyDescent="0.25">
      <c r="A65" s="40">
        <v>-30.060574552927299</v>
      </c>
      <c r="B65" s="40">
        <v>-40.233594269731597</v>
      </c>
      <c r="C65" s="40">
        <v>-29.4609056236445</v>
      </c>
      <c r="D65" s="40">
        <v>-41.100460550306998</v>
      </c>
      <c r="E65">
        <f t="shared" si="0"/>
        <v>1.0540682962435637</v>
      </c>
      <c r="F65" t="s">
        <v>584</v>
      </c>
    </row>
    <row r="66" spans="1:6" x14ac:dyDescent="0.25">
      <c r="A66" s="40">
        <v>-25.530485905873501</v>
      </c>
      <c r="B66" s="40">
        <v>-19.830480741994901</v>
      </c>
      <c r="C66" s="40">
        <v>-24.305865902824799</v>
      </c>
      <c r="D66" s="40">
        <v>-21.904534042838598</v>
      </c>
      <c r="E66">
        <f t="shared" si="0"/>
        <v>2.408607740294721</v>
      </c>
      <c r="F66" t="s">
        <v>681</v>
      </c>
    </row>
    <row r="67" spans="1:6" x14ac:dyDescent="0.25">
      <c r="A67" s="40">
        <v>15.3713248391175</v>
      </c>
      <c r="B67" s="40">
        <v>-41.760022700793897</v>
      </c>
      <c r="C67" s="40">
        <v>15.1805926673626</v>
      </c>
      <c r="D67" s="40">
        <v>-43.495506214070602</v>
      </c>
      <c r="E67">
        <f t="shared" si="0"/>
        <v>1.7459329271760688</v>
      </c>
      <c r="F67" t="s">
        <v>605</v>
      </c>
    </row>
    <row r="68" spans="1:6" x14ac:dyDescent="0.25">
      <c r="A68" s="40">
        <v>21.2809542019966</v>
      </c>
      <c r="B68" s="40">
        <v>-5.6283171558430203</v>
      </c>
      <c r="C68" s="40">
        <v>23.558588050203198</v>
      </c>
      <c r="D68" s="40">
        <v>-4.2367387320327596</v>
      </c>
      <c r="E68">
        <f t="shared" si="0"/>
        <v>2.6691021816540945</v>
      </c>
      <c r="F68" t="s">
        <v>599</v>
      </c>
    </row>
    <row r="69" spans="1:6" x14ac:dyDescent="0.25">
      <c r="A69" s="40">
        <v>-12.5770441057466</v>
      </c>
      <c r="B69" s="40">
        <v>-68.187105410187897</v>
      </c>
      <c r="C69" s="40">
        <v>-13.5675739142102</v>
      </c>
      <c r="D69" s="40">
        <v>-69.353128347879107</v>
      </c>
      <c r="E69">
        <f t="shared" ref="E69:E132" si="1">SQRT((A69-C69)*(A69-C69)+(B69-D69)*(B69-D69))</f>
        <v>1.5299538531200789</v>
      </c>
      <c r="F69" t="s">
        <v>617</v>
      </c>
    </row>
    <row r="70" spans="1:6" x14ac:dyDescent="0.25">
      <c r="A70" s="40">
        <v>9.6488716375325403</v>
      </c>
      <c r="B70" s="40">
        <v>-57.768096280693001</v>
      </c>
      <c r="C70" s="40">
        <v>9.2684860789279107</v>
      </c>
      <c r="D70" s="40">
        <v>-57.900111592305798</v>
      </c>
      <c r="E70">
        <f t="shared" si="1"/>
        <v>0.40264278920052693</v>
      </c>
      <c r="F70" t="s">
        <v>638</v>
      </c>
    </row>
    <row r="71" spans="1:6" x14ac:dyDescent="0.25">
      <c r="A71" s="40">
        <v>-28.200066622511901</v>
      </c>
      <c r="B71" s="40">
        <v>-53.985603080020802</v>
      </c>
      <c r="C71" s="40">
        <v>-27.769003240345501</v>
      </c>
      <c r="D71" s="40">
        <v>-53.416274288542802</v>
      </c>
      <c r="E71">
        <f t="shared" si="1"/>
        <v>0.71410847372828157</v>
      </c>
      <c r="F71" t="s">
        <v>614</v>
      </c>
    </row>
    <row r="72" spans="1:6" x14ac:dyDescent="0.25">
      <c r="A72" s="40">
        <v>15.377636725982301</v>
      </c>
      <c r="B72" s="40">
        <v>-44.767256170308301</v>
      </c>
      <c r="C72" s="40">
        <v>15.2501243026081</v>
      </c>
      <c r="D72" s="40">
        <v>-45.610036446694799</v>
      </c>
      <c r="E72">
        <f t="shared" si="1"/>
        <v>0.85237199178578416</v>
      </c>
      <c r="F72" t="s">
        <v>578</v>
      </c>
    </row>
    <row r="73" spans="1:6" x14ac:dyDescent="0.25">
      <c r="A73" s="40">
        <v>46.524223132024296</v>
      </c>
      <c r="B73" s="40">
        <v>-20.149436438185901</v>
      </c>
      <c r="C73" s="40">
        <v>47.443694563065897</v>
      </c>
      <c r="D73" s="40">
        <v>-19.787587680451999</v>
      </c>
      <c r="E73">
        <f t="shared" si="1"/>
        <v>0.98811043713506885</v>
      </c>
      <c r="F73" t="s">
        <v>602</v>
      </c>
    </row>
    <row r="74" spans="1:6" x14ac:dyDescent="0.25">
      <c r="A74" s="40">
        <v>-2.5343199581447999</v>
      </c>
      <c r="B74" s="40">
        <v>-70.342080859894494</v>
      </c>
      <c r="C74" s="40">
        <v>-1.1290000694069799</v>
      </c>
      <c r="D74" s="40">
        <v>-69.828005619658498</v>
      </c>
      <c r="E74">
        <f t="shared" si="1"/>
        <v>1.4963947815686127</v>
      </c>
      <c r="F74" t="s">
        <v>608</v>
      </c>
    </row>
    <row r="75" spans="1:6" x14ac:dyDescent="0.25">
      <c r="A75" s="40">
        <v>-14.7876192978202</v>
      </c>
      <c r="B75" s="40">
        <v>-42.759627381478197</v>
      </c>
      <c r="C75" s="40">
        <v>-15.455016149590801</v>
      </c>
      <c r="D75" s="40">
        <v>-43.206744097747098</v>
      </c>
      <c r="E75">
        <f t="shared" si="1"/>
        <v>0.80332553533445861</v>
      </c>
      <c r="F75" t="s">
        <v>581</v>
      </c>
    </row>
    <row r="76" spans="1:6" x14ac:dyDescent="0.25">
      <c r="A76" s="40">
        <v>-26.420814683168</v>
      </c>
      <c r="B76" s="40">
        <v>50.203372946971498</v>
      </c>
      <c r="C76" s="40">
        <v>-25.971182296052199</v>
      </c>
      <c r="D76" s="40">
        <v>48.7447806468709</v>
      </c>
      <c r="E76">
        <f t="shared" si="1"/>
        <v>1.5263226334743933</v>
      </c>
      <c r="F76" t="s">
        <v>635</v>
      </c>
    </row>
    <row r="77" spans="1:6" x14ac:dyDescent="0.25">
      <c r="A77" s="40">
        <v>-53.993272891417497</v>
      </c>
      <c r="B77" s="40">
        <v>0.23916762937338601</v>
      </c>
      <c r="C77" s="40">
        <v>-53.896301342434299</v>
      </c>
      <c r="D77" s="40">
        <v>-0.53875616285815198</v>
      </c>
      <c r="E77">
        <f t="shared" si="1"/>
        <v>0.78394445455790929</v>
      </c>
      <c r="F77" t="s">
        <v>632</v>
      </c>
    </row>
    <row r="78" spans="1:6" x14ac:dyDescent="0.25">
      <c r="A78" s="40">
        <v>11.426955904939801</v>
      </c>
      <c r="B78" s="40">
        <v>-58.079365829254897</v>
      </c>
      <c r="C78" s="40">
        <v>13.901226159872801</v>
      </c>
      <c r="D78" s="40">
        <v>-57.145736417318702</v>
      </c>
      <c r="E78">
        <f t="shared" si="1"/>
        <v>2.6445561391807391</v>
      </c>
      <c r="F78" t="s">
        <v>620</v>
      </c>
    </row>
    <row r="79" spans="1:6" x14ac:dyDescent="0.25">
      <c r="A79" s="40">
        <v>-0.73334059254017303</v>
      </c>
      <c r="B79" s="40">
        <v>-84.913109493892406</v>
      </c>
      <c r="C79" s="40">
        <v>-1.5672429727816</v>
      </c>
      <c r="D79" s="40">
        <v>-85.063403877890295</v>
      </c>
      <c r="E79">
        <f t="shared" si="1"/>
        <v>0.84733793827116122</v>
      </c>
      <c r="F79" t="s">
        <v>629</v>
      </c>
    </row>
    <row r="80" spans="1:6" x14ac:dyDescent="0.25">
      <c r="A80" s="40">
        <v>-28.471637473322399</v>
      </c>
      <c r="B80" s="40">
        <v>-28.655586452924499</v>
      </c>
      <c r="C80" s="40">
        <v>-27.4678469504655</v>
      </c>
      <c r="D80" s="40">
        <v>-28.0520346155709</v>
      </c>
      <c r="E80">
        <f t="shared" si="1"/>
        <v>1.17126864303209</v>
      </c>
      <c r="F80" t="s">
        <v>584</v>
      </c>
    </row>
    <row r="81" spans="1:6" x14ac:dyDescent="0.25">
      <c r="A81" s="40">
        <v>-58.238699993205799</v>
      </c>
      <c r="B81" s="40">
        <v>-47.343260882705998</v>
      </c>
      <c r="C81" s="40">
        <v>-59.008435984654803</v>
      </c>
      <c r="D81" s="40">
        <v>-49.337520905242897</v>
      </c>
      <c r="E81">
        <f t="shared" si="1"/>
        <v>2.1376544468226979</v>
      </c>
      <c r="F81" t="s">
        <v>605</v>
      </c>
    </row>
    <row r="82" spans="1:6" x14ac:dyDescent="0.25">
      <c r="A82" s="40">
        <v>10.217191165982699</v>
      </c>
      <c r="B82" s="40">
        <v>-44.073913788498601</v>
      </c>
      <c r="C82" s="40">
        <v>10.8796979289303</v>
      </c>
      <c r="D82" s="40">
        <v>-44.040009005279302</v>
      </c>
      <c r="E82">
        <f t="shared" si="1"/>
        <v>0.66337375986426839</v>
      </c>
      <c r="F82" t="s">
        <v>617</v>
      </c>
    </row>
    <row r="83" spans="1:6" x14ac:dyDescent="0.25">
      <c r="A83" s="40">
        <v>-71.590436149457105</v>
      </c>
      <c r="B83" s="40">
        <v>-56.614091470313397</v>
      </c>
      <c r="C83" s="40">
        <v>-71.3566279542827</v>
      </c>
      <c r="D83" s="40">
        <v>-56.3782955190594</v>
      </c>
      <c r="E83">
        <f t="shared" si="1"/>
        <v>0.3320632511412398</v>
      </c>
      <c r="F83" t="s">
        <v>638</v>
      </c>
    </row>
    <row r="84" spans="1:6" x14ac:dyDescent="0.25">
      <c r="A84" s="40">
        <v>-40.868981226169502</v>
      </c>
      <c r="B84" s="40">
        <v>-23.619185952177599</v>
      </c>
      <c r="C84" s="40">
        <v>-40.679396532149198</v>
      </c>
      <c r="D84" s="40">
        <v>-24.212726505365701</v>
      </c>
      <c r="E84">
        <f t="shared" si="1"/>
        <v>0.6230832564638622</v>
      </c>
      <c r="F84" t="s">
        <v>614</v>
      </c>
    </row>
    <row r="85" spans="1:6" x14ac:dyDescent="0.25">
      <c r="A85" s="40">
        <v>-66.900154272281199</v>
      </c>
      <c r="B85" s="40">
        <v>-67.496745504908603</v>
      </c>
      <c r="C85" s="40">
        <v>-67.043737639628006</v>
      </c>
      <c r="D85" s="40">
        <v>-67.466285771841996</v>
      </c>
      <c r="E85">
        <f t="shared" si="1"/>
        <v>0.14677867255543978</v>
      </c>
      <c r="F85" t="s">
        <v>578</v>
      </c>
    </row>
    <row r="86" spans="1:6" x14ac:dyDescent="0.25">
      <c r="A86" s="40">
        <v>-25.481235485054</v>
      </c>
      <c r="B86" s="40">
        <v>-56.4467825262698</v>
      </c>
      <c r="C86" s="40">
        <v>-23.367820129546001</v>
      </c>
      <c r="D86" s="40">
        <v>-55.893943761436098</v>
      </c>
      <c r="E86">
        <f t="shared" si="1"/>
        <v>2.1845263021533659</v>
      </c>
      <c r="F86" t="s">
        <v>602</v>
      </c>
    </row>
    <row r="87" spans="1:6" x14ac:dyDescent="0.25">
      <c r="A87" s="40">
        <v>-12.2938283750332</v>
      </c>
      <c r="B87" s="40">
        <v>-72.975263427909695</v>
      </c>
      <c r="C87" s="40">
        <v>-14.8451850240284</v>
      </c>
      <c r="D87" s="40">
        <v>-74.729770669633794</v>
      </c>
      <c r="E87">
        <f t="shared" si="1"/>
        <v>3.0964037869170609</v>
      </c>
      <c r="F87" t="s">
        <v>608</v>
      </c>
    </row>
    <row r="88" spans="1:6" x14ac:dyDescent="0.25">
      <c r="A88" s="40">
        <v>-82.286644344373599</v>
      </c>
      <c r="B88" s="40">
        <v>-55.125321774935202</v>
      </c>
      <c r="C88" s="40">
        <v>-81.972899215380295</v>
      </c>
      <c r="D88" s="40">
        <v>-56.535047765292603</v>
      </c>
      <c r="E88">
        <f t="shared" si="1"/>
        <v>1.4442172183768551</v>
      </c>
      <c r="F88" t="s">
        <v>581</v>
      </c>
    </row>
    <row r="89" spans="1:6" x14ac:dyDescent="0.25">
      <c r="A89" s="40">
        <v>-74.045260067506405</v>
      </c>
      <c r="B89" s="40">
        <v>-63.265770335481697</v>
      </c>
      <c r="C89" s="40">
        <v>-73.113853205702995</v>
      </c>
      <c r="D89" s="40">
        <v>-62.809336557739698</v>
      </c>
      <c r="E89">
        <f t="shared" si="1"/>
        <v>1.0372321512941591</v>
      </c>
      <c r="F89" t="s">
        <v>590</v>
      </c>
    </row>
    <row r="90" spans="1:6" x14ac:dyDescent="0.25">
      <c r="A90" s="40">
        <v>-52.293506369247801</v>
      </c>
      <c r="B90" s="40">
        <v>17.334799908133899</v>
      </c>
      <c r="C90" s="40">
        <v>-50.8668098434675</v>
      </c>
      <c r="D90" s="40">
        <v>17.533517963209</v>
      </c>
      <c r="E90">
        <f t="shared" si="1"/>
        <v>1.4404693131359694</v>
      </c>
      <c r="F90" t="s">
        <v>635</v>
      </c>
    </row>
    <row r="91" spans="1:6" x14ac:dyDescent="0.25">
      <c r="A91" s="40">
        <v>-96.333774823627493</v>
      </c>
      <c r="B91" s="40">
        <v>-12.2639347049412</v>
      </c>
      <c r="C91" s="40">
        <v>-93.697367369804397</v>
      </c>
      <c r="D91" s="40">
        <v>-12.028932900850901</v>
      </c>
      <c r="E91">
        <f t="shared" si="1"/>
        <v>2.6468604252018424</v>
      </c>
      <c r="F91" t="s">
        <v>632</v>
      </c>
    </row>
    <row r="92" spans="1:6" x14ac:dyDescent="0.25">
      <c r="A92" s="40">
        <v>-93.438506796917494</v>
      </c>
      <c r="B92" s="40">
        <v>-49.658608146636197</v>
      </c>
      <c r="C92" s="40">
        <v>-92.000928211260501</v>
      </c>
      <c r="D92" s="40">
        <v>-50.623890855774</v>
      </c>
      <c r="E92">
        <f t="shared" si="1"/>
        <v>1.7315897027009537</v>
      </c>
      <c r="F92" t="s">
        <v>620</v>
      </c>
    </row>
    <row r="93" spans="1:6" x14ac:dyDescent="0.25">
      <c r="A93" s="40">
        <v>-83.2782766769229</v>
      </c>
      <c r="B93" s="40">
        <v>-47.505382006315102</v>
      </c>
      <c r="C93" s="40">
        <v>-84.942667270964904</v>
      </c>
      <c r="D93" s="40">
        <v>-47.233363524502202</v>
      </c>
      <c r="E93">
        <f t="shared" si="1"/>
        <v>1.6864726810663997</v>
      </c>
      <c r="F93" t="s">
        <v>629</v>
      </c>
    </row>
    <row r="94" spans="1:6" x14ac:dyDescent="0.25">
      <c r="A94" s="40">
        <v>-21.4602260331163</v>
      </c>
      <c r="B94" s="40">
        <v>-40.394822704753999</v>
      </c>
      <c r="C94" s="40">
        <v>-22.417777540845702</v>
      </c>
      <c r="D94" s="40">
        <v>-42.864012645249701</v>
      </c>
      <c r="E94">
        <f t="shared" si="1"/>
        <v>2.6483587091253371</v>
      </c>
      <c r="F94" t="s">
        <v>584</v>
      </c>
    </row>
    <row r="95" spans="1:6" x14ac:dyDescent="0.25">
      <c r="A95" s="40">
        <v>-42.193435708916198</v>
      </c>
      <c r="B95" s="40">
        <v>-6.7055110138654896</v>
      </c>
      <c r="C95" s="40">
        <v>-42.210151829092503</v>
      </c>
      <c r="D95" s="40">
        <v>-7.4679230638099998</v>
      </c>
      <c r="E95">
        <f t="shared" si="1"/>
        <v>0.76259528098090068</v>
      </c>
      <c r="F95" t="s">
        <v>696</v>
      </c>
    </row>
    <row r="96" spans="1:6" x14ac:dyDescent="0.25">
      <c r="A96" s="40">
        <v>-5.5397716555436904</v>
      </c>
      <c r="B96" s="40">
        <v>-13.7340336614909</v>
      </c>
      <c r="C96" s="40">
        <v>-5.5607465798673799</v>
      </c>
      <c r="D96" s="40">
        <v>-14.371050843641401</v>
      </c>
      <c r="E96">
        <f t="shared" si="1"/>
        <v>0.63736240695961133</v>
      </c>
      <c r="F96" t="s">
        <v>605</v>
      </c>
    </row>
    <row r="97" spans="1:6" x14ac:dyDescent="0.25">
      <c r="A97" s="40">
        <v>-21.915027932292499</v>
      </c>
      <c r="B97" s="40">
        <v>-57.777601654114399</v>
      </c>
      <c r="C97" s="40">
        <v>-22.060817045823601</v>
      </c>
      <c r="D97" s="40">
        <v>-58.378075849296401</v>
      </c>
      <c r="E97">
        <f t="shared" si="1"/>
        <v>0.61791886579360711</v>
      </c>
      <c r="F97" t="s">
        <v>617</v>
      </c>
    </row>
    <row r="98" spans="1:6" x14ac:dyDescent="0.25">
      <c r="A98" s="40">
        <v>-35.7943044797208</v>
      </c>
      <c r="B98" s="40">
        <v>-35.379034140312697</v>
      </c>
      <c r="C98" s="40">
        <v>-33.725695076945499</v>
      </c>
      <c r="D98" s="40">
        <v>-33.724128799232503</v>
      </c>
      <c r="E98">
        <f t="shared" si="1"/>
        <v>2.6491237323285119</v>
      </c>
      <c r="F98" t="s">
        <v>638</v>
      </c>
    </row>
    <row r="99" spans="1:6" x14ac:dyDescent="0.25">
      <c r="A99" s="40">
        <v>-85.462756603608895</v>
      </c>
      <c r="B99" s="40">
        <v>-45.1329684977268</v>
      </c>
      <c r="C99" s="40">
        <v>-84.778497237939405</v>
      </c>
      <c r="D99" s="40">
        <v>-44.416483365236303</v>
      </c>
      <c r="E99">
        <f t="shared" si="1"/>
        <v>0.99073802015787127</v>
      </c>
      <c r="F99" t="s">
        <v>614</v>
      </c>
    </row>
    <row r="100" spans="1:6" x14ac:dyDescent="0.25">
      <c r="A100" s="40">
        <v>-29.571082785403501</v>
      </c>
      <c r="B100" s="40">
        <v>-32.519767579248501</v>
      </c>
      <c r="C100" s="40">
        <v>-29.225510473882501</v>
      </c>
      <c r="D100" s="40">
        <v>-31.988771113726699</v>
      </c>
      <c r="E100">
        <f t="shared" si="1"/>
        <v>0.63354358088975515</v>
      </c>
      <c r="F100" t="s">
        <v>578</v>
      </c>
    </row>
    <row r="101" spans="1:6" x14ac:dyDescent="0.25">
      <c r="A101" s="40">
        <v>5.2087040785215901</v>
      </c>
      <c r="B101" s="40">
        <v>13.2105505184804</v>
      </c>
      <c r="C101" s="40">
        <v>3.7750635299709598</v>
      </c>
      <c r="D101" s="40">
        <v>10.7052986959597</v>
      </c>
      <c r="E101">
        <f t="shared" si="1"/>
        <v>2.8864531724405027</v>
      </c>
      <c r="F101" t="s">
        <v>694</v>
      </c>
    </row>
    <row r="102" spans="1:6" x14ac:dyDescent="0.25">
      <c r="A102" s="40">
        <v>36.924765942633002</v>
      </c>
      <c r="B102" s="40">
        <v>12.436388321288799</v>
      </c>
      <c r="C102" s="40">
        <v>38.067282068546199</v>
      </c>
      <c r="D102" s="40">
        <v>12.2401648540034</v>
      </c>
      <c r="E102">
        <f t="shared" si="1"/>
        <v>1.1592440412118599</v>
      </c>
      <c r="F102" t="s">
        <v>602</v>
      </c>
    </row>
    <row r="103" spans="1:6" x14ac:dyDescent="0.25">
      <c r="A103" s="40">
        <v>-4.6309312078871097</v>
      </c>
      <c r="B103" s="40">
        <v>-41.492282430476401</v>
      </c>
      <c r="C103" s="40">
        <v>-6.1564078805411002</v>
      </c>
      <c r="D103" s="40">
        <v>-41.9451989359872</v>
      </c>
      <c r="E103">
        <f t="shared" si="1"/>
        <v>1.5912926945648951</v>
      </c>
      <c r="F103" t="s">
        <v>608</v>
      </c>
    </row>
    <row r="104" spans="1:6" x14ac:dyDescent="0.25">
      <c r="A104" s="40">
        <v>-28.0908946786661</v>
      </c>
      <c r="B104" s="40">
        <v>3.0639841075434702</v>
      </c>
      <c r="C104" s="40">
        <v>-27.3379907355875</v>
      </c>
      <c r="D104" s="40">
        <v>1.9541201070635501</v>
      </c>
      <c r="E104">
        <f t="shared" si="1"/>
        <v>1.3411422173150005</v>
      </c>
      <c r="F104" t="s">
        <v>581</v>
      </c>
    </row>
    <row r="105" spans="1:6" x14ac:dyDescent="0.25">
      <c r="A105" s="40">
        <v>-35.978509850171598</v>
      </c>
      <c r="B105" s="40">
        <v>-48.7441620155492</v>
      </c>
      <c r="C105" s="40">
        <v>-36.229576219901297</v>
      </c>
      <c r="D105" s="40">
        <v>-49.387139461430401</v>
      </c>
      <c r="E105">
        <f t="shared" si="1"/>
        <v>0.69025670436523978</v>
      </c>
      <c r="F105" t="s">
        <v>590</v>
      </c>
    </row>
    <row r="106" spans="1:6" x14ac:dyDescent="0.25">
      <c r="A106" s="40">
        <v>1.00107749256096</v>
      </c>
      <c r="B106" s="40">
        <v>71.984489726667704</v>
      </c>
      <c r="C106" s="40">
        <v>2.9653908213542501</v>
      </c>
      <c r="D106" s="40">
        <v>71.056106127514099</v>
      </c>
      <c r="E106">
        <f t="shared" si="1"/>
        <v>2.1726534378156996</v>
      </c>
      <c r="F106" t="s">
        <v>635</v>
      </c>
    </row>
    <row r="107" spans="1:6" x14ac:dyDescent="0.25">
      <c r="A107" s="40">
        <v>-51.814511634816398</v>
      </c>
      <c r="B107" s="40">
        <v>31.428856855559399</v>
      </c>
      <c r="C107" s="40">
        <v>-51.786139817789099</v>
      </c>
      <c r="D107" s="40">
        <v>31.903975838424</v>
      </c>
      <c r="E107">
        <f t="shared" si="1"/>
        <v>0.47596534314981709</v>
      </c>
      <c r="F107" t="s">
        <v>632</v>
      </c>
    </row>
    <row r="108" spans="1:6" x14ac:dyDescent="0.25">
      <c r="A108" s="40">
        <v>-37.407128546581802</v>
      </c>
      <c r="B108" s="40">
        <v>-40.465903569331701</v>
      </c>
      <c r="C108" s="40">
        <v>-36.529101746295602</v>
      </c>
      <c r="D108" s="40">
        <v>-40.412814208148298</v>
      </c>
      <c r="E108">
        <f t="shared" si="1"/>
        <v>0.87963034411716645</v>
      </c>
      <c r="F108" t="s">
        <v>620</v>
      </c>
    </row>
    <row r="109" spans="1:6" x14ac:dyDescent="0.25">
      <c r="A109" s="40">
        <v>-36.556623274784002</v>
      </c>
      <c r="B109" s="40">
        <v>-59.235966584214502</v>
      </c>
      <c r="C109" s="40">
        <v>-34.881020283344903</v>
      </c>
      <c r="D109" s="40">
        <v>-59.331902004246302</v>
      </c>
      <c r="E109">
        <f t="shared" si="1"/>
        <v>1.6783471004939163</v>
      </c>
      <c r="F109" t="s">
        <v>629</v>
      </c>
    </row>
    <row r="110" spans="1:6" x14ac:dyDescent="0.25">
      <c r="A110" s="40">
        <v>0.98590728775023495</v>
      </c>
      <c r="B110" s="40">
        <v>-43.085263569366703</v>
      </c>
      <c r="C110" s="40">
        <v>2.3042015892637702</v>
      </c>
      <c r="D110" s="40">
        <v>-43.938152799430299</v>
      </c>
      <c r="E110">
        <f t="shared" si="1"/>
        <v>1.5701337217452318</v>
      </c>
      <c r="F110" t="s">
        <v>584</v>
      </c>
    </row>
    <row r="111" spans="1:6" x14ac:dyDescent="0.25">
      <c r="A111" s="40">
        <v>-55.074167872887401</v>
      </c>
      <c r="B111" s="40">
        <v>3.59300508379947E-2</v>
      </c>
      <c r="C111" s="40">
        <v>-55.989487413181202</v>
      </c>
      <c r="D111" s="40">
        <v>-0.72378088965380405</v>
      </c>
      <c r="E111">
        <f t="shared" si="1"/>
        <v>1.1895253565799213</v>
      </c>
      <c r="F111" t="s">
        <v>696</v>
      </c>
    </row>
    <row r="112" spans="1:6" x14ac:dyDescent="0.25">
      <c r="A112" s="40">
        <v>22.705162486492199</v>
      </c>
      <c r="B112" s="40">
        <v>-10.7174591096735</v>
      </c>
      <c r="C112" s="40">
        <v>24.9808675556114</v>
      </c>
      <c r="D112" s="40">
        <v>-7.5817867958875498</v>
      </c>
      <c r="E112">
        <f t="shared" si="1"/>
        <v>3.8744385943073825</v>
      </c>
      <c r="F112" t="s">
        <v>605</v>
      </c>
    </row>
    <row r="113" spans="1:6" x14ac:dyDescent="0.25">
      <c r="A113" s="40">
        <v>-9.2642775923407594</v>
      </c>
      <c r="B113" s="40">
        <v>-40.9808399266389</v>
      </c>
      <c r="C113" s="40">
        <v>-9.6943017651991799</v>
      </c>
      <c r="D113" s="40">
        <v>-40.364520847432402</v>
      </c>
      <c r="E113">
        <f t="shared" si="1"/>
        <v>0.75151180738330003</v>
      </c>
      <c r="F113" t="s">
        <v>617</v>
      </c>
    </row>
    <row r="114" spans="1:6" x14ac:dyDescent="0.25">
      <c r="A114" s="40">
        <v>-60.6802434877753</v>
      </c>
      <c r="B114" s="40">
        <v>-4.9867221749473503</v>
      </c>
      <c r="C114" s="40">
        <v>-61.704694562985303</v>
      </c>
      <c r="D114" s="40">
        <v>-6.3331156577850702</v>
      </c>
      <c r="E114">
        <f t="shared" si="1"/>
        <v>1.6918260596547199</v>
      </c>
      <c r="F114" t="s">
        <v>638</v>
      </c>
    </row>
    <row r="115" spans="1:6" x14ac:dyDescent="0.25">
      <c r="A115" s="40">
        <v>-59.997345445723703</v>
      </c>
      <c r="B115" s="40">
        <v>-26.5711548469992</v>
      </c>
      <c r="C115" s="40">
        <v>-61.174640887581397</v>
      </c>
      <c r="D115" s="40">
        <v>-27.7170846741056</v>
      </c>
      <c r="E115">
        <f t="shared" si="1"/>
        <v>1.6429180521471567</v>
      </c>
      <c r="F115" t="s">
        <v>614</v>
      </c>
    </row>
    <row r="116" spans="1:6" x14ac:dyDescent="0.25">
      <c r="A116" s="40">
        <v>-4.2735568662001002</v>
      </c>
      <c r="B116" s="40">
        <v>-7.7790355891875302</v>
      </c>
      <c r="C116" s="40">
        <v>-5.6494841508487097</v>
      </c>
      <c r="D116" s="40">
        <v>-8.3761980367850093</v>
      </c>
      <c r="E116">
        <f t="shared" si="1"/>
        <v>1.4999262920094132</v>
      </c>
      <c r="F116" t="s">
        <v>578</v>
      </c>
    </row>
    <row r="117" spans="1:6" x14ac:dyDescent="0.25">
      <c r="A117" s="40">
        <v>74.830895633175402</v>
      </c>
      <c r="B117" s="40">
        <v>-58.242620299778899</v>
      </c>
      <c r="C117" s="40">
        <v>76.099989699332795</v>
      </c>
      <c r="D117" s="40">
        <v>-56.670556679528097</v>
      </c>
      <c r="E117">
        <f t="shared" si="1"/>
        <v>2.0203919854503392</v>
      </c>
      <c r="F117" t="s">
        <v>602</v>
      </c>
    </row>
    <row r="118" spans="1:6" x14ac:dyDescent="0.25">
      <c r="A118" s="40">
        <v>45.8329426247276</v>
      </c>
      <c r="B118" s="40">
        <v>-55.889817870071099</v>
      </c>
      <c r="C118" s="40">
        <v>45.806625238756602</v>
      </c>
      <c r="D118" s="40">
        <v>-56.556719809121702</v>
      </c>
      <c r="E118">
        <f t="shared" si="1"/>
        <v>0.66742100739623234</v>
      </c>
      <c r="F118" t="s">
        <v>608</v>
      </c>
    </row>
    <row r="119" spans="1:6" x14ac:dyDescent="0.25">
      <c r="A119" s="40">
        <v>7.4824162860430299</v>
      </c>
      <c r="B119" s="40">
        <v>-17.510948284561</v>
      </c>
      <c r="C119" s="40">
        <v>8.7411063737044792</v>
      </c>
      <c r="D119" s="40">
        <v>-17.030829813137199</v>
      </c>
      <c r="E119">
        <f t="shared" si="1"/>
        <v>1.347150505095668</v>
      </c>
      <c r="F119" t="s">
        <v>581</v>
      </c>
    </row>
    <row r="120" spans="1:6" x14ac:dyDescent="0.25">
      <c r="A120" s="40">
        <v>16.522178231584501</v>
      </c>
      <c r="B120" s="40">
        <v>7.0972962059792701</v>
      </c>
      <c r="C120" s="40">
        <v>17.222629001109201</v>
      </c>
      <c r="D120" s="40">
        <v>8.0670847965476309</v>
      </c>
      <c r="E120">
        <f t="shared" si="1"/>
        <v>1.1962947759328852</v>
      </c>
      <c r="F120" t="s">
        <v>635</v>
      </c>
    </row>
    <row r="121" spans="1:6" x14ac:dyDescent="0.25">
      <c r="A121" s="40">
        <v>-42.039687279038802</v>
      </c>
      <c r="B121" s="40">
        <v>34.592574934690603</v>
      </c>
      <c r="C121" s="40">
        <v>-41.778041425959401</v>
      </c>
      <c r="D121" s="40">
        <v>34.4327625795625</v>
      </c>
      <c r="E121">
        <f t="shared" si="1"/>
        <v>0.3065918154244146</v>
      </c>
      <c r="F121" t="s">
        <v>632</v>
      </c>
    </row>
    <row r="122" spans="1:6" x14ac:dyDescent="0.25">
      <c r="A122" s="40">
        <v>19.484578317842701</v>
      </c>
      <c r="B122" s="40">
        <v>-57.716392551615797</v>
      </c>
      <c r="C122" s="40">
        <v>19.567654660171499</v>
      </c>
      <c r="D122" s="40">
        <v>-57.6320831651649</v>
      </c>
      <c r="E122">
        <f t="shared" si="1"/>
        <v>0.11836279524605031</v>
      </c>
      <c r="F122" t="s">
        <v>620</v>
      </c>
    </row>
    <row r="123" spans="1:6" x14ac:dyDescent="0.25">
      <c r="A123" s="40">
        <v>-99.4081582972061</v>
      </c>
      <c r="B123" s="40">
        <v>-38.603830429286297</v>
      </c>
      <c r="C123" s="40">
        <v>-96.649142747564198</v>
      </c>
      <c r="D123" s="40">
        <v>-38.377803840480802</v>
      </c>
      <c r="E123">
        <f t="shared" si="1"/>
        <v>2.7682584456681156</v>
      </c>
      <c r="F123" t="s">
        <v>629</v>
      </c>
    </row>
    <row r="124" spans="1:6" x14ac:dyDescent="0.25">
      <c r="A124" s="40">
        <v>16.559221058847399</v>
      </c>
      <c r="B124" s="40">
        <v>-2.8122340487389899</v>
      </c>
      <c r="C124" s="40">
        <v>16.3879365842947</v>
      </c>
      <c r="D124" s="40">
        <v>-4.6130909569152401</v>
      </c>
      <c r="E124">
        <f t="shared" si="1"/>
        <v>1.8089842384467913</v>
      </c>
      <c r="F124" t="s">
        <v>605</v>
      </c>
    </row>
    <row r="125" spans="1:6" x14ac:dyDescent="0.25">
      <c r="A125" s="40">
        <v>-64.906024462526005</v>
      </c>
      <c r="B125" s="40">
        <v>-30.627576047800599</v>
      </c>
      <c r="C125" s="40">
        <v>-65.090291559718295</v>
      </c>
      <c r="D125" s="40">
        <v>-32.366391656862298</v>
      </c>
      <c r="E125">
        <f t="shared" si="1"/>
        <v>1.7485519967745546</v>
      </c>
      <c r="F125" t="s">
        <v>638</v>
      </c>
    </row>
    <row r="126" spans="1:6" x14ac:dyDescent="0.25">
      <c r="A126" s="40">
        <v>-16.458420291465</v>
      </c>
      <c r="B126" s="40">
        <v>-15.377879255892701</v>
      </c>
      <c r="C126" s="40">
        <v>-15.8247813634996</v>
      </c>
      <c r="D126" s="40">
        <v>-15.9050928779464</v>
      </c>
      <c r="E126">
        <f t="shared" si="1"/>
        <v>0.8242890841883822</v>
      </c>
      <c r="F126" t="s">
        <v>694</v>
      </c>
    </row>
    <row r="127" spans="1:6" x14ac:dyDescent="0.25">
      <c r="A127" s="40">
        <v>66.580432019913999</v>
      </c>
      <c r="B127" s="40">
        <v>-1.0398172065078699</v>
      </c>
      <c r="C127" s="40">
        <v>66.521267260753305</v>
      </c>
      <c r="D127" s="40">
        <v>-2.7041845401643401</v>
      </c>
      <c r="E127">
        <f t="shared" si="1"/>
        <v>1.6654185930477932</v>
      </c>
      <c r="F127" t="s">
        <v>602</v>
      </c>
    </row>
    <row r="128" spans="1:6" x14ac:dyDescent="0.25">
      <c r="A128" s="40">
        <v>-55.255849388471098</v>
      </c>
      <c r="B128" s="40">
        <v>13.445972167145801</v>
      </c>
      <c r="C128" s="40">
        <v>-52.843547604361802</v>
      </c>
      <c r="D128" s="40">
        <v>12.9926183575887</v>
      </c>
      <c r="E128">
        <f t="shared" si="1"/>
        <v>2.4545324553276591</v>
      </c>
      <c r="F128" t="s">
        <v>608</v>
      </c>
    </row>
    <row r="129" spans="1:6" x14ac:dyDescent="0.25">
      <c r="A129" s="40">
        <v>-40.280328411089002</v>
      </c>
      <c r="B129" s="40">
        <v>-30.919195717118001</v>
      </c>
      <c r="C129" s="40">
        <v>-39.264361809287898</v>
      </c>
      <c r="D129" s="40">
        <v>-31.5326025182063</v>
      </c>
      <c r="E129">
        <f t="shared" si="1"/>
        <v>1.1867839060236125</v>
      </c>
      <c r="F129" t="s">
        <v>590</v>
      </c>
    </row>
    <row r="130" spans="1:6" x14ac:dyDescent="0.25">
      <c r="A130" s="40">
        <v>-91.830750711426106</v>
      </c>
      <c r="B130" s="40">
        <v>3.2507589961652599</v>
      </c>
      <c r="C130" s="40">
        <v>-90.0002139928188</v>
      </c>
      <c r="D130" s="40">
        <v>3.3906492847852201</v>
      </c>
      <c r="E130">
        <f t="shared" si="1"/>
        <v>1.835874170802503</v>
      </c>
      <c r="F130" t="s">
        <v>635</v>
      </c>
    </row>
    <row r="131" spans="1:6" x14ac:dyDescent="0.25">
      <c r="A131" s="40">
        <v>-49.102882809983598</v>
      </c>
      <c r="B131" s="40">
        <v>0.49886609314844699</v>
      </c>
      <c r="C131" s="40">
        <v>-47.665791917232099</v>
      </c>
      <c r="D131" s="40">
        <v>-0.11016174737092101</v>
      </c>
      <c r="E131">
        <f t="shared" si="1"/>
        <v>1.5608155382866307</v>
      </c>
      <c r="F131" t="s">
        <v>632</v>
      </c>
    </row>
    <row r="132" spans="1:6" x14ac:dyDescent="0.25">
      <c r="A132" s="40">
        <v>-105.319886339948</v>
      </c>
      <c r="B132" s="40">
        <v>-34.6978927039723</v>
      </c>
      <c r="C132" s="40">
        <v>-104.837121095577</v>
      </c>
      <c r="D132" s="40">
        <v>-37.002192093366801</v>
      </c>
      <c r="E132">
        <f t="shared" si="1"/>
        <v>2.3543274957270617</v>
      </c>
      <c r="F132" t="s">
        <v>620</v>
      </c>
    </row>
    <row r="133" spans="1:6" x14ac:dyDescent="0.25">
      <c r="A133" s="40">
        <v>-47.822800838310002</v>
      </c>
      <c r="B133" s="40">
        <v>-100.385579200267</v>
      </c>
      <c r="C133" s="40">
        <v>-48.161045915364802</v>
      </c>
      <c r="D133" s="40">
        <v>-100.430486159617</v>
      </c>
      <c r="E133">
        <f t="shared" ref="E133:E196" si="2">SQRT((A133-C133)*(A133-C133)+(B133-D133)*(B133-D133))</f>
        <v>0.34121308173906606</v>
      </c>
      <c r="F133" t="s">
        <v>629</v>
      </c>
    </row>
    <row r="134" spans="1:6" x14ac:dyDescent="0.25">
      <c r="A134" s="40">
        <v>-14.529455054115999</v>
      </c>
      <c r="B134" s="40">
        <v>-47.733317787775498</v>
      </c>
      <c r="C134" s="40">
        <v>-13.9390641285145</v>
      </c>
      <c r="D134" s="40">
        <v>-47.970895427728699</v>
      </c>
      <c r="E134">
        <f t="shared" si="2"/>
        <v>0.63639970147567437</v>
      </c>
      <c r="F134" t="s">
        <v>584</v>
      </c>
    </row>
    <row r="135" spans="1:6" x14ac:dyDescent="0.25">
      <c r="A135" s="40">
        <v>-15.9358717131178</v>
      </c>
      <c r="B135" s="40">
        <v>-51.248326349051602</v>
      </c>
      <c r="C135" s="40">
        <v>-16.563886935135098</v>
      </c>
      <c r="D135" s="40">
        <v>-51.972662495853299</v>
      </c>
      <c r="E135">
        <f t="shared" si="2"/>
        <v>0.95867928560544491</v>
      </c>
      <c r="F135" t="s">
        <v>681</v>
      </c>
    </row>
    <row r="136" spans="1:6" x14ac:dyDescent="0.25">
      <c r="A136" s="40">
        <v>-98.022505480173507</v>
      </c>
      <c r="B136" s="40">
        <v>-60.256412048338902</v>
      </c>
      <c r="C136" s="40">
        <v>-98.905887228145801</v>
      </c>
      <c r="D136" s="40">
        <v>-61.815647550320399</v>
      </c>
      <c r="E136">
        <f t="shared" si="2"/>
        <v>1.792087794526283</v>
      </c>
      <c r="F136" t="s">
        <v>605</v>
      </c>
    </row>
    <row r="137" spans="1:6" x14ac:dyDescent="0.25">
      <c r="A137" s="40">
        <v>-91.695804603415894</v>
      </c>
      <c r="B137" s="40">
        <v>-57.802979069616697</v>
      </c>
      <c r="C137" s="40">
        <v>-92.402150935214095</v>
      </c>
      <c r="D137" s="40">
        <v>-58.976824774639098</v>
      </c>
      <c r="E137">
        <f t="shared" si="2"/>
        <v>1.3699776931192396</v>
      </c>
      <c r="F137" t="s">
        <v>617</v>
      </c>
    </row>
    <row r="138" spans="1:6" x14ac:dyDescent="0.25">
      <c r="A138" s="40">
        <v>-95.047178033547794</v>
      </c>
      <c r="B138" s="40">
        <v>-59.645404870156</v>
      </c>
      <c r="C138" s="40">
        <v>-95.767907761151505</v>
      </c>
      <c r="D138" s="40">
        <v>-61.973832085734003</v>
      </c>
      <c r="E138">
        <f t="shared" si="2"/>
        <v>2.4374217194601453</v>
      </c>
      <c r="F138" t="s">
        <v>638</v>
      </c>
    </row>
    <row r="139" spans="1:6" x14ac:dyDescent="0.25">
      <c r="A139" s="40">
        <v>-127.35466377091601</v>
      </c>
      <c r="B139" s="40">
        <v>-66.145208363265596</v>
      </c>
      <c r="C139" s="40">
        <v>-126.482627318631</v>
      </c>
      <c r="D139" s="40">
        <v>-66.803985780618802</v>
      </c>
      <c r="E139">
        <f t="shared" si="2"/>
        <v>1.0929022187407134</v>
      </c>
      <c r="F139" t="s">
        <v>614</v>
      </c>
    </row>
    <row r="140" spans="1:6" x14ac:dyDescent="0.25">
      <c r="A140" s="40">
        <v>-39.804666705128902</v>
      </c>
      <c r="B140" s="40">
        <v>-100.37302474639699</v>
      </c>
      <c r="C140" s="40">
        <v>-39.355417963519301</v>
      </c>
      <c r="D140" s="40">
        <v>-100.24100318459401</v>
      </c>
      <c r="E140">
        <f t="shared" si="2"/>
        <v>0.46824579508919234</v>
      </c>
      <c r="F140" t="s">
        <v>578</v>
      </c>
    </row>
    <row r="141" spans="1:6" x14ac:dyDescent="0.25">
      <c r="A141" s="40">
        <v>-31.6399814269909</v>
      </c>
      <c r="B141" s="40">
        <v>9.6876699283029399</v>
      </c>
      <c r="C141" s="40">
        <v>-30.776218959469599</v>
      </c>
      <c r="D141" s="40">
        <v>9.9078778352722203</v>
      </c>
      <c r="E141">
        <f t="shared" si="2"/>
        <v>0.89139055558732394</v>
      </c>
      <c r="F141" t="s">
        <v>694</v>
      </c>
    </row>
    <row r="142" spans="1:6" x14ac:dyDescent="0.25">
      <c r="A142" s="40">
        <v>-82.9371257493966</v>
      </c>
      <c r="B142" s="40">
        <v>-64.570377593597996</v>
      </c>
      <c r="C142" s="40">
        <v>-81.201105653286305</v>
      </c>
      <c r="D142" s="40">
        <v>-65.425860819841802</v>
      </c>
      <c r="E142">
        <f t="shared" si="2"/>
        <v>1.9353597403282179</v>
      </c>
      <c r="F142" t="s">
        <v>602</v>
      </c>
    </row>
    <row r="143" spans="1:6" x14ac:dyDescent="0.25">
      <c r="A143" s="40">
        <v>-76.672092939402006</v>
      </c>
      <c r="B143" s="40">
        <v>-83.2706142387824</v>
      </c>
      <c r="C143" s="40">
        <v>-75.858322203267406</v>
      </c>
      <c r="D143" s="40">
        <v>-83.397202265300706</v>
      </c>
      <c r="E143">
        <f t="shared" si="2"/>
        <v>0.823557732916672</v>
      </c>
      <c r="F143" t="s">
        <v>608</v>
      </c>
    </row>
    <row r="144" spans="1:6" x14ac:dyDescent="0.25">
      <c r="A144" s="40">
        <v>-87.724907849855796</v>
      </c>
      <c r="B144" s="40">
        <v>-77.548746519927207</v>
      </c>
      <c r="C144" s="40">
        <v>-85.800591481987396</v>
      </c>
      <c r="D144" s="40">
        <v>-78.619277626969605</v>
      </c>
      <c r="E144">
        <f t="shared" si="2"/>
        <v>2.2020513924047402</v>
      </c>
      <c r="F144" t="s">
        <v>581</v>
      </c>
    </row>
    <row r="145" spans="1:6" x14ac:dyDescent="0.25">
      <c r="A145" s="40">
        <v>-96.785235803520294</v>
      </c>
      <c r="B145" s="40">
        <v>-37.4244706806575</v>
      </c>
      <c r="C145" s="40">
        <v>-95.692240026986596</v>
      </c>
      <c r="D145" s="40">
        <v>-37.644459538550699</v>
      </c>
      <c r="E145">
        <f t="shared" si="2"/>
        <v>1.1149147344607369</v>
      </c>
      <c r="F145" t="s">
        <v>590</v>
      </c>
    </row>
    <row r="146" spans="1:6" x14ac:dyDescent="0.25">
      <c r="A146" s="40">
        <v>-90.063205024918801</v>
      </c>
      <c r="B146" s="40">
        <v>16.664478469970799</v>
      </c>
      <c r="C146" s="40">
        <v>-89.994912519308599</v>
      </c>
      <c r="D146" s="40">
        <v>15.2128928840722</v>
      </c>
      <c r="E146">
        <f t="shared" si="2"/>
        <v>1.4531911710133314</v>
      </c>
      <c r="F146" t="s">
        <v>635</v>
      </c>
    </row>
    <row r="147" spans="1:6" x14ac:dyDescent="0.25">
      <c r="A147" s="40">
        <v>-86.987116452791298</v>
      </c>
      <c r="B147" s="40">
        <v>-53.186337220324504</v>
      </c>
      <c r="C147" s="40">
        <v>-85.5988817111717</v>
      </c>
      <c r="D147" s="40">
        <v>-51.2932079033177</v>
      </c>
      <c r="E147">
        <f t="shared" si="2"/>
        <v>2.3475805223144692</v>
      </c>
      <c r="F147" t="s">
        <v>632</v>
      </c>
    </row>
    <row r="148" spans="1:6" x14ac:dyDescent="0.25">
      <c r="A148" s="40">
        <v>-125.199186521671</v>
      </c>
      <c r="B148" s="40">
        <v>-84.337737522280904</v>
      </c>
      <c r="C148" s="40">
        <v>-122.675361064063</v>
      </c>
      <c r="D148" s="40">
        <v>-84.507525999826996</v>
      </c>
      <c r="E148">
        <f t="shared" si="2"/>
        <v>2.5295302068917147</v>
      </c>
      <c r="F148" t="s">
        <v>620</v>
      </c>
    </row>
    <row r="149" spans="1:6" x14ac:dyDescent="0.25">
      <c r="A149" s="40">
        <v>-77.421495816613103</v>
      </c>
      <c r="B149" s="40">
        <v>-89.140530410457302</v>
      </c>
      <c r="C149" s="40">
        <v>-77.425379811506303</v>
      </c>
      <c r="D149" s="40">
        <v>-89.4885309610181</v>
      </c>
      <c r="E149">
        <f t="shared" si="2"/>
        <v>0.34802222430032931</v>
      </c>
      <c r="F149" t="s">
        <v>629</v>
      </c>
    </row>
    <row r="150" spans="1:6" x14ac:dyDescent="0.25">
      <c r="A150" s="40">
        <v>-82.0050515352807</v>
      </c>
      <c r="B150" s="40">
        <v>-61.488032847186197</v>
      </c>
      <c r="C150" s="40">
        <v>-81.354659228303703</v>
      </c>
      <c r="D150" s="40">
        <v>-61.114296308171298</v>
      </c>
      <c r="E150">
        <f t="shared" si="2"/>
        <v>0.75012609178037226</v>
      </c>
      <c r="F150" t="s">
        <v>584</v>
      </c>
    </row>
    <row r="151" spans="1:6" x14ac:dyDescent="0.25">
      <c r="A151" s="40">
        <v>7.5949910640906504</v>
      </c>
      <c r="B151" s="40">
        <v>-88.932788911038102</v>
      </c>
      <c r="C151" s="40">
        <v>6.7521534431081198</v>
      </c>
      <c r="D151" s="40">
        <v>-89.706600948415598</v>
      </c>
      <c r="E151">
        <f t="shared" si="2"/>
        <v>1.1441854414970518</v>
      </c>
      <c r="F151" t="s">
        <v>605</v>
      </c>
    </row>
    <row r="152" spans="1:6" x14ac:dyDescent="0.25">
      <c r="A152" s="40">
        <v>72.3987739807298</v>
      </c>
      <c r="B152" s="40">
        <v>-116.32766614214199</v>
      </c>
      <c r="C152" s="40">
        <v>72.423867470026195</v>
      </c>
      <c r="D152" s="40">
        <v>-116.90976958455001</v>
      </c>
      <c r="E152">
        <f t="shared" si="2"/>
        <v>0.58264406018454062</v>
      </c>
      <c r="F152" t="s">
        <v>617</v>
      </c>
    </row>
    <row r="153" spans="1:6" x14ac:dyDescent="0.25">
      <c r="A153" s="40">
        <v>-144.78608374068</v>
      </c>
      <c r="B153" s="40">
        <v>-33.208374041158699</v>
      </c>
      <c r="C153" s="40">
        <v>-144.99117066227799</v>
      </c>
      <c r="D153" s="40">
        <v>-35.417896619808602</v>
      </c>
      <c r="E153">
        <f t="shared" si="2"/>
        <v>2.2190202051748558</v>
      </c>
      <c r="F153" t="s">
        <v>638</v>
      </c>
    </row>
    <row r="154" spans="1:6" x14ac:dyDescent="0.25">
      <c r="A154" s="40">
        <v>-77.245594555837499</v>
      </c>
      <c r="B154" s="40">
        <v>-67.185443134106805</v>
      </c>
      <c r="C154" s="40">
        <v>-76.623130249019397</v>
      </c>
      <c r="D154" s="40">
        <v>-67.794471126643998</v>
      </c>
      <c r="E154">
        <f t="shared" si="2"/>
        <v>0.87084838459770031</v>
      </c>
      <c r="F154" t="s">
        <v>614</v>
      </c>
    </row>
    <row r="155" spans="1:6" x14ac:dyDescent="0.25">
      <c r="A155" s="40">
        <v>-102.56982687327501</v>
      </c>
      <c r="B155" s="40">
        <v>-55.241021518022499</v>
      </c>
      <c r="C155" s="40">
        <v>-101.828120729243</v>
      </c>
      <c r="D155" s="40">
        <v>-54.504282700279703</v>
      </c>
      <c r="E155">
        <f t="shared" si="2"/>
        <v>1.045424358652449</v>
      </c>
      <c r="F155" t="s">
        <v>695</v>
      </c>
    </row>
    <row r="156" spans="1:6" x14ac:dyDescent="0.25">
      <c r="A156" s="40">
        <v>35.6973386881279</v>
      </c>
      <c r="B156" s="40">
        <v>-55.945325512307903</v>
      </c>
      <c r="C156" s="40">
        <v>35.966170257910697</v>
      </c>
      <c r="D156" s="40">
        <v>-56.906804923174803</v>
      </c>
      <c r="E156">
        <f t="shared" si="2"/>
        <v>0.99835518250412492</v>
      </c>
      <c r="F156" t="s">
        <v>694</v>
      </c>
    </row>
    <row r="157" spans="1:6" x14ac:dyDescent="0.25">
      <c r="A157" s="40">
        <v>-16.565843389838001</v>
      </c>
      <c r="B157" s="40">
        <v>-27.436119768607501</v>
      </c>
      <c r="C157" s="40">
        <v>-14.214716130250499</v>
      </c>
      <c r="D157" s="40">
        <v>-28.4541549637886</v>
      </c>
      <c r="E157">
        <f t="shared" si="2"/>
        <v>2.5620685098964184</v>
      </c>
      <c r="F157" t="s">
        <v>602</v>
      </c>
    </row>
    <row r="158" spans="1:6" x14ac:dyDescent="0.25">
      <c r="A158" s="40">
        <v>-100.435796435391</v>
      </c>
      <c r="B158" s="40">
        <v>-76.757999367007102</v>
      </c>
      <c r="C158" s="40">
        <v>-100.618148134948</v>
      </c>
      <c r="D158" s="40">
        <v>-77.185483775050201</v>
      </c>
      <c r="E158">
        <f t="shared" si="2"/>
        <v>0.46475268848204282</v>
      </c>
      <c r="F158" t="s">
        <v>590</v>
      </c>
    </row>
    <row r="159" spans="1:6" x14ac:dyDescent="0.25">
      <c r="A159" s="40">
        <v>-97.012484633517602</v>
      </c>
      <c r="B159" s="40">
        <v>11.0841234548869</v>
      </c>
      <c r="C159" s="40">
        <v>-95.339775390914696</v>
      </c>
      <c r="D159" s="40">
        <v>8.9427850220613703</v>
      </c>
      <c r="E159">
        <f t="shared" si="2"/>
        <v>2.7172203617271973</v>
      </c>
      <c r="F159" t="s">
        <v>635</v>
      </c>
    </row>
    <row r="160" spans="1:6" x14ac:dyDescent="0.25">
      <c r="A160" s="40">
        <v>-31.039000678326801</v>
      </c>
      <c r="B160" s="40">
        <v>-80.614098661922796</v>
      </c>
      <c r="C160" s="40">
        <v>-31.8567697116024</v>
      </c>
      <c r="D160" s="40">
        <v>-82.014493693063997</v>
      </c>
      <c r="E160">
        <f t="shared" si="2"/>
        <v>1.6216819771550384</v>
      </c>
      <c r="F160" t="s">
        <v>632</v>
      </c>
    </row>
    <row r="161" spans="1:6" x14ac:dyDescent="0.25">
      <c r="A161" s="40">
        <v>-135.67373336054499</v>
      </c>
      <c r="B161" s="40">
        <v>-65.552347608884503</v>
      </c>
      <c r="C161" s="40">
        <v>-135.22381593409199</v>
      </c>
      <c r="D161" s="40">
        <v>-67.144577532264606</v>
      </c>
      <c r="E161">
        <f t="shared" si="2"/>
        <v>1.6545760241019742</v>
      </c>
      <c r="F161" t="s">
        <v>620</v>
      </c>
    </row>
    <row r="162" spans="1:6" x14ac:dyDescent="0.25">
      <c r="A162" s="40">
        <v>-156.35025130617601</v>
      </c>
      <c r="B162" s="40">
        <v>-62.692818946591103</v>
      </c>
      <c r="C162" s="40">
        <v>-154.17560645902799</v>
      </c>
      <c r="D162" s="40">
        <v>-63.991031616306003</v>
      </c>
      <c r="E162">
        <f t="shared" si="2"/>
        <v>2.5326737545597355</v>
      </c>
      <c r="F162" t="s">
        <v>629</v>
      </c>
    </row>
    <row r="163" spans="1:6" x14ac:dyDescent="0.25">
      <c r="A163" s="40">
        <v>-37.637298341331999</v>
      </c>
      <c r="B163" s="40">
        <v>-71.300793783379106</v>
      </c>
      <c r="C163" s="40">
        <v>-37.019470485985799</v>
      </c>
      <c r="D163" s="40">
        <v>-71.079037940001598</v>
      </c>
      <c r="E163">
        <f t="shared" si="2"/>
        <v>0.65641976883222686</v>
      </c>
      <c r="F163" t="s">
        <v>584</v>
      </c>
    </row>
    <row r="164" spans="1:6" x14ac:dyDescent="0.25">
      <c r="A164" s="40">
        <v>-69.923942518473595</v>
      </c>
      <c r="B164" s="40">
        <v>-48.160559666021001</v>
      </c>
      <c r="C164" s="40">
        <v>-69.220716815278195</v>
      </c>
      <c r="D164" s="40">
        <v>-48.040111555258598</v>
      </c>
      <c r="E164">
        <f t="shared" si="2"/>
        <v>0.71346628303017756</v>
      </c>
      <c r="F164" t="s">
        <v>681</v>
      </c>
    </row>
    <row r="165" spans="1:6" x14ac:dyDescent="0.25">
      <c r="A165" s="40">
        <v>-159.723332938965</v>
      </c>
      <c r="B165" s="40">
        <v>-57.099036427636598</v>
      </c>
      <c r="C165" s="40">
        <v>-156.76330745442399</v>
      </c>
      <c r="D165" s="40">
        <v>-57.842008438673098</v>
      </c>
      <c r="E165">
        <f t="shared" si="2"/>
        <v>3.0518450613220587</v>
      </c>
      <c r="F165" t="s">
        <v>605</v>
      </c>
    </row>
    <row r="166" spans="1:6" x14ac:dyDescent="0.25">
      <c r="A166" s="40">
        <v>-147.75781345143699</v>
      </c>
      <c r="B166" s="40">
        <v>-4.5081294105395804</v>
      </c>
      <c r="C166" s="40">
        <v>-147.33917534592999</v>
      </c>
      <c r="D166" s="40">
        <v>-6.3658032882317599</v>
      </c>
      <c r="E166">
        <f t="shared" si="2"/>
        <v>1.9042610375792466</v>
      </c>
      <c r="F166" t="s">
        <v>617</v>
      </c>
    </row>
    <row r="167" spans="1:6" x14ac:dyDescent="0.25">
      <c r="A167" s="40">
        <v>-91.5624571440068</v>
      </c>
      <c r="B167" s="40">
        <v>-58.446059982185702</v>
      </c>
      <c r="C167" s="40">
        <v>-90.349452511350606</v>
      </c>
      <c r="D167" s="40">
        <v>-57.959754925710101</v>
      </c>
      <c r="E167">
        <f t="shared" si="2"/>
        <v>1.3068560926127732</v>
      </c>
      <c r="F167" t="s">
        <v>638</v>
      </c>
    </row>
    <row r="168" spans="1:6" x14ac:dyDescent="0.25">
      <c r="A168" s="40">
        <v>-137.29846343837599</v>
      </c>
      <c r="B168" s="40">
        <v>-26.487746131233099</v>
      </c>
      <c r="C168" s="40">
        <v>-133.45652222836301</v>
      </c>
      <c r="D168" s="40">
        <v>-25.782915022065701</v>
      </c>
      <c r="E168">
        <f t="shared" si="2"/>
        <v>3.9060592870111579</v>
      </c>
      <c r="F168" t="s">
        <v>695</v>
      </c>
    </row>
    <row r="169" spans="1:6" x14ac:dyDescent="0.25">
      <c r="A169" s="40">
        <v>35.860755274469099</v>
      </c>
      <c r="B169" s="40">
        <v>34.076583443392401</v>
      </c>
      <c r="C169" s="40">
        <v>36.162739432249502</v>
      </c>
      <c r="D169" s="40">
        <v>34.444573180554002</v>
      </c>
      <c r="E169">
        <f t="shared" si="2"/>
        <v>0.47603663536182106</v>
      </c>
      <c r="F169" t="s">
        <v>694</v>
      </c>
    </row>
    <row r="170" spans="1:6" x14ac:dyDescent="0.25">
      <c r="A170" s="40">
        <v>-162.48973461828501</v>
      </c>
      <c r="B170" s="40">
        <v>-51.305155602921602</v>
      </c>
      <c r="C170" s="40">
        <v>-160.966311528619</v>
      </c>
      <c r="D170" s="40">
        <v>-52.598028537388203</v>
      </c>
      <c r="E170">
        <f t="shared" si="2"/>
        <v>1.9980836656165863</v>
      </c>
      <c r="F170" t="s">
        <v>602</v>
      </c>
    </row>
    <row r="171" spans="1:6" x14ac:dyDescent="0.25">
      <c r="A171" s="40">
        <v>-115.266256780658</v>
      </c>
      <c r="B171" s="40">
        <v>-74.744308179844595</v>
      </c>
      <c r="C171" s="40">
        <v>-114.79218664174699</v>
      </c>
      <c r="D171" s="40">
        <v>-75.361176341462794</v>
      </c>
      <c r="E171">
        <f t="shared" si="2"/>
        <v>0.77799024764152092</v>
      </c>
      <c r="F171" t="s">
        <v>608</v>
      </c>
    </row>
    <row r="172" spans="1:6" x14ac:dyDescent="0.25">
      <c r="A172" s="40">
        <v>-119.050185849185</v>
      </c>
      <c r="B172" s="40">
        <v>-19.853013872413602</v>
      </c>
      <c r="C172" s="40">
        <v>-117.701322667038</v>
      </c>
      <c r="D172" s="40">
        <v>-21.697069212221201</v>
      </c>
      <c r="E172">
        <f t="shared" si="2"/>
        <v>2.284725799833462</v>
      </c>
      <c r="F172" t="s">
        <v>590</v>
      </c>
    </row>
    <row r="173" spans="1:6" x14ac:dyDescent="0.25">
      <c r="A173" s="40">
        <v>-59.234546408497202</v>
      </c>
      <c r="B173" s="40">
        <v>72.601131748809493</v>
      </c>
      <c r="C173" s="40">
        <v>-57.2855813725849</v>
      </c>
      <c r="D173" s="40">
        <v>74.2564763069565</v>
      </c>
      <c r="E173">
        <f t="shared" si="2"/>
        <v>2.5570745623457189</v>
      </c>
      <c r="F173" t="s">
        <v>635</v>
      </c>
    </row>
    <row r="174" spans="1:6" x14ac:dyDescent="0.25">
      <c r="A174" s="40">
        <v>-115.089490496097</v>
      </c>
      <c r="B174" s="40">
        <v>-18.144967345553201</v>
      </c>
      <c r="C174" s="40">
        <v>-112.80261375016801</v>
      </c>
      <c r="D174" s="40">
        <v>-19.420922666899902</v>
      </c>
      <c r="E174">
        <f t="shared" si="2"/>
        <v>2.6187529920066419</v>
      </c>
      <c r="F174" t="s">
        <v>632</v>
      </c>
    </row>
    <row r="175" spans="1:6" x14ac:dyDescent="0.25">
      <c r="A175" s="40">
        <v>-134.396688538841</v>
      </c>
      <c r="B175" s="40">
        <v>-40.975697493222</v>
      </c>
      <c r="C175" s="40">
        <v>-133.50876074780001</v>
      </c>
      <c r="D175" s="40">
        <v>-42.397659747861297</v>
      </c>
      <c r="E175">
        <f t="shared" si="2"/>
        <v>1.6764225051346131</v>
      </c>
      <c r="F175" t="s">
        <v>620</v>
      </c>
    </row>
    <row r="176" spans="1:6" x14ac:dyDescent="0.25">
      <c r="A176" s="40">
        <v>-65.775163558772405</v>
      </c>
      <c r="B176" s="40">
        <v>-62.245584863162897</v>
      </c>
      <c r="C176" s="40">
        <v>-66.605597736163602</v>
      </c>
      <c r="D176" s="40">
        <v>-62.395042884953803</v>
      </c>
      <c r="E176">
        <f t="shared" si="2"/>
        <v>0.84377640596134551</v>
      </c>
      <c r="F176" t="s">
        <v>629</v>
      </c>
    </row>
    <row r="177" spans="1:6" x14ac:dyDescent="0.25">
      <c r="A177" s="40">
        <v>190.01918876252901</v>
      </c>
      <c r="B177" s="40">
        <v>-110.718959136609</v>
      </c>
      <c r="C177" s="40">
        <v>190.002248204111</v>
      </c>
      <c r="D177" s="40">
        <v>-109.736095278737</v>
      </c>
      <c r="E177">
        <f t="shared" si="2"/>
        <v>0.98300984004767433</v>
      </c>
      <c r="F177" t="s">
        <v>584</v>
      </c>
    </row>
    <row r="178" spans="1:6" x14ac:dyDescent="0.25">
      <c r="A178" s="40">
        <v>-68.189651143990204</v>
      </c>
      <c r="B178" s="40">
        <v>-41.364103901979199</v>
      </c>
      <c r="C178" s="40">
        <v>-67.850846690818202</v>
      </c>
      <c r="D178" s="40">
        <v>-42.493149149080303</v>
      </c>
      <c r="E178">
        <f t="shared" si="2"/>
        <v>1.1787839613308166</v>
      </c>
      <c r="F178" t="s">
        <v>681</v>
      </c>
    </row>
    <row r="179" spans="1:6" x14ac:dyDescent="0.25">
      <c r="A179" s="40">
        <v>-66.403231719799294</v>
      </c>
      <c r="B179" s="40">
        <v>-81.896180842358206</v>
      </c>
      <c r="C179" s="40">
        <v>-67.055370181130002</v>
      </c>
      <c r="D179" s="40">
        <v>-82.942534533631701</v>
      </c>
      <c r="E179">
        <f t="shared" si="2"/>
        <v>1.2329398282107897</v>
      </c>
      <c r="F179" t="s">
        <v>605</v>
      </c>
    </row>
    <row r="180" spans="1:6" x14ac:dyDescent="0.25">
      <c r="A180" s="40">
        <v>-29.458429777556901</v>
      </c>
      <c r="B180" s="40">
        <v>-78.073924625352205</v>
      </c>
      <c r="C180" s="40">
        <v>-28.832102997131599</v>
      </c>
      <c r="D180" s="40">
        <v>-78.645359972851907</v>
      </c>
      <c r="E180">
        <f t="shared" si="2"/>
        <v>0.84783464912094064</v>
      </c>
      <c r="F180" t="s">
        <v>617</v>
      </c>
    </row>
    <row r="181" spans="1:6" x14ac:dyDescent="0.25">
      <c r="A181" s="40">
        <v>-49.4509846917083</v>
      </c>
      <c r="B181" s="40">
        <v>-43.341989087484798</v>
      </c>
      <c r="C181" s="40">
        <v>-49.943376858787197</v>
      </c>
      <c r="D181" s="40">
        <v>-44.4150431504005</v>
      </c>
      <c r="E181">
        <f t="shared" si="2"/>
        <v>1.180633333486967</v>
      </c>
      <c r="F181" t="s">
        <v>638</v>
      </c>
    </row>
    <row r="182" spans="1:6" x14ac:dyDescent="0.25">
      <c r="A182" s="40">
        <v>-109.381189823689</v>
      </c>
      <c r="B182" s="40">
        <v>-68.008887264933193</v>
      </c>
      <c r="C182" s="40">
        <v>-108.184933377108</v>
      </c>
      <c r="D182" s="40">
        <v>-68.257283559944895</v>
      </c>
      <c r="E182">
        <f t="shared" si="2"/>
        <v>1.2217733854369841</v>
      </c>
      <c r="F182" t="s">
        <v>614</v>
      </c>
    </row>
    <row r="183" spans="1:6" x14ac:dyDescent="0.25">
      <c r="A183" s="40">
        <v>-40.815877755512403</v>
      </c>
      <c r="B183" s="40">
        <v>-8.9011814015281505</v>
      </c>
      <c r="C183" s="40">
        <v>-41.214191533840498</v>
      </c>
      <c r="D183" s="40">
        <v>-9.6400435776461002</v>
      </c>
      <c r="E183">
        <f t="shared" si="2"/>
        <v>0.83938738452740347</v>
      </c>
      <c r="F183" t="s">
        <v>578</v>
      </c>
    </row>
    <row r="184" spans="1:6" x14ac:dyDescent="0.25">
      <c r="A184" s="40">
        <v>38.149678525883402</v>
      </c>
      <c r="B184" s="40">
        <v>20.789229102921801</v>
      </c>
      <c r="C184" s="40">
        <v>39.624453996987299</v>
      </c>
      <c r="D184" s="40">
        <v>20.816085246335</v>
      </c>
      <c r="E184">
        <f t="shared" si="2"/>
        <v>1.4750199804100113</v>
      </c>
      <c r="F184" t="s">
        <v>694</v>
      </c>
    </row>
    <row r="185" spans="1:6" x14ac:dyDescent="0.25">
      <c r="A185" s="40">
        <v>-103.58417861576</v>
      </c>
      <c r="B185" s="40">
        <v>-83.357830822605393</v>
      </c>
      <c r="C185" s="40">
        <v>-103.49060357963501</v>
      </c>
      <c r="D185" s="40">
        <v>-83.765080759810701</v>
      </c>
      <c r="E185">
        <f t="shared" si="2"/>
        <v>0.41786217672759007</v>
      </c>
      <c r="F185" t="s">
        <v>602</v>
      </c>
    </row>
    <row r="186" spans="1:6" x14ac:dyDescent="0.25">
      <c r="A186" s="40">
        <v>-35.740344030668297</v>
      </c>
      <c r="B186" s="40">
        <v>-85.315167827582997</v>
      </c>
      <c r="C186" s="40">
        <v>-35.440284632605902</v>
      </c>
      <c r="D186" s="40">
        <v>-84.696756421360902</v>
      </c>
      <c r="E186">
        <f t="shared" si="2"/>
        <v>0.68736330256361133</v>
      </c>
      <c r="F186" t="s">
        <v>608</v>
      </c>
    </row>
    <row r="187" spans="1:6" x14ac:dyDescent="0.25">
      <c r="A187" s="40">
        <v>-94.349020112176305</v>
      </c>
      <c r="B187" s="40">
        <v>-10.744214730017999</v>
      </c>
      <c r="C187" s="40">
        <v>-93.447053908500195</v>
      </c>
      <c r="D187" s="40">
        <v>-9.4401501783082296</v>
      </c>
      <c r="E187">
        <f t="shared" si="2"/>
        <v>1.5856000087032975</v>
      </c>
      <c r="F187" t="s">
        <v>581</v>
      </c>
    </row>
    <row r="188" spans="1:6" x14ac:dyDescent="0.25">
      <c r="A188" s="40">
        <v>-39.425125820018899</v>
      </c>
      <c r="B188" s="40">
        <v>-21.446953469675599</v>
      </c>
      <c r="C188" s="40">
        <v>-39.604712570210403</v>
      </c>
      <c r="D188" s="40">
        <v>-21.035411130728001</v>
      </c>
      <c r="E188">
        <f t="shared" si="2"/>
        <v>0.44901948464493741</v>
      </c>
      <c r="F188" t="s">
        <v>590</v>
      </c>
    </row>
    <row r="189" spans="1:6" x14ac:dyDescent="0.25">
      <c r="A189" s="40">
        <v>-87.329940762395395</v>
      </c>
      <c r="B189" s="40">
        <v>-3.9825190914234798</v>
      </c>
      <c r="C189" s="40">
        <v>-85.741007910951893</v>
      </c>
      <c r="D189" s="40">
        <v>-3.6475465123457802</v>
      </c>
      <c r="E189">
        <f t="shared" si="2"/>
        <v>1.6238578247895794</v>
      </c>
      <c r="F189" t="s">
        <v>635</v>
      </c>
    </row>
    <row r="190" spans="1:6" x14ac:dyDescent="0.25">
      <c r="A190" s="40">
        <v>-74.414498921920497</v>
      </c>
      <c r="B190" s="40">
        <v>-25.260906670829002</v>
      </c>
      <c r="C190" s="40">
        <v>-74.253677005124402</v>
      </c>
      <c r="D190" s="40">
        <v>-25.515914400106499</v>
      </c>
      <c r="E190">
        <f t="shared" si="2"/>
        <v>0.30148404752695607</v>
      </c>
      <c r="F190" t="s">
        <v>632</v>
      </c>
    </row>
    <row r="191" spans="1:6" x14ac:dyDescent="0.25">
      <c r="A191" s="40">
        <v>-71.245147634587795</v>
      </c>
      <c r="B191" s="40">
        <v>-53.1400556678798</v>
      </c>
      <c r="C191" s="40">
        <v>-73.127443468819294</v>
      </c>
      <c r="D191" s="40">
        <v>-55.004023808949803</v>
      </c>
      <c r="E191">
        <f t="shared" si="2"/>
        <v>2.649040361808257</v>
      </c>
      <c r="F191" t="s">
        <v>620</v>
      </c>
    </row>
    <row r="192" spans="1:6" x14ac:dyDescent="0.25">
      <c r="A192" s="40">
        <v>-88.634914145547796</v>
      </c>
      <c r="B192" s="40">
        <v>-75.095502133873495</v>
      </c>
      <c r="C192" s="40">
        <v>-88.302532455122403</v>
      </c>
      <c r="D192" s="40">
        <v>-75.537233530791795</v>
      </c>
      <c r="E192">
        <f t="shared" si="2"/>
        <v>0.55281481090274209</v>
      </c>
      <c r="F192" t="s">
        <v>681</v>
      </c>
    </row>
    <row r="193" spans="1:6" x14ac:dyDescent="0.25">
      <c r="A193" s="40">
        <v>-164.02594243708799</v>
      </c>
      <c r="B193" s="40">
        <v>-28.038538447474998</v>
      </c>
      <c r="C193" s="40">
        <v>-162.186709277582</v>
      </c>
      <c r="D193" s="40">
        <v>-28.702997944887599</v>
      </c>
      <c r="E193">
        <f t="shared" si="2"/>
        <v>1.9555779295973372</v>
      </c>
      <c r="F193" t="s">
        <v>614</v>
      </c>
    </row>
    <row r="194" spans="1:6" x14ac:dyDescent="0.25">
      <c r="A194" s="40">
        <v>-104.364565500304</v>
      </c>
      <c r="B194" s="40">
        <v>-18.042191776572999</v>
      </c>
      <c r="C194" s="40">
        <v>-104.555649144832</v>
      </c>
      <c r="D194" s="40">
        <v>-18.977863114877501</v>
      </c>
      <c r="E194">
        <f t="shared" si="2"/>
        <v>0.95498367134241791</v>
      </c>
      <c r="F194" t="s">
        <v>629</v>
      </c>
    </row>
    <row r="195" spans="1:6" x14ac:dyDescent="0.25">
      <c r="A195" s="40">
        <v>-86.761507357924998</v>
      </c>
      <c r="B195" s="40">
        <v>-22.193653169176599</v>
      </c>
      <c r="C195" s="40">
        <v>-86.250882692238093</v>
      </c>
      <c r="D195" s="40">
        <v>-23.0914983449759</v>
      </c>
      <c r="E195">
        <f t="shared" si="2"/>
        <v>1.0328908504357759</v>
      </c>
      <c r="F195" t="s">
        <v>605</v>
      </c>
    </row>
    <row r="196" spans="1:6" x14ac:dyDescent="0.25">
      <c r="A196" s="40">
        <v>-122.716845129707</v>
      </c>
      <c r="B196" s="40">
        <v>-22.945221452083299</v>
      </c>
      <c r="C196" s="40">
        <v>-122.83057306232099</v>
      </c>
      <c r="D196" s="40">
        <v>-23.239340057765101</v>
      </c>
      <c r="E196">
        <f t="shared" si="2"/>
        <v>0.31534076308790404</v>
      </c>
      <c r="F196" t="s">
        <v>617</v>
      </c>
    </row>
    <row r="197" spans="1:6" x14ac:dyDescent="0.25">
      <c r="A197" s="40">
        <v>-5.6722840665469203</v>
      </c>
      <c r="B197" s="40">
        <v>20.785058746907001</v>
      </c>
      <c r="C197" s="40">
        <v>-3.9912079516715302</v>
      </c>
      <c r="D197" s="40">
        <v>22.886720696263001</v>
      </c>
      <c r="E197">
        <f t="shared" ref="E197:E260" si="3">SQRT((A197-C197)*(A197-C197)+(B197-D197)*(B197-D197))</f>
        <v>2.6912821950467025</v>
      </c>
      <c r="F197" t="s">
        <v>638</v>
      </c>
    </row>
    <row r="198" spans="1:6" x14ac:dyDescent="0.25">
      <c r="A198" s="40">
        <v>3.4492655463833599</v>
      </c>
      <c r="B198" s="40">
        <v>52.270470243500597</v>
      </c>
      <c r="C198" s="40">
        <v>1.9287010101612201</v>
      </c>
      <c r="D198" s="40">
        <v>49.388095724522898</v>
      </c>
      <c r="E198">
        <f t="shared" si="3"/>
        <v>3.2588647373691915</v>
      </c>
      <c r="F198" t="s">
        <v>695</v>
      </c>
    </row>
    <row r="199" spans="1:6" x14ac:dyDescent="0.25">
      <c r="A199" s="40">
        <v>46.669498954602403</v>
      </c>
      <c r="B199" s="40">
        <v>50.2176587828856</v>
      </c>
      <c r="C199" s="40">
        <v>45.658219290691697</v>
      </c>
      <c r="D199" s="40">
        <v>49.239439091035599</v>
      </c>
      <c r="E199">
        <f t="shared" si="3"/>
        <v>1.4069827021546712</v>
      </c>
      <c r="F199" t="s">
        <v>694</v>
      </c>
    </row>
    <row r="200" spans="1:6" x14ac:dyDescent="0.25">
      <c r="A200" s="40">
        <v>-68.691106049239494</v>
      </c>
      <c r="B200" s="40">
        <v>-12.852586091644</v>
      </c>
      <c r="C200" s="40">
        <v>-68.366171438166901</v>
      </c>
      <c r="D200" s="40">
        <v>-12.8068567221501</v>
      </c>
      <c r="E200">
        <f t="shared" si="3"/>
        <v>0.32813667382236705</v>
      </c>
      <c r="F200" t="s">
        <v>602</v>
      </c>
    </row>
    <row r="201" spans="1:6" x14ac:dyDescent="0.25">
      <c r="A201" s="40">
        <v>-99.753505902235105</v>
      </c>
      <c r="B201" s="40">
        <v>-8.5699509286567803</v>
      </c>
      <c r="C201" s="40">
        <v>-98.438666408253795</v>
      </c>
      <c r="D201" s="40">
        <v>-9.2079017066780793</v>
      </c>
      <c r="E201">
        <f t="shared" si="3"/>
        <v>1.4614322051025865</v>
      </c>
      <c r="F201" t="s">
        <v>590</v>
      </c>
    </row>
    <row r="202" spans="1:6" x14ac:dyDescent="0.25">
      <c r="A202" s="40">
        <v>-9.5430237143454804</v>
      </c>
      <c r="B202" s="40">
        <v>28.363158047372998</v>
      </c>
      <c r="C202" s="40">
        <v>-9.0915371296816101</v>
      </c>
      <c r="D202" s="40">
        <v>29.2257538060678</v>
      </c>
      <c r="E202">
        <f t="shared" si="3"/>
        <v>0.97360750769994941</v>
      </c>
      <c r="F202" t="s">
        <v>635</v>
      </c>
    </row>
    <row r="203" spans="1:6" x14ac:dyDescent="0.25">
      <c r="A203" s="40">
        <v>2.23272036331426</v>
      </c>
      <c r="B203" s="40">
        <v>56.837699944989701</v>
      </c>
      <c r="C203" s="40">
        <v>2.8723473713512502</v>
      </c>
      <c r="D203" s="40">
        <v>57.785784686164497</v>
      </c>
      <c r="E203">
        <f t="shared" si="3"/>
        <v>1.1436727617018916</v>
      </c>
      <c r="F203" t="s">
        <v>632</v>
      </c>
    </row>
    <row r="204" spans="1:6" x14ac:dyDescent="0.25">
      <c r="A204" s="40">
        <v>-121.594606541491</v>
      </c>
      <c r="B204" s="40">
        <v>-24.2238188930673</v>
      </c>
      <c r="C204" s="40">
        <v>-119.950731896519</v>
      </c>
      <c r="D204" s="40">
        <v>-24.690794545014299</v>
      </c>
      <c r="E204">
        <f t="shared" si="3"/>
        <v>1.7089148919396626</v>
      </c>
      <c r="F204" t="s">
        <v>620</v>
      </c>
    </row>
    <row r="205" spans="1:6" x14ac:dyDescent="0.25">
      <c r="A205" s="40">
        <v>-133.087300658391</v>
      </c>
      <c r="B205" s="40">
        <v>-81.904161871396099</v>
      </c>
      <c r="C205" s="40">
        <v>-132.91225528151799</v>
      </c>
      <c r="D205" s="40">
        <v>-82.977608043266599</v>
      </c>
      <c r="E205">
        <f t="shared" si="3"/>
        <v>1.0876247366937037</v>
      </c>
      <c r="F205" t="s">
        <v>584</v>
      </c>
    </row>
    <row r="206" spans="1:6" x14ac:dyDescent="0.25">
      <c r="A206" s="40">
        <v>-93.862195537675007</v>
      </c>
      <c r="B206" s="40">
        <v>-66.339992516273497</v>
      </c>
      <c r="C206" s="40">
        <v>-93.930348313309295</v>
      </c>
      <c r="D206" s="40">
        <v>-65.801036964957703</v>
      </c>
      <c r="E206">
        <f t="shared" si="3"/>
        <v>0.54324753761132649</v>
      </c>
      <c r="F206" t="s">
        <v>681</v>
      </c>
    </row>
    <row r="207" spans="1:6" x14ac:dyDescent="0.25">
      <c r="A207" s="40">
        <v>-121.318052364214</v>
      </c>
      <c r="B207" s="40">
        <v>-3.8136559802448202</v>
      </c>
      <c r="C207" s="40">
        <v>-119.86869904175499</v>
      </c>
      <c r="D207" s="40">
        <v>-4.8980995987824398</v>
      </c>
      <c r="E207">
        <f t="shared" si="3"/>
        <v>1.8101499979587106</v>
      </c>
      <c r="F207" t="s">
        <v>605</v>
      </c>
    </row>
    <row r="208" spans="1:6" x14ac:dyDescent="0.25">
      <c r="A208" s="40">
        <v>-178.52500558663601</v>
      </c>
      <c r="B208" s="40">
        <v>-57.383527683319599</v>
      </c>
      <c r="C208" s="40">
        <v>-178.39459648174801</v>
      </c>
      <c r="D208" s="40">
        <v>-58.684124632137397</v>
      </c>
      <c r="E208">
        <f t="shared" si="3"/>
        <v>1.3071185707164659</v>
      </c>
      <c r="F208" t="s">
        <v>617</v>
      </c>
    </row>
    <row r="209" spans="1:6" x14ac:dyDescent="0.25">
      <c r="A209" s="40">
        <v>-187.66191688021999</v>
      </c>
      <c r="B209" s="40">
        <v>-54.113465695574</v>
      </c>
      <c r="C209" s="40">
        <v>-184.66751661047499</v>
      </c>
      <c r="D209" s="40">
        <v>-53.191990963250802</v>
      </c>
      <c r="E209">
        <f t="shared" si="3"/>
        <v>3.1329776024987854</v>
      </c>
      <c r="F209" t="s">
        <v>638</v>
      </c>
    </row>
    <row r="210" spans="1:6" x14ac:dyDescent="0.25">
      <c r="A210" s="40">
        <v>-180.26564085653999</v>
      </c>
      <c r="B210" s="40">
        <v>-68.696051268809697</v>
      </c>
      <c r="C210" s="40">
        <v>-179.12767975919999</v>
      </c>
      <c r="D210" s="40">
        <v>-69.467340559593495</v>
      </c>
      <c r="E210">
        <f t="shared" si="3"/>
        <v>1.3747154720657737</v>
      </c>
      <c r="F210" t="s">
        <v>614</v>
      </c>
    </row>
    <row r="211" spans="1:6" x14ac:dyDescent="0.25">
      <c r="A211" s="40">
        <v>-153.10100850421901</v>
      </c>
      <c r="B211" s="40">
        <v>-75.184124711170597</v>
      </c>
      <c r="C211" s="40">
        <v>-151.976792291241</v>
      </c>
      <c r="D211" s="40">
        <v>-75.541724620942006</v>
      </c>
      <c r="E211">
        <f t="shared" si="3"/>
        <v>1.1797202164035099</v>
      </c>
      <c r="F211" t="s">
        <v>578</v>
      </c>
    </row>
    <row r="212" spans="1:6" x14ac:dyDescent="0.25">
      <c r="A212" s="40">
        <v>-171.92943271962901</v>
      </c>
      <c r="B212" s="40">
        <v>-8.4173579743137505</v>
      </c>
      <c r="C212" s="40">
        <v>-171.96946603097999</v>
      </c>
      <c r="D212" s="40">
        <v>-12.2334950177408</v>
      </c>
      <c r="E212">
        <f t="shared" si="3"/>
        <v>3.816347023035755</v>
      </c>
      <c r="F212" t="s">
        <v>602</v>
      </c>
    </row>
    <row r="213" spans="1:6" x14ac:dyDescent="0.25">
      <c r="A213" s="40">
        <v>-152.25782663469101</v>
      </c>
      <c r="B213" s="40">
        <v>-4.5121363810646598</v>
      </c>
      <c r="C213" s="40">
        <v>-153.271611080893</v>
      </c>
      <c r="D213" s="40">
        <v>-7.8421203096435299</v>
      </c>
      <c r="E213">
        <f t="shared" si="3"/>
        <v>3.4808837768524565</v>
      </c>
      <c r="F213" t="s">
        <v>608</v>
      </c>
    </row>
    <row r="214" spans="1:6" x14ac:dyDescent="0.25">
      <c r="A214" s="40">
        <v>-157.068500619829</v>
      </c>
      <c r="B214" s="40">
        <v>-67.779919041115207</v>
      </c>
      <c r="C214" s="40">
        <v>-156.062649455128</v>
      </c>
      <c r="D214" s="40">
        <v>-69.125227894417307</v>
      </c>
      <c r="E214">
        <f t="shared" si="3"/>
        <v>1.6797596483733526</v>
      </c>
      <c r="F214" t="s">
        <v>581</v>
      </c>
    </row>
    <row r="215" spans="1:6" x14ac:dyDescent="0.25">
      <c r="A215" s="40">
        <v>-164.65271057589999</v>
      </c>
      <c r="B215" s="40">
        <v>-60.544915144791901</v>
      </c>
      <c r="C215" s="40">
        <v>-161.836380961137</v>
      </c>
      <c r="D215" s="40">
        <v>-60.3290707409394</v>
      </c>
      <c r="E215">
        <f t="shared" si="3"/>
        <v>2.8245886967248004</v>
      </c>
      <c r="F215" t="s">
        <v>590</v>
      </c>
    </row>
    <row r="216" spans="1:6" x14ac:dyDescent="0.25">
      <c r="A216" s="40">
        <v>-176.54736788469199</v>
      </c>
      <c r="B216" s="40">
        <v>36.271971784536802</v>
      </c>
      <c r="C216" s="40">
        <v>-174.567653566719</v>
      </c>
      <c r="D216" s="40">
        <v>36.903196773453402</v>
      </c>
      <c r="E216">
        <f t="shared" si="3"/>
        <v>2.0779109142164947</v>
      </c>
      <c r="F216" t="s">
        <v>635</v>
      </c>
    </row>
    <row r="217" spans="1:6" x14ac:dyDescent="0.25">
      <c r="A217" s="40">
        <v>-133.83063504595901</v>
      </c>
      <c r="B217" s="40">
        <v>-53.458041929548898</v>
      </c>
      <c r="C217" s="40">
        <v>-132.192557086173</v>
      </c>
      <c r="D217" s="40">
        <v>-53.038851758273204</v>
      </c>
      <c r="E217">
        <f t="shared" si="3"/>
        <v>1.6908636260890071</v>
      </c>
      <c r="F217" t="s">
        <v>632</v>
      </c>
    </row>
    <row r="218" spans="1:6" x14ac:dyDescent="0.25">
      <c r="A218" s="40">
        <v>-113.458993503607</v>
      </c>
      <c r="B218" s="40">
        <v>-73.763955637929001</v>
      </c>
      <c r="C218" s="40">
        <v>-111.88988188334601</v>
      </c>
      <c r="D218" s="40">
        <v>-72.568670241054704</v>
      </c>
      <c r="E218">
        <f t="shared" si="3"/>
        <v>1.9725157684589087</v>
      </c>
      <c r="F218" t="s">
        <v>620</v>
      </c>
    </row>
    <row r="219" spans="1:6" x14ac:dyDescent="0.25">
      <c r="A219" s="40">
        <v>45.449242301947599</v>
      </c>
      <c r="B219" s="40">
        <v>-20.105041093991201</v>
      </c>
      <c r="C219" s="40">
        <v>47.135971186898402</v>
      </c>
      <c r="D219" s="40">
        <v>-18.779327565252899</v>
      </c>
      <c r="E219">
        <f t="shared" si="3"/>
        <v>2.1453602708186654</v>
      </c>
      <c r="F219" t="s">
        <v>629</v>
      </c>
    </row>
    <row r="220" spans="1:6" x14ac:dyDescent="0.25">
      <c r="A220" s="40">
        <v>-56.852799667511398</v>
      </c>
      <c r="B220" s="40">
        <v>-11.8931040310674</v>
      </c>
      <c r="C220" s="40">
        <v>-54.465539902550397</v>
      </c>
      <c r="D220" s="40">
        <v>-11.4429365720744</v>
      </c>
      <c r="E220">
        <f t="shared" si="3"/>
        <v>2.4293332267389482</v>
      </c>
      <c r="F220" t="s">
        <v>584</v>
      </c>
    </row>
    <row r="221" spans="1:6" x14ac:dyDescent="0.25">
      <c r="A221" s="40">
        <v>242.81978412800399</v>
      </c>
      <c r="B221" s="40">
        <v>-164.20645740452301</v>
      </c>
      <c r="C221" s="40">
        <v>241.75875888074901</v>
      </c>
      <c r="D221" s="40">
        <v>-164.502598556534</v>
      </c>
      <c r="E221">
        <f t="shared" si="3"/>
        <v>1.1015780304757696</v>
      </c>
      <c r="F221" t="s">
        <v>681</v>
      </c>
    </row>
    <row r="222" spans="1:6" x14ac:dyDescent="0.25">
      <c r="A222" s="40">
        <v>18.343209176082802</v>
      </c>
      <c r="B222" s="40">
        <v>71.671216339341996</v>
      </c>
      <c r="C222" s="40">
        <v>19.228116065450202</v>
      </c>
      <c r="D222" s="40">
        <v>71.140321810414406</v>
      </c>
      <c r="E222">
        <f t="shared" si="3"/>
        <v>1.0319443801364179</v>
      </c>
      <c r="F222" t="s">
        <v>605</v>
      </c>
    </row>
    <row r="223" spans="1:6" x14ac:dyDescent="0.25">
      <c r="A223" s="40">
        <v>51.691414969489003</v>
      </c>
      <c r="B223" s="40">
        <v>-82.882911723286</v>
      </c>
      <c r="C223" s="40">
        <v>51.872569652849897</v>
      </c>
      <c r="D223" s="40">
        <v>-83.474018677115595</v>
      </c>
      <c r="E223">
        <f t="shared" si="3"/>
        <v>0.61824303487325161</v>
      </c>
      <c r="F223" t="s">
        <v>617</v>
      </c>
    </row>
    <row r="224" spans="1:6" x14ac:dyDescent="0.25">
      <c r="A224" s="40">
        <v>49.799595985813703</v>
      </c>
      <c r="B224" s="40">
        <v>-7.4646667365042703</v>
      </c>
      <c r="C224" s="40">
        <v>49.45508920975</v>
      </c>
      <c r="D224" s="40">
        <v>-8.0197416261148398</v>
      </c>
      <c r="E224">
        <f t="shared" si="3"/>
        <v>0.65329400106689506</v>
      </c>
      <c r="F224" t="s">
        <v>638</v>
      </c>
    </row>
    <row r="225" spans="1:6" x14ac:dyDescent="0.25">
      <c r="A225" s="40">
        <v>71.778521955059702</v>
      </c>
      <c r="B225" s="40">
        <v>-63.841691566346803</v>
      </c>
      <c r="C225" s="40">
        <v>73.912111479675701</v>
      </c>
      <c r="D225" s="40">
        <v>-63.328954402129398</v>
      </c>
      <c r="E225">
        <f t="shared" si="3"/>
        <v>2.1943344455941149</v>
      </c>
      <c r="F225" t="s">
        <v>614</v>
      </c>
    </row>
    <row r="226" spans="1:6" x14ac:dyDescent="0.25">
      <c r="A226" s="40">
        <v>21.966827091460502</v>
      </c>
      <c r="B226" s="40">
        <v>24.610849261975002</v>
      </c>
      <c r="C226" s="40">
        <v>23.1135690677832</v>
      </c>
      <c r="D226" s="40">
        <v>25.231338370241399</v>
      </c>
      <c r="E226">
        <f t="shared" si="3"/>
        <v>1.3038496438384741</v>
      </c>
      <c r="F226" t="s">
        <v>578</v>
      </c>
    </row>
    <row r="227" spans="1:6" x14ac:dyDescent="0.25">
      <c r="A227" s="40">
        <v>-4.9168627940178302</v>
      </c>
      <c r="B227" s="40">
        <v>35.715681071329399</v>
      </c>
      <c r="C227" s="40">
        <v>-5.3730412858500198</v>
      </c>
      <c r="D227" s="40">
        <v>35.3652429153992</v>
      </c>
      <c r="E227">
        <f t="shared" si="3"/>
        <v>0.57524405041864579</v>
      </c>
      <c r="F227" t="s">
        <v>602</v>
      </c>
    </row>
    <row r="228" spans="1:6" x14ac:dyDescent="0.25">
      <c r="A228" s="40">
        <v>45.425837128851299</v>
      </c>
      <c r="B228" s="40">
        <v>-6.3961795599807001</v>
      </c>
      <c r="C228" s="40">
        <v>45.739238177905897</v>
      </c>
      <c r="D228" s="40">
        <v>-6.0373723967345798</v>
      </c>
      <c r="E228">
        <f t="shared" si="3"/>
        <v>0.47640612710716712</v>
      </c>
      <c r="F228" t="s">
        <v>608</v>
      </c>
    </row>
    <row r="229" spans="1:6" x14ac:dyDescent="0.25">
      <c r="A229" s="40">
        <v>37.586338938867002</v>
      </c>
      <c r="B229" s="40">
        <v>-12.8755633385371</v>
      </c>
      <c r="C229" s="40">
        <v>38.728175398797902</v>
      </c>
      <c r="D229" s="40">
        <v>-14.8153976764806</v>
      </c>
      <c r="E229">
        <f t="shared" si="3"/>
        <v>2.2509437487179076</v>
      </c>
      <c r="F229" t="s">
        <v>581</v>
      </c>
    </row>
    <row r="230" spans="1:6" x14ac:dyDescent="0.25">
      <c r="A230" s="40">
        <v>66.570995946000806</v>
      </c>
      <c r="B230" s="40">
        <v>67.771959992398706</v>
      </c>
      <c r="C230" s="40">
        <v>68.002035052660403</v>
      </c>
      <c r="D230" s="40">
        <v>67.920587740355899</v>
      </c>
      <c r="E230">
        <f t="shared" si="3"/>
        <v>1.4387366445086203</v>
      </c>
      <c r="F230" t="s">
        <v>590</v>
      </c>
    </row>
    <row r="231" spans="1:6" x14ac:dyDescent="0.25">
      <c r="A231" s="40">
        <v>76.984306912534194</v>
      </c>
      <c r="B231" s="40">
        <v>35.030956582723803</v>
      </c>
      <c r="C231" s="40">
        <v>75.946919691595696</v>
      </c>
      <c r="D231" s="40">
        <v>34.623157762086997</v>
      </c>
      <c r="E231">
        <f t="shared" si="3"/>
        <v>1.1146623364406241</v>
      </c>
      <c r="F231" t="s">
        <v>632</v>
      </c>
    </row>
    <row r="232" spans="1:6" x14ac:dyDescent="0.25">
      <c r="A232" s="40">
        <v>29.656847295913899</v>
      </c>
      <c r="B232" s="40">
        <v>55.055750297564501</v>
      </c>
      <c r="C232" s="40">
        <v>30.672615531104402</v>
      </c>
      <c r="D232" s="40">
        <v>55.773322319726802</v>
      </c>
      <c r="E232">
        <f t="shared" si="3"/>
        <v>1.2436618168184319</v>
      </c>
      <c r="F232" t="s">
        <v>620</v>
      </c>
    </row>
    <row r="233" spans="1:6" x14ac:dyDescent="0.25">
      <c r="A233" s="40">
        <v>120.36995184798501</v>
      </c>
      <c r="B233" s="40">
        <v>101.796400092132</v>
      </c>
      <c r="C233" s="40">
        <v>120.988943123303</v>
      </c>
      <c r="D233" s="40">
        <v>101.87928074878199</v>
      </c>
      <c r="E233">
        <f t="shared" si="3"/>
        <v>0.62451533381217472</v>
      </c>
      <c r="F233" t="s">
        <v>629</v>
      </c>
    </row>
    <row r="234" spans="1:6" x14ac:dyDescent="0.25">
      <c r="A234" s="40">
        <v>30.568065736297701</v>
      </c>
      <c r="B234" s="40">
        <v>51.646427650552397</v>
      </c>
      <c r="C234" s="40">
        <v>31.653782666819701</v>
      </c>
      <c r="D234" s="40">
        <v>50.590037215318397</v>
      </c>
      <c r="E234">
        <f t="shared" si="3"/>
        <v>1.5148405872817097</v>
      </c>
      <c r="F234" t="s">
        <v>584</v>
      </c>
    </row>
    <row r="235" spans="1:6" x14ac:dyDescent="0.25">
      <c r="A235" s="40">
        <v>261.05426919026701</v>
      </c>
      <c r="B235" s="40">
        <v>-106.986101194611</v>
      </c>
      <c r="C235" s="40">
        <v>260.071749697396</v>
      </c>
      <c r="D235" s="40">
        <v>-108.00544355602401</v>
      </c>
      <c r="E235">
        <f t="shared" si="3"/>
        <v>1.4157695446796947</v>
      </c>
      <c r="F235" t="s">
        <v>681</v>
      </c>
    </row>
    <row r="236" spans="1:6" x14ac:dyDescent="0.25">
      <c r="A236" s="40">
        <v>79.066443434809898</v>
      </c>
      <c r="B236" s="40">
        <v>129.936822857598</v>
      </c>
      <c r="C236" s="40">
        <v>79.143135993057697</v>
      </c>
      <c r="D236" s="40">
        <v>129.699574118241</v>
      </c>
      <c r="E236">
        <f t="shared" si="3"/>
        <v>0.24933654528985061</v>
      </c>
      <c r="F236" t="s">
        <v>605</v>
      </c>
    </row>
    <row r="237" spans="1:6" x14ac:dyDescent="0.25">
      <c r="A237" s="40">
        <v>-125.291272704658</v>
      </c>
      <c r="B237" s="40">
        <v>58.345928604425303</v>
      </c>
      <c r="C237" s="40">
        <v>-124.329012641188</v>
      </c>
      <c r="D237" s="40">
        <v>59.079987138383899</v>
      </c>
      <c r="E237">
        <f t="shared" si="3"/>
        <v>1.2102835870269111</v>
      </c>
      <c r="F237" t="s">
        <v>617</v>
      </c>
    </row>
    <row r="238" spans="1:6" x14ac:dyDescent="0.25">
      <c r="A238" s="40">
        <v>115.228186037152</v>
      </c>
      <c r="B238" s="40">
        <v>103.043147098297</v>
      </c>
      <c r="C238" s="40">
        <v>114.64291530774</v>
      </c>
      <c r="D238" s="40">
        <v>100.808328660052</v>
      </c>
      <c r="E238">
        <f t="shared" si="3"/>
        <v>2.3101851178263351</v>
      </c>
      <c r="F238" t="s">
        <v>638</v>
      </c>
    </row>
    <row r="239" spans="1:6" x14ac:dyDescent="0.25">
      <c r="A239" s="40">
        <v>107.558950747414</v>
      </c>
      <c r="B239" s="40">
        <v>99.239003586615098</v>
      </c>
      <c r="C239" s="40">
        <v>108.51723040266199</v>
      </c>
      <c r="D239" s="40">
        <v>98.938272161339398</v>
      </c>
      <c r="E239">
        <f t="shared" si="3"/>
        <v>1.0043601385014063</v>
      </c>
      <c r="F239" t="s">
        <v>614</v>
      </c>
    </row>
    <row r="240" spans="1:6" x14ac:dyDescent="0.25">
      <c r="A240" s="40">
        <v>107.496417166744</v>
      </c>
      <c r="B240" s="40">
        <v>71.592516224382507</v>
      </c>
      <c r="C240" s="40">
        <v>107.793451000803</v>
      </c>
      <c r="D240" s="40">
        <v>69.547698919903496</v>
      </c>
      <c r="E240">
        <f t="shared" si="3"/>
        <v>2.0662785163846142</v>
      </c>
      <c r="F240" t="s">
        <v>578</v>
      </c>
    </row>
    <row r="241" spans="1:6" x14ac:dyDescent="0.25">
      <c r="A241" s="40">
        <v>57.689674177228703</v>
      </c>
      <c r="B241" s="40">
        <v>33.109479319919203</v>
      </c>
      <c r="C241" s="40">
        <v>57.714939353022601</v>
      </c>
      <c r="D241" s="40">
        <v>32.621085628645503</v>
      </c>
      <c r="E241">
        <f t="shared" si="3"/>
        <v>0.48904675316767687</v>
      </c>
      <c r="F241" t="s">
        <v>694</v>
      </c>
    </row>
    <row r="242" spans="1:6" x14ac:dyDescent="0.25">
      <c r="A242" s="40">
        <v>105.55716542825201</v>
      </c>
      <c r="B242" s="40">
        <v>131.37083620484799</v>
      </c>
      <c r="C242" s="40">
        <v>106.486820499563</v>
      </c>
      <c r="D242" s="40">
        <v>132.45656664529901</v>
      </c>
      <c r="E242">
        <f t="shared" si="3"/>
        <v>1.4293596961353703</v>
      </c>
      <c r="F242" t="s">
        <v>602</v>
      </c>
    </row>
    <row r="243" spans="1:6" x14ac:dyDescent="0.25">
      <c r="A243" s="40">
        <v>78.993519426629106</v>
      </c>
      <c r="B243" s="40">
        <v>145.31427379692801</v>
      </c>
      <c r="C243" s="40">
        <v>78.782928289521294</v>
      </c>
      <c r="D243" s="40">
        <v>143.869591123183</v>
      </c>
      <c r="E243">
        <f t="shared" si="3"/>
        <v>1.4599509083689708</v>
      </c>
      <c r="F243" t="s">
        <v>608</v>
      </c>
    </row>
    <row r="244" spans="1:6" x14ac:dyDescent="0.25">
      <c r="A244" s="40">
        <v>128.529581785868</v>
      </c>
      <c r="B244" s="40">
        <v>62.768801406941797</v>
      </c>
      <c r="C244" s="40">
        <v>127.447590940737</v>
      </c>
      <c r="D244" s="40">
        <v>61.0821072770404</v>
      </c>
      <c r="E244">
        <f t="shared" si="3"/>
        <v>2.0039065040043993</v>
      </c>
      <c r="F244" t="s">
        <v>581</v>
      </c>
    </row>
    <row r="245" spans="1:6" x14ac:dyDescent="0.25">
      <c r="A245" s="40">
        <v>110.693069900211</v>
      </c>
      <c r="B245" s="40">
        <v>105.93284492855</v>
      </c>
      <c r="C245" s="40">
        <v>110.207643449576</v>
      </c>
      <c r="D245" s="40">
        <v>105.03383647446999</v>
      </c>
      <c r="E245">
        <f t="shared" si="3"/>
        <v>1.0216922430377047</v>
      </c>
      <c r="F245" t="s">
        <v>590</v>
      </c>
    </row>
    <row r="246" spans="1:6" x14ac:dyDescent="0.25">
      <c r="A246" s="40">
        <v>59.928970647516401</v>
      </c>
      <c r="B246" s="40">
        <v>77.513915984460198</v>
      </c>
      <c r="C246" s="40">
        <v>59.670671216574902</v>
      </c>
      <c r="D246" s="40">
        <v>76.686937766033907</v>
      </c>
      <c r="E246">
        <f t="shared" si="3"/>
        <v>0.86637842180898295</v>
      </c>
      <c r="F246" t="s">
        <v>635</v>
      </c>
    </row>
    <row r="247" spans="1:6" x14ac:dyDescent="0.25">
      <c r="A247" s="40">
        <v>234.34320157669799</v>
      </c>
      <c r="B247" s="40">
        <v>-3.7706605286275301</v>
      </c>
      <c r="C247" s="40">
        <v>234.74414167304599</v>
      </c>
      <c r="D247" s="40">
        <v>-3.2191632653521101</v>
      </c>
      <c r="E247">
        <f t="shared" si="3"/>
        <v>0.68183736496309533</v>
      </c>
      <c r="F247" t="s">
        <v>632</v>
      </c>
    </row>
    <row r="248" spans="1:6" x14ac:dyDescent="0.25">
      <c r="A248" s="40">
        <v>99.813001361431205</v>
      </c>
      <c r="B248" s="40">
        <v>119.639840096177</v>
      </c>
      <c r="C248" s="40">
        <v>101.86012571825199</v>
      </c>
      <c r="D248" s="40">
        <v>122.227300123693</v>
      </c>
      <c r="E248">
        <f t="shared" si="3"/>
        <v>3.2993434992861892</v>
      </c>
      <c r="F248" t="s">
        <v>620</v>
      </c>
    </row>
    <row r="249" spans="1:6" x14ac:dyDescent="0.25">
      <c r="A249" s="40">
        <v>-0.42743089458373301</v>
      </c>
      <c r="B249" s="40">
        <v>142.77216203265201</v>
      </c>
      <c r="C249" s="40">
        <v>-0.23577455415817899</v>
      </c>
      <c r="D249" s="40">
        <v>143.699180764289</v>
      </c>
      <c r="E249">
        <f t="shared" si="3"/>
        <v>0.94662341067140954</v>
      </c>
      <c r="F249" t="s">
        <v>629</v>
      </c>
    </row>
    <row r="250" spans="1:6" x14ac:dyDescent="0.25">
      <c r="A250" s="40">
        <v>-80.501059252315201</v>
      </c>
      <c r="B250" s="40">
        <v>76.350100070584801</v>
      </c>
      <c r="C250" s="40">
        <v>-79.988456002818694</v>
      </c>
      <c r="D250" s="40">
        <v>76.159499731046694</v>
      </c>
      <c r="E250">
        <f t="shared" si="3"/>
        <v>0.54689174507064975</v>
      </c>
      <c r="F250" t="s">
        <v>584</v>
      </c>
    </row>
    <row r="251" spans="1:6" x14ac:dyDescent="0.25">
      <c r="A251" s="40">
        <v>-110.908357234473</v>
      </c>
      <c r="B251" s="40">
        <v>115.32116656944901</v>
      </c>
      <c r="C251" s="40">
        <v>-110.280370803526</v>
      </c>
      <c r="D251" s="40">
        <v>115.529643922898</v>
      </c>
      <c r="E251">
        <f t="shared" si="3"/>
        <v>0.66168705923166959</v>
      </c>
      <c r="F251" t="s">
        <v>681</v>
      </c>
    </row>
    <row r="252" spans="1:6" x14ac:dyDescent="0.25">
      <c r="A252" s="40">
        <v>24.511403706016601</v>
      </c>
      <c r="B252" s="40">
        <v>44.838959717179101</v>
      </c>
      <c r="C252" s="40">
        <v>25.925847896186799</v>
      </c>
      <c r="D252" s="40">
        <v>44.524120794813598</v>
      </c>
      <c r="E252">
        <f t="shared" si="3"/>
        <v>1.4490603555899586</v>
      </c>
      <c r="F252" t="s">
        <v>605</v>
      </c>
    </row>
    <row r="253" spans="1:6" x14ac:dyDescent="0.25">
      <c r="A253" s="40">
        <v>-191.41439583409201</v>
      </c>
      <c r="B253" s="40">
        <v>-13.0196245073749</v>
      </c>
      <c r="C253" s="40">
        <v>-187.121966662647</v>
      </c>
      <c r="D253" s="40">
        <v>-12.7680708718927</v>
      </c>
      <c r="E253">
        <f t="shared" si="3"/>
        <v>4.2997938815013432</v>
      </c>
      <c r="F253" t="s">
        <v>617</v>
      </c>
    </row>
    <row r="254" spans="1:6" x14ac:dyDescent="0.25">
      <c r="A254" s="40">
        <v>-17.087329306726001</v>
      </c>
      <c r="B254" s="40">
        <v>93.937035622246995</v>
      </c>
      <c r="C254" s="40">
        <v>-15.0283875458354</v>
      </c>
      <c r="D254" s="40">
        <v>93.347535640009099</v>
      </c>
      <c r="E254">
        <f t="shared" si="3"/>
        <v>2.1416702369407319</v>
      </c>
      <c r="F254" t="s">
        <v>638</v>
      </c>
    </row>
    <row r="255" spans="1:6" x14ac:dyDescent="0.25">
      <c r="A255" s="40">
        <v>21.795210666199001</v>
      </c>
      <c r="B255" s="40">
        <v>52.317152135147602</v>
      </c>
      <c r="C255" s="40">
        <v>23.830202260250498</v>
      </c>
      <c r="D255" s="40">
        <v>53.675196197660497</v>
      </c>
      <c r="E255">
        <f t="shared" si="3"/>
        <v>2.446522933386643</v>
      </c>
      <c r="F255" t="s">
        <v>614</v>
      </c>
    </row>
    <row r="256" spans="1:6" x14ac:dyDescent="0.25">
      <c r="A256" s="40">
        <v>52.895843687127702</v>
      </c>
      <c r="B256" s="40">
        <v>19.681044682164899</v>
      </c>
      <c r="C256" s="40">
        <v>53.096520993106601</v>
      </c>
      <c r="D256" s="40">
        <v>17.479935066287101</v>
      </c>
      <c r="E256">
        <f t="shared" si="3"/>
        <v>2.2102386573048292</v>
      </c>
      <c r="F256" t="s">
        <v>602</v>
      </c>
    </row>
    <row r="257" spans="1:6" x14ac:dyDescent="0.25">
      <c r="A257" s="40">
        <v>-26.9411164349487</v>
      </c>
      <c r="B257" s="40">
        <v>151.64967184433999</v>
      </c>
      <c r="C257" s="40">
        <v>-24.983410304045801</v>
      </c>
      <c r="D257" s="40">
        <v>150.23295609975901</v>
      </c>
      <c r="E257">
        <f t="shared" si="3"/>
        <v>2.4165464605338025</v>
      </c>
      <c r="F257" t="s">
        <v>590</v>
      </c>
    </row>
    <row r="258" spans="1:6" x14ac:dyDescent="0.25">
      <c r="A258" s="40">
        <v>70.511803413278102</v>
      </c>
      <c r="B258" s="40">
        <v>67.978111298761604</v>
      </c>
      <c r="C258" s="40">
        <v>69.670009409188594</v>
      </c>
      <c r="D258" s="40">
        <v>69.0607483996572</v>
      </c>
      <c r="E258">
        <f t="shared" si="3"/>
        <v>1.3713935385426994</v>
      </c>
      <c r="F258" t="s">
        <v>632</v>
      </c>
    </row>
    <row r="259" spans="1:6" x14ac:dyDescent="0.25">
      <c r="A259" s="40">
        <v>1.63932196614643</v>
      </c>
      <c r="B259" s="40">
        <v>86.954352249251997</v>
      </c>
      <c r="C259" s="40">
        <v>1.5654112333452399</v>
      </c>
      <c r="D259" s="40">
        <v>84.864888784077294</v>
      </c>
      <c r="E259">
        <f t="shared" si="3"/>
        <v>2.0907702811937723</v>
      </c>
      <c r="F259" t="s">
        <v>620</v>
      </c>
    </row>
    <row r="260" spans="1:6" x14ac:dyDescent="0.25">
      <c r="A260" s="40">
        <v>-39.407389452603397</v>
      </c>
      <c r="B260" s="40">
        <v>-49.920357183289703</v>
      </c>
      <c r="C260" s="40">
        <v>-39.877117496851703</v>
      </c>
      <c r="D260" s="40">
        <v>-51.185601337901701</v>
      </c>
      <c r="E260">
        <f t="shared" si="3"/>
        <v>1.349624839106472</v>
      </c>
      <c r="F260" t="s">
        <v>681</v>
      </c>
    </row>
    <row r="261" spans="1:6" x14ac:dyDescent="0.25">
      <c r="A261" s="40">
        <v>-106.205490492493</v>
      </c>
      <c r="B261" s="40">
        <v>-8.8860821773226597</v>
      </c>
      <c r="C261" s="40">
        <v>-106.02349245485</v>
      </c>
      <c r="D261" s="40">
        <v>-9.6372472865227401</v>
      </c>
      <c r="E261">
        <f t="shared" ref="E261:E324" si="4">SQRT((A261-C261)*(A261-C261)+(B261-D261)*(B261-D261))</f>
        <v>0.77289863952880056</v>
      </c>
      <c r="F261" t="s">
        <v>620</v>
      </c>
    </row>
    <row r="262" spans="1:6" x14ac:dyDescent="0.25">
      <c r="A262" s="40">
        <v>33.933476840532798</v>
      </c>
      <c r="B262" s="40">
        <v>-10.507882960862201</v>
      </c>
      <c r="C262" s="40">
        <v>34.558773127053797</v>
      </c>
      <c r="D262" s="40">
        <v>-11.0136877933833</v>
      </c>
      <c r="E262">
        <f t="shared" si="4"/>
        <v>0.80425989240956708</v>
      </c>
      <c r="F262" t="s">
        <v>629</v>
      </c>
    </row>
    <row r="263" spans="1:6" x14ac:dyDescent="0.25">
      <c r="A263" s="40">
        <v>33.695688824862998</v>
      </c>
      <c r="B263" s="40">
        <v>-41.593086339056498</v>
      </c>
      <c r="C263" s="40">
        <v>33.373548479293603</v>
      </c>
      <c r="D263" s="40">
        <v>-42.061044061680199</v>
      </c>
      <c r="E263">
        <f t="shared" si="4"/>
        <v>0.56811867810056205</v>
      </c>
      <c r="F263" t="s">
        <v>605</v>
      </c>
    </row>
    <row r="264" spans="1:6" x14ac:dyDescent="0.25">
      <c r="A264" s="40">
        <v>-13.8356218501307</v>
      </c>
      <c r="B264" s="40">
        <v>-69.345453072984697</v>
      </c>
      <c r="C264" s="40">
        <v>-14.1988031989862</v>
      </c>
      <c r="D264" s="40">
        <v>-69.018087678579704</v>
      </c>
      <c r="E264">
        <f t="shared" si="4"/>
        <v>0.48894661631965175</v>
      </c>
      <c r="F264" t="s">
        <v>590</v>
      </c>
    </row>
    <row r="265" spans="1:6" x14ac:dyDescent="0.25">
      <c r="A265" s="40">
        <v>61.786549211966999</v>
      </c>
      <c r="B265" s="40">
        <v>-57.339873343685603</v>
      </c>
      <c r="C265" s="40">
        <v>61.566632483290299</v>
      </c>
      <c r="D265" s="40">
        <v>-58.202641605207504</v>
      </c>
      <c r="E265">
        <f t="shared" si="4"/>
        <v>0.89035523283764861</v>
      </c>
      <c r="F265" t="s">
        <v>632</v>
      </c>
    </row>
    <row r="266" spans="1:6" x14ac:dyDescent="0.25">
      <c r="A266" s="40">
        <v>-59.502301600268602</v>
      </c>
      <c r="B266" s="40">
        <v>28.653761702373899</v>
      </c>
      <c r="C266" s="40">
        <v>-59.051993030739297</v>
      </c>
      <c r="D266" s="40">
        <v>28.830497016228499</v>
      </c>
      <c r="E266">
        <f t="shared" si="4"/>
        <v>0.48374908677413858</v>
      </c>
      <c r="F266" t="s">
        <v>629</v>
      </c>
    </row>
    <row r="267" spans="1:6" x14ac:dyDescent="0.25">
      <c r="A267" s="40">
        <v>-1.36212343374514</v>
      </c>
      <c r="B267" s="40">
        <v>-2.4071787288663899</v>
      </c>
      <c r="C267" s="40">
        <v>-1.58242690423956</v>
      </c>
      <c r="D267" s="40">
        <v>-3.5330614941234701</v>
      </c>
      <c r="E267">
        <f t="shared" si="4"/>
        <v>1.1472338995230289</v>
      </c>
      <c r="F267" t="s">
        <v>584</v>
      </c>
    </row>
    <row r="268" spans="1:6" x14ac:dyDescent="0.25">
      <c r="A268" s="40">
        <v>-111.226118058126</v>
      </c>
      <c r="B268" s="40">
        <v>-31.3645281089359</v>
      </c>
      <c r="C268" s="40">
        <v>-112.000081559146</v>
      </c>
      <c r="D268" s="40">
        <v>-31.218850046078099</v>
      </c>
      <c r="E268">
        <f t="shared" si="4"/>
        <v>0.78755418791923415</v>
      </c>
      <c r="F268" t="s">
        <v>681</v>
      </c>
    </row>
    <row r="269" spans="1:6" x14ac:dyDescent="0.25">
      <c r="A269" s="40">
        <v>-75.159466808554498</v>
      </c>
      <c r="B269" s="40">
        <v>70.767550832096006</v>
      </c>
      <c r="C269" s="40">
        <v>-75.553397509777497</v>
      </c>
      <c r="D269" s="40">
        <v>67.777830812231997</v>
      </c>
      <c r="E269">
        <f t="shared" si="4"/>
        <v>3.0155608424539695</v>
      </c>
      <c r="F269" t="s">
        <v>605</v>
      </c>
    </row>
    <row r="270" spans="1:6" x14ac:dyDescent="0.25">
      <c r="A270" s="40">
        <v>19.995931650027401</v>
      </c>
      <c r="B270" s="40">
        <v>-10.734405578560001</v>
      </c>
      <c r="C270" s="40">
        <v>21.326261856195199</v>
      </c>
      <c r="D270" s="40">
        <v>-11.280128202167401</v>
      </c>
      <c r="E270">
        <f t="shared" si="4"/>
        <v>1.4379122502292685</v>
      </c>
      <c r="F270" t="s">
        <v>617</v>
      </c>
    </row>
    <row r="271" spans="1:6" x14ac:dyDescent="0.25">
      <c r="A271" s="40">
        <v>-93.956071155081304</v>
      </c>
      <c r="B271" s="40">
        <v>40.877565930025398</v>
      </c>
      <c r="C271" s="40">
        <v>-93.352356098230402</v>
      </c>
      <c r="D271" s="40">
        <v>39.830987056935797</v>
      </c>
      <c r="E271">
        <f t="shared" si="4"/>
        <v>1.2082215059607186</v>
      </c>
      <c r="F271" t="s">
        <v>638</v>
      </c>
    </row>
    <row r="272" spans="1:6" x14ac:dyDescent="0.25">
      <c r="A272" s="40">
        <v>-115.40339147646</v>
      </c>
      <c r="B272" s="40">
        <v>54.316548709803897</v>
      </c>
      <c r="C272" s="40">
        <v>-114.700767587317</v>
      </c>
      <c r="D272" s="40">
        <v>52.411984525046897</v>
      </c>
      <c r="E272">
        <f t="shared" si="4"/>
        <v>2.0300357296002272</v>
      </c>
      <c r="F272" t="s">
        <v>614</v>
      </c>
    </row>
    <row r="273" spans="1:6" x14ac:dyDescent="0.25">
      <c r="A273" s="40">
        <v>-23.139846686355501</v>
      </c>
      <c r="B273" s="40">
        <v>21.5725798910204</v>
      </c>
      <c r="C273" s="40">
        <v>-22.340815968513599</v>
      </c>
      <c r="D273" s="40">
        <v>18.751971875658999</v>
      </c>
      <c r="E273">
        <f t="shared" si="4"/>
        <v>2.9316001883571925</v>
      </c>
      <c r="F273" t="s">
        <v>578</v>
      </c>
    </row>
    <row r="274" spans="1:6" x14ac:dyDescent="0.25">
      <c r="A274" s="40">
        <v>188.05712993084799</v>
      </c>
      <c r="B274" s="40">
        <v>-60.229781154154303</v>
      </c>
      <c r="C274" s="40">
        <v>187.96928182065699</v>
      </c>
      <c r="D274" s="40">
        <v>-61.0076694541767</v>
      </c>
      <c r="E274">
        <f t="shared" si="4"/>
        <v>0.78283299481809376</v>
      </c>
      <c r="F274" t="s">
        <v>694</v>
      </c>
    </row>
    <row r="275" spans="1:6" x14ac:dyDescent="0.25">
      <c r="A275" s="40">
        <v>-64.492146757347498</v>
      </c>
      <c r="B275" s="40">
        <v>40.3451188334938</v>
      </c>
      <c r="C275" s="40">
        <v>-62.682096187815802</v>
      </c>
      <c r="D275" s="40">
        <v>37.506335469016499</v>
      </c>
      <c r="E275">
        <f t="shared" si="4"/>
        <v>3.3667453207356042</v>
      </c>
      <c r="F275" t="s">
        <v>602</v>
      </c>
    </row>
    <row r="276" spans="1:6" x14ac:dyDescent="0.25">
      <c r="A276" s="40">
        <v>-69.964658097440704</v>
      </c>
      <c r="B276" s="40">
        <v>40.371238856819701</v>
      </c>
      <c r="C276" s="40">
        <v>-66.952715183007697</v>
      </c>
      <c r="D276" s="40">
        <v>41.441781037269202</v>
      </c>
      <c r="E276">
        <f t="shared" si="4"/>
        <v>3.1965388594423136</v>
      </c>
      <c r="F276" t="s">
        <v>608</v>
      </c>
    </row>
    <row r="277" spans="1:6" x14ac:dyDescent="0.25">
      <c r="A277" s="40">
        <v>-6.6205664370192601</v>
      </c>
      <c r="B277" s="40">
        <v>25.618622433089399</v>
      </c>
      <c r="C277" s="40">
        <v>-7.77767773242023</v>
      </c>
      <c r="D277" s="40">
        <v>22.512870960364399</v>
      </c>
      <c r="E277">
        <f t="shared" si="4"/>
        <v>3.314302152833688</v>
      </c>
      <c r="F277" t="s">
        <v>581</v>
      </c>
    </row>
    <row r="278" spans="1:6" x14ac:dyDescent="0.25">
      <c r="A278" s="40">
        <v>-62.558701316827502</v>
      </c>
      <c r="B278" s="40">
        <v>79.710430701363407</v>
      </c>
      <c r="C278" s="40">
        <v>-61.243748429416001</v>
      </c>
      <c r="D278" s="40">
        <v>77.311724860796801</v>
      </c>
      <c r="E278">
        <f t="shared" si="4"/>
        <v>2.7354873068029746</v>
      </c>
      <c r="F278" t="s">
        <v>590</v>
      </c>
    </row>
    <row r="279" spans="1:6" x14ac:dyDescent="0.25">
      <c r="A279" s="40">
        <v>12.4456494728195</v>
      </c>
      <c r="B279" s="40">
        <v>-25.199729401463902</v>
      </c>
      <c r="C279" s="40">
        <v>12.320649211587501</v>
      </c>
      <c r="D279" s="40">
        <v>-26.130818160214101</v>
      </c>
      <c r="E279">
        <f t="shared" si="4"/>
        <v>0.93944203758350908</v>
      </c>
      <c r="F279" t="s">
        <v>635</v>
      </c>
    </row>
    <row r="280" spans="1:6" x14ac:dyDescent="0.25">
      <c r="A280" s="40">
        <v>-18.825464170365201</v>
      </c>
      <c r="B280" s="40">
        <v>63.969106987460599</v>
      </c>
      <c r="C280" s="40">
        <v>-19.520539069017801</v>
      </c>
      <c r="D280" s="40">
        <v>62.277617924365799</v>
      </c>
      <c r="E280">
        <f t="shared" si="4"/>
        <v>1.8287329945364477</v>
      </c>
      <c r="F280" t="s">
        <v>632</v>
      </c>
    </row>
    <row r="281" spans="1:6" x14ac:dyDescent="0.25">
      <c r="A281" s="40">
        <v>-60.8812626775442</v>
      </c>
      <c r="B281" s="40">
        <v>51.351513983900702</v>
      </c>
      <c r="C281" s="40">
        <v>-58.665476309865603</v>
      </c>
      <c r="D281" s="40">
        <v>50.704145070356397</v>
      </c>
      <c r="E281">
        <f t="shared" si="4"/>
        <v>2.3084184493747757</v>
      </c>
      <c r="F281" t="s">
        <v>620</v>
      </c>
    </row>
    <row r="282" spans="1:6" x14ac:dyDescent="0.25">
      <c r="A282" s="40">
        <v>-77.871232124310794</v>
      </c>
      <c r="B282" s="40">
        <v>55.9138376853357</v>
      </c>
      <c r="C282" s="40">
        <v>-77.760091946388201</v>
      </c>
      <c r="D282" s="40">
        <v>55.946359911407001</v>
      </c>
      <c r="E282">
        <f t="shared" si="4"/>
        <v>0.11580083910446584</v>
      </c>
      <c r="F282" t="s">
        <v>584</v>
      </c>
    </row>
    <row r="283" spans="1:6" x14ac:dyDescent="0.25">
      <c r="A283" s="40">
        <v>-49.935834390268603</v>
      </c>
      <c r="B283" s="40">
        <v>9.9165954711653601</v>
      </c>
      <c r="C283" s="40">
        <v>-48.342743092315303</v>
      </c>
      <c r="D283" s="40">
        <v>8.9068298507939101</v>
      </c>
      <c r="E283">
        <f t="shared" si="4"/>
        <v>1.8861512377586986</v>
      </c>
      <c r="F283" t="s">
        <v>681</v>
      </c>
    </row>
    <row r="284" spans="1:6" x14ac:dyDescent="0.25">
      <c r="A284" s="40">
        <v>-191.60174068828599</v>
      </c>
      <c r="B284" s="40">
        <v>27.196545764611599</v>
      </c>
      <c r="C284" s="40">
        <v>-190.34263175286</v>
      </c>
      <c r="D284" s="40">
        <v>26.033975703478799</v>
      </c>
      <c r="E284">
        <f t="shared" si="4"/>
        <v>1.7137457391083082</v>
      </c>
      <c r="F284" t="s">
        <v>617</v>
      </c>
    </row>
    <row r="285" spans="1:6" x14ac:dyDescent="0.25">
      <c r="A285" s="40">
        <v>-39.211070977288102</v>
      </c>
      <c r="B285" s="40">
        <v>13.4174893282268</v>
      </c>
      <c r="C285" s="40">
        <v>-39.423817502403899</v>
      </c>
      <c r="D285" s="40">
        <v>13.8917043982369</v>
      </c>
      <c r="E285">
        <f t="shared" si="4"/>
        <v>0.51975091781884386</v>
      </c>
      <c r="F285" t="s">
        <v>614</v>
      </c>
    </row>
    <row r="286" spans="1:6" x14ac:dyDescent="0.25">
      <c r="A286" s="40">
        <v>54.791574418212498</v>
      </c>
      <c r="B286" s="40">
        <v>94.046557834304906</v>
      </c>
      <c r="C286" s="40">
        <v>54.757032340636599</v>
      </c>
      <c r="D286" s="40">
        <v>93.916913252741196</v>
      </c>
      <c r="E286">
        <f t="shared" si="4"/>
        <v>0.1341673307928905</v>
      </c>
      <c r="F286" t="s">
        <v>694</v>
      </c>
    </row>
    <row r="287" spans="1:6" x14ac:dyDescent="0.25">
      <c r="A287" s="40">
        <v>-69.189886716796906</v>
      </c>
      <c r="B287" s="40">
        <v>42.579197833769904</v>
      </c>
      <c r="C287" s="40">
        <v>-67.730608040523606</v>
      </c>
      <c r="D287" s="40">
        <v>43.2849566705654</v>
      </c>
      <c r="E287">
        <f t="shared" si="4"/>
        <v>1.6209842043465095</v>
      </c>
      <c r="F287" t="s">
        <v>602</v>
      </c>
    </row>
    <row r="288" spans="1:6" x14ac:dyDescent="0.25">
      <c r="A288" s="40">
        <v>-55.127038068823403</v>
      </c>
      <c r="B288" s="40">
        <v>32.681370570519803</v>
      </c>
      <c r="C288" s="40">
        <v>-55.030849954835098</v>
      </c>
      <c r="D288" s="40">
        <v>31.643550047940298</v>
      </c>
      <c r="E288">
        <f t="shared" si="4"/>
        <v>1.0422684828583391</v>
      </c>
      <c r="F288" t="s">
        <v>590</v>
      </c>
    </row>
    <row r="289" spans="1:6" x14ac:dyDescent="0.25">
      <c r="A289" s="40">
        <v>-28.915610646731</v>
      </c>
      <c r="B289" s="40">
        <v>125.294326905807</v>
      </c>
      <c r="C289" s="40">
        <v>-29.780357396684501</v>
      </c>
      <c r="D289" s="40">
        <v>122.546419893097</v>
      </c>
      <c r="E289">
        <f t="shared" si="4"/>
        <v>2.880760297570061</v>
      </c>
      <c r="F289" t="s">
        <v>635</v>
      </c>
    </row>
    <row r="290" spans="1:6" x14ac:dyDescent="0.25">
      <c r="A290" s="40">
        <v>-128.50451370198999</v>
      </c>
      <c r="B290" s="40">
        <v>95.712954510953594</v>
      </c>
      <c r="C290" s="40">
        <v>-126.993639899323</v>
      </c>
      <c r="D290" s="40">
        <v>95.322061532421998</v>
      </c>
      <c r="E290">
        <f t="shared" si="4"/>
        <v>1.5606206996739218</v>
      </c>
      <c r="F290" t="s">
        <v>632</v>
      </c>
    </row>
    <row r="291" spans="1:6" x14ac:dyDescent="0.25">
      <c r="A291" s="40">
        <v>10.4407841574311</v>
      </c>
      <c r="B291" s="40">
        <v>-20.212660600277701</v>
      </c>
      <c r="C291" s="40">
        <v>13.1261008166731</v>
      </c>
      <c r="D291" s="40">
        <v>-19.740764112500301</v>
      </c>
      <c r="E291">
        <f t="shared" si="4"/>
        <v>2.7264650842398956</v>
      </c>
      <c r="F291" t="s">
        <v>629</v>
      </c>
    </row>
    <row r="292" spans="1:6" x14ac:dyDescent="0.25">
      <c r="A292" s="40">
        <v>-40.287479623282202</v>
      </c>
      <c r="B292" s="40">
        <v>-74.846893496489201</v>
      </c>
      <c r="C292" s="40">
        <v>-39.440845708567203</v>
      </c>
      <c r="D292" s="40">
        <v>-76.899644145016694</v>
      </c>
      <c r="E292">
        <f t="shared" si="4"/>
        <v>2.220489633070978</v>
      </c>
      <c r="F292" t="s">
        <v>584</v>
      </c>
    </row>
    <row r="293" spans="1:6" x14ac:dyDescent="0.25">
      <c r="A293" s="40">
        <v>32.933764136200303</v>
      </c>
      <c r="B293" s="40">
        <v>19.957191972765401</v>
      </c>
      <c r="C293" s="40">
        <v>33.9436646146737</v>
      </c>
      <c r="D293" s="40">
        <v>18.099263205900801</v>
      </c>
      <c r="E293">
        <f t="shared" si="4"/>
        <v>2.1146626868519265</v>
      </c>
      <c r="F293" t="s">
        <v>605</v>
      </c>
    </row>
    <row r="294" spans="1:6" x14ac:dyDescent="0.25">
      <c r="A294" s="40">
        <v>4.6026881769168</v>
      </c>
      <c r="B294" s="40">
        <v>46.593236222849001</v>
      </c>
      <c r="C294" s="40">
        <v>7.0861043135334398</v>
      </c>
      <c r="D294" s="40">
        <v>45.997723513848698</v>
      </c>
      <c r="E294">
        <f t="shared" si="4"/>
        <v>2.5538189235317366</v>
      </c>
      <c r="F294" t="s">
        <v>614</v>
      </c>
    </row>
    <row r="295" spans="1:6" x14ac:dyDescent="0.25">
      <c r="A295" s="40">
        <v>-2.08128924107378</v>
      </c>
      <c r="B295" s="40">
        <v>-8.93459017003428</v>
      </c>
      <c r="C295" s="40">
        <v>-1.81088399617706</v>
      </c>
      <c r="D295" s="40">
        <v>-10.1289991999032</v>
      </c>
      <c r="E295">
        <f t="shared" si="4"/>
        <v>1.2246354261983725</v>
      </c>
      <c r="F295" t="s">
        <v>578</v>
      </c>
    </row>
    <row r="296" spans="1:6" x14ac:dyDescent="0.25">
      <c r="A296" s="40">
        <v>-11.581983959778199</v>
      </c>
      <c r="B296" s="40">
        <v>-2.50662258737146</v>
      </c>
      <c r="C296" s="40">
        <v>-9.90298617415805</v>
      </c>
      <c r="D296" s="40">
        <v>-0.96950552016458802</v>
      </c>
      <c r="E296">
        <f t="shared" si="4"/>
        <v>2.2763484887898908</v>
      </c>
      <c r="F296" t="s">
        <v>608</v>
      </c>
    </row>
    <row r="297" spans="1:6" x14ac:dyDescent="0.25">
      <c r="A297" s="40">
        <v>24.075205085509499</v>
      </c>
      <c r="B297" s="40">
        <v>23.332584323809801</v>
      </c>
      <c r="C297" s="40">
        <v>23.075393812118001</v>
      </c>
      <c r="D297" s="40">
        <v>20.597105023676502</v>
      </c>
      <c r="E297">
        <f t="shared" si="4"/>
        <v>2.9124679541341725</v>
      </c>
      <c r="F297" t="s">
        <v>590</v>
      </c>
    </row>
    <row r="298" spans="1:6" x14ac:dyDescent="0.25">
      <c r="A298" s="40">
        <v>10.0730202893163</v>
      </c>
      <c r="B298" s="40">
        <v>37.646956018510302</v>
      </c>
      <c r="C298" s="40">
        <v>10.675719247428299</v>
      </c>
      <c r="D298" s="40">
        <v>38.595487510909798</v>
      </c>
      <c r="E298">
        <f t="shared" si="4"/>
        <v>1.1238140532058249</v>
      </c>
      <c r="F298" t="s">
        <v>620</v>
      </c>
    </row>
    <row r="299" spans="1:6" x14ac:dyDescent="0.25">
      <c r="A299" s="40">
        <v>-0.86153813171025395</v>
      </c>
      <c r="B299" s="40">
        <v>60.456732650414999</v>
      </c>
      <c r="C299" s="40">
        <v>1.7253461213791601</v>
      </c>
      <c r="D299" s="40">
        <v>61.123569110661499</v>
      </c>
      <c r="E299">
        <f t="shared" si="4"/>
        <v>2.6714492328315091</v>
      </c>
      <c r="F299" t="s">
        <v>629</v>
      </c>
    </row>
    <row r="300" spans="1:6" x14ac:dyDescent="0.25">
      <c r="A300" s="40">
        <v>-70.143064466460601</v>
      </c>
      <c r="B300" s="40">
        <v>67.315259647418401</v>
      </c>
      <c r="C300" s="40">
        <v>-69.364163052151497</v>
      </c>
      <c r="D300" s="40">
        <v>67.1752085558077</v>
      </c>
      <c r="E300">
        <f t="shared" si="4"/>
        <v>0.7913922677623727</v>
      </c>
      <c r="F300" t="s">
        <v>584</v>
      </c>
    </row>
    <row r="301" spans="1:6" x14ac:dyDescent="0.25">
      <c r="A301" s="40">
        <v>-47.9540573458628</v>
      </c>
      <c r="B301" s="40">
        <v>31.668543340796099</v>
      </c>
      <c r="C301" s="40">
        <v>-48.498414984683301</v>
      </c>
      <c r="D301" s="40">
        <v>29.692910556854901</v>
      </c>
      <c r="E301">
        <f t="shared" si="4"/>
        <v>2.0492559957031906</v>
      </c>
      <c r="F301" t="s">
        <v>681</v>
      </c>
    </row>
    <row r="302" spans="1:6" x14ac:dyDescent="0.25">
      <c r="A302" s="40">
        <v>-44.298114852837102</v>
      </c>
      <c r="B302" s="40">
        <v>153.00291873779699</v>
      </c>
      <c r="C302" s="40">
        <v>-41.748726643805298</v>
      </c>
      <c r="D302" s="40">
        <v>154.87002197429399</v>
      </c>
      <c r="E302">
        <f t="shared" si="4"/>
        <v>3.1599770151201998</v>
      </c>
      <c r="F302" t="s">
        <v>605</v>
      </c>
    </row>
    <row r="303" spans="1:6" x14ac:dyDescent="0.25">
      <c r="A303" s="40">
        <v>-45.275733739983103</v>
      </c>
      <c r="B303" s="40">
        <v>-18.165028242647299</v>
      </c>
      <c r="C303" s="40">
        <v>-45.061895925999202</v>
      </c>
      <c r="D303" s="40">
        <v>-20.7970768439212</v>
      </c>
      <c r="E303">
        <f t="shared" si="4"/>
        <v>2.6407208201847676</v>
      </c>
      <c r="F303" t="s">
        <v>617</v>
      </c>
    </row>
    <row r="304" spans="1:6" x14ac:dyDescent="0.25">
      <c r="A304" s="40">
        <v>-47.037000188303999</v>
      </c>
      <c r="B304" s="40">
        <v>125.59162487898401</v>
      </c>
      <c r="C304" s="40">
        <v>-46.3130603670132</v>
      </c>
      <c r="D304" s="40">
        <v>123.630265332574</v>
      </c>
      <c r="E304">
        <f t="shared" si="4"/>
        <v>2.0906984802080446</v>
      </c>
      <c r="F304" t="s">
        <v>638</v>
      </c>
    </row>
    <row r="305" spans="1:6" x14ac:dyDescent="0.25">
      <c r="A305" s="40">
        <v>-73.997066793965303</v>
      </c>
      <c r="B305" s="40">
        <v>39.135093398926998</v>
      </c>
      <c r="C305" s="40">
        <v>-71.266637005863004</v>
      </c>
      <c r="D305" s="40">
        <v>39.192650653794097</v>
      </c>
      <c r="E305">
        <f t="shared" si="4"/>
        <v>2.7310363720287949</v>
      </c>
      <c r="F305" t="s">
        <v>614</v>
      </c>
    </row>
    <row r="306" spans="1:6" x14ac:dyDescent="0.25">
      <c r="A306" s="40">
        <v>-13.3307309280172</v>
      </c>
      <c r="B306" s="40">
        <v>129.39470210029299</v>
      </c>
      <c r="C306" s="40">
        <v>-13.2946209711743</v>
      </c>
      <c r="D306" s="40">
        <v>129.28568117331599</v>
      </c>
      <c r="E306">
        <f t="shared" si="4"/>
        <v>0.11484551145830435</v>
      </c>
      <c r="F306" t="s">
        <v>578</v>
      </c>
    </row>
    <row r="307" spans="1:6" x14ac:dyDescent="0.25">
      <c r="A307" s="40">
        <v>60.550453958645001</v>
      </c>
      <c r="B307" s="40">
        <v>89.223600898887696</v>
      </c>
      <c r="C307" s="40">
        <v>60.647575871321102</v>
      </c>
      <c r="D307" s="40">
        <v>89.159145243942206</v>
      </c>
      <c r="E307">
        <f t="shared" si="4"/>
        <v>0.11656413417649696</v>
      </c>
      <c r="F307" t="s">
        <v>694</v>
      </c>
    </row>
    <row r="308" spans="1:6" x14ac:dyDescent="0.25">
      <c r="A308" s="40">
        <v>-52.106140682737198</v>
      </c>
      <c r="B308" s="40">
        <v>131.305833257497</v>
      </c>
      <c r="C308" s="40">
        <v>-48.038699921556301</v>
      </c>
      <c r="D308" s="40">
        <v>133.28846581916099</v>
      </c>
      <c r="E308">
        <f t="shared" si="4"/>
        <v>4.5249205761301665</v>
      </c>
      <c r="F308" t="s">
        <v>602</v>
      </c>
    </row>
    <row r="309" spans="1:6" x14ac:dyDescent="0.25">
      <c r="A309" s="40">
        <v>9.2972776084914308</v>
      </c>
      <c r="B309" s="40">
        <v>112.404603996153</v>
      </c>
      <c r="C309" s="40">
        <v>10.614476724995299</v>
      </c>
      <c r="D309" s="40">
        <v>110.472864316624</v>
      </c>
      <c r="E309">
        <f t="shared" si="4"/>
        <v>2.3380829117003921</v>
      </c>
      <c r="F309" t="s">
        <v>608</v>
      </c>
    </row>
    <row r="310" spans="1:6" x14ac:dyDescent="0.25">
      <c r="A310" s="40">
        <v>-35.065439447508297</v>
      </c>
      <c r="B310" s="40">
        <v>133.84854239365001</v>
      </c>
      <c r="C310" s="40">
        <v>-34.240626517380399</v>
      </c>
      <c r="D310" s="40">
        <v>134.028498006333</v>
      </c>
      <c r="E310">
        <f t="shared" si="4"/>
        <v>0.84421584458139509</v>
      </c>
      <c r="F310" t="s">
        <v>581</v>
      </c>
    </row>
    <row r="311" spans="1:6" x14ac:dyDescent="0.25">
      <c r="A311" s="40">
        <v>-4.4890841909083399</v>
      </c>
      <c r="B311" s="40">
        <v>113.68771268165</v>
      </c>
      <c r="C311" s="40">
        <v>-4.5613586559072399</v>
      </c>
      <c r="D311" s="40">
        <v>109.0543095134</v>
      </c>
      <c r="E311">
        <f t="shared" si="4"/>
        <v>4.6339668231268121</v>
      </c>
      <c r="F311" t="s">
        <v>590</v>
      </c>
    </row>
    <row r="312" spans="1:6" x14ac:dyDescent="0.25">
      <c r="A312" s="40">
        <v>-38.890286521727496</v>
      </c>
      <c r="B312" s="40">
        <v>24.570244395267501</v>
      </c>
      <c r="C312" s="40">
        <v>-38.447861859690498</v>
      </c>
      <c r="D312" s="40">
        <v>22.668689943575998</v>
      </c>
      <c r="E312">
        <f t="shared" si="4"/>
        <v>1.9523444661038494</v>
      </c>
      <c r="F312" t="s">
        <v>635</v>
      </c>
    </row>
    <row r="313" spans="1:6" x14ac:dyDescent="0.25">
      <c r="A313" s="40">
        <v>-39.949493245438603</v>
      </c>
      <c r="B313" s="40">
        <v>101.54369111086</v>
      </c>
      <c r="C313" s="40">
        <v>-38.338865902016501</v>
      </c>
      <c r="D313" s="40">
        <v>101.241730050695</v>
      </c>
      <c r="E313">
        <f t="shared" si="4"/>
        <v>1.6386887810792228</v>
      </c>
      <c r="F313" t="s">
        <v>632</v>
      </c>
    </row>
    <row r="314" spans="1:6" x14ac:dyDescent="0.25">
      <c r="A314" s="40">
        <v>-27.969274478875899</v>
      </c>
      <c r="B314" s="40">
        <v>130.71252889124099</v>
      </c>
      <c r="C314" s="40">
        <v>-26.134421719239199</v>
      </c>
      <c r="D314" s="40">
        <v>130.296839663003</v>
      </c>
      <c r="E314">
        <f t="shared" si="4"/>
        <v>1.8813511591458709</v>
      </c>
      <c r="F314" t="s">
        <v>620</v>
      </c>
    </row>
    <row r="315" spans="1:6" x14ac:dyDescent="0.25">
      <c r="A315" s="40">
        <v>-35.774595533870702</v>
      </c>
      <c r="B315" s="40">
        <v>25.586662134328499</v>
      </c>
      <c r="C315" s="40">
        <v>-36.710988635609702</v>
      </c>
      <c r="D315" s="40">
        <v>24.109375641156099</v>
      </c>
      <c r="E315">
        <f t="shared" si="4"/>
        <v>1.7490590109810455</v>
      </c>
      <c r="F315" t="s">
        <v>681</v>
      </c>
    </row>
    <row r="316" spans="1:6" x14ac:dyDescent="0.25">
      <c r="A316" s="40">
        <v>5.3447762974407098</v>
      </c>
      <c r="B316" s="40">
        <v>156.66273761816799</v>
      </c>
      <c r="C316" s="40">
        <v>5.2419692749072997</v>
      </c>
      <c r="D316" s="40">
        <v>156.496912871342</v>
      </c>
      <c r="E316">
        <f t="shared" si="4"/>
        <v>0.19510799712489701</v>
      </c>
      <c r="F316" t="s">
        <v>605</v>
      </c>
    </row>
    <row r="317" spans="1:6" x14ac:dyDescent="0.25">
      <c r="A317" s="40">
        <v>6.8944079617769098</v>
      </c>
      <c r="B317" s="40">
        <v>140.58152108232599</v>
      </c>
      <c r="C317" s="40">
        <v>7.0385357100537496</v>
      </c>
      <c r="D317" s="40">
        <v>140.79674418719401</v>
      </c>
      <c r="E317">
        <f t="shared" si="4"/>
        <v>0.25902469514002191</v>
      </c>
      <c r="F317" t="s">
        <v>638</v>
      </c>
    </row>
    <row r="318" spans="1:6" x14ac:dyDescent="0.25">
      <c r="A318" s="40">
        <v>-6.0574522151353998</v>
      </c>
      <c r="B318" s="40">
        <v>162.141442126893</v>
      </c>
      <c r="C318" s="40">
        <v>-4.8776651246717604</v>
      </c>
      <c r="D318" s="40">
        <v>163.88456661450601</v>
      </c>
      <c r="E318">
        <f t="shared" si="4"/>
        <v>2.104846920358058</v>
      </c>
      <c r="F318" t="s">
        <v>614</v>
      </c>
    </row>
    <row r="319" spans="1:6" x14ac:dyDescent="0.25">
      <c r="A319" s="40">
        <v>68.918857535329494</v>
      </c>
      <c r="B319" s="40">
        <v>79.148505785805995</v>
      </c>
      <c r="C319" s="40">
        <v>68.559034842650405</v>
      </c>
      <c r="D319" s="40">
        <v>78.035227039757501</v>
      </c>
      <c r="E319">
        <f t="shared" si="4"/>
        <v>1.1699837334639041</v>
      </c>
      <c r="F319" t="s">
        <v>694</v>
      </c>
    </row>
    <row r="320" spans="1:6" x14ac:dyDescent="0.25">
      <c r="A320" s="40">
        <v>-5.7672024696922302</v>
      </c>
      <c r="B320" s="40">
        <v>150.18055444246301</v>
      </c>
      <c r="C320" s="40">
        <v>-5.7112493444703496</v>
      </c>
      <c r="D320" s="40">
        <v>149.72239160193001</v>
      </c>
      <c r="E320">
        <f t="shared" si="4"/>
        <v>0.4615668322868916</v>
      </c>
      <c r="F320" t="s">
        <v>602</v>
      </c>
    </row>
    <row r="321" spans="1:6" x14ac:dyDescent="0.25">
      <c r="A321" s="40">
        <v>8.8157460877016494</v>
      </c>
      <c r="B321" s="40">
        <v>139.959135162314</v>
      </c>
      <c r="C321" s="40">
        <v>10.6909901393723</v>
      </c>
      <c r="D321" s="40">
        <v>139.84222286379801</v>
      </c>
      <c r="E321">
        <f t="shared" si="4"/>
        <v>1.8788849722296592</v>
      </c>
      <c r="F321" t="s">
        <v>608</v>
      </c>
    </row>
    <row r="322" spans="1:6" x14ac:dyDescent="0.25">
      <c r="A322" s="40">
        <v>0.259798113343014</v>
      </c>
      <c r="B322" s="40">
        <v>139.58156484374999</v>
      </c>
      <c r="C322" s="40">
        <v>0.96097746549242402</v>
      </c>
      <c r="D322" s="40">
        <v>138.64910550138799</v>
      </c>
      <c r="E322">
        <f t="shared" si="4"/>
        <v>1.1666760085982868</v>
      </c>
      <c r="F322" t="s">
        <v>581</v>
      </c>
    </row>
    <row r="323" spans="1:6" x14ac:dyDescent="0.25">
      <c r="A323" s="40">
        <v>-10.5421460214992</v>
      </c>
      <c r="B323" s="40">
        <v>143.99926914475901</v>
      </c>
      <c r="C323" s="40">
        <v>-10.4829719738359</v>
      </c>
      <c r="D323" s="40">
        <v>143.505866323931</v>
      </c>
      <c r="E323">
        <f t="shared" si="4"/>
        <v>0.49693853897428353</v>
      </c>
      <c r="F323" t="s">
        <v>590</v>
      </c>
    </row>
    <row r="324" spans="1:6" x14ac:dyDescent="0.25">
      <c r="A324" s="40">
        <v>23.4923634637696</v>
      </c>
      <c r="B324" s="40">
        <v>209.237797923686</v>
      </c>
      <c r="C324" s="40">
        <v>23.131153264464601</v>
      </c>
      <c r="D324" s="40">
        <v>208.685322725101</v>
      </c>
      <c r="E324">
        <f t="shared" si="4"/>
        <v>0.66007700545731218</v>
      </c>
      <c r="F324" t="s">
        <v>632</v>
      </c>
    </row>
    <row r="325" spans="1:6" x14ac:dyDescent="0.25">
      <c r="A325" s="40">
        <v>67.058213911801602</v>
      </c>
      <c r="B325" s="40">
        <v>49.001201654790997</v>
      </c>
      <c r="C325" s="40">
        <v>68.018776641688504</v>
      </c>
      <c r="D325" s="40">
        <v>48.736214301930701</v>
      </c>
      <c r="E325">
        <f t="shared" ref="E325:E388" si="5">SQRT((A325-C325)*(A325-C325)+(B325-D325)*(B325-D325))</f>
        <v>0.99644320220657079</v>
      </c>
      <c r="F325" t="s">
        <v>584</v>
      </c>
    </row>
    <row r="326" spans="1:6" x14ac:dyDescent="0.25">
      <c r="A326" s="40">
        <v>262.04155447835598</v>
      </c>
      <c r="B326" s="40">
        <v>-113.861578948922</v>
      </c>
      <c r="C326" s="40">
        <v>261.05428133480802</v>
      </c>
      <c r="D326" s="40">
        <v>-115.235738005804</v>
      </c>
      <c r="E326">
        <f t="shared" si="5"/>
        <v>1.6920465045564983</v>
      </c>
      <c r="F326" t="s">
        <v>681</v>
      </c>
    </row>
    <row r="327" spans="1:6" x14ac:dyDescent="0.25">
      <c r="A327" s="40">
        <v>127.15739402947899</v>
      </c>
      <c r="B327" s="40">
        <v>44.035930029326501</v>
      </c>
      <c r="C327" s="40">
        <v>126.642527463902</v>
      </c>
      <c r="D327" s="40">
        <v>44.346677085749299</v>
      </c>
      <c r="E327">
        <f t="shared" si="5"/>
        <v>0.60137452009915038</v>
      </c>
      <c r="F327" t="s">
        <v>605</v>
      </c>
    </row>
    <row r="328" spans="1:6" x14ac:dyDescent="0.25">
      <c r="A328" s="40">
        <v>102.57280495302599</v>
      </c>
      <c r="B328" s="40">
        <v>42.262942517302299</v>
      </c>
      <c r="C328" s="40">
        <v>103.620353962243</v>
      </c>
      <c r="D328" s="40">
        <v>43.019525392838801</v>
      </c>
      <c r="E328">
        <f t="shared" si="5"/>
        <v>1.2921983494288392</v>
      </c>
      <c r="F328" t="s">
        <v>694</v>
      </c>
    </row>
    <row r="329" spans="1:6" x14ac:dyDescent="0.25">
      <c r="A329" s="40">
        <v>120.85389234933599</v>
      </c>
      <c r="B329" s="40">
        <v>36.515375175939802</v>
      </c>
      <c r="C329" s="40">
        <v>120.87100484247399</v>
      </c>
      <c r="D329" s="40">
        <v>36.619647110376299</v>
      </c>
      <c r="E329">
        <f t="shared" si="5"/>
        <v>0.10566680525371824</v>
      </c>
      <c r="F329" t="s">
        <v>590</v>
      </c>
    </row>
    <row r="330" spans="1:6" x14ac:dyDescent="0.25">
      <c r="A330" s="40">
        <v>65.800307471830493</v>
      </c>
      <c r="B330" s="40">
        <v>55.649448591331101</v>
      </c>
      <c r="C330" s="40">
        <v>65.348589439079205</v>
      </c>
      <c r="D330" s="40">
        <v>53.130563769985798</v>
      </c>
      <c r="E330">
        <f t="shared" si="5"/>
        <v>2.5590681750036381</v>
      </c>
      <c r="F330" t="s">
        <v>635</v>
      </c>
    </row>
    <row r="331" spans="1:6" x14ac:dyDescent="0.25">
      <c r="A331" s="40">
        <v>119.74122864129301</v>
      </c>
      <c r="B331" s="40">
        <v>7.7372601693829397</v>
      </c>
      <c r="C331" s="40">
        <v>118.58354947728699</v>
      </c>
      <c r="D331" s="40">
        <v>5.2638581172762002</v>
      </c>
      <c r="E331">
        <f t="shared" si="5"/>
        <v>2.7309226935487372</v>
      </c>
      <c r="F331" t="s">
        <v>620</v>
      </c>
    </row>
    <row r="332" spans="1:6" x14ac:dyDescent="0.25">
      <c r="A332" s="40">
        <v>-78.268629135131306</v>
      </c>
      <c r="B332" s="40">
        <v>57.582651766554797</v>
      </c>
      <c r="C332" s="40">
        <v>-75.993502160114801</v>
      </c>
      <c r="D332" s="40">
        <v>58.228502612566402</v>
      </c>
      <c r="E332">
        <f t="shared" si="5"/>
        <v>2.3650213672907183</v>
      </c>
      <c r="F332" t="s">
        <v>629</v>
      </c>
    </row>
    <row r="333" spans="1:6" x14ac:dyDescent="0.25">
      <c r="A333" s="40">
        <v>-177.40827872380899</v>
      </c>
      <c r="B333" s="40">
        <v>10.1625917597274</v>
      </c>
      <c r="C333" s="40">
        <v>-175.71804133510301</v>
      </c>
      <c r="D333" s="40">
        <v>10.1959217430356</v>
      </c>
      <c r="E333">
        <f t="shared" si="5"/>
        <v>1.6905659756326987</v>
      </c>
      <c r="F333" t="s">
        <v>584</v>
      </c>
    </row>
    <row r="334" spans="1:6" x14ac:dyDescent="0.25">
      <c r="A334" s="40">
        <v>-40.625807898457097</v>
      </c>
      <c r="B334" s="40">
        <v>49.435856377892399</v>
      </c>
      <c r="C334" s="40">
        <v>-39.680071548765298</v>
      </c>
      <c r="D334" s="40">
        <v>48.045493209756302</v>
      </c>
      <c r="E334">
        <f t="shared" si="5"/>
        <v>1.6815251953027097</v>
      </c>
      <c r="F334" t="s">
        <v>681</v>
      </c>
    </row>
    <row r="335" spans="1:6" x14ac:dyDescent="0.25">
      <c r="A335" s="40">
        <v>-98.1587762909585</v>
      </c>
      <c r="B335" s="40">
        <v>72.996496715560696</v>
      </c>
      <c r="C335" s="40">
        <v>-96.177099384812806</v>
      </c>
      <c r="D335" s="40">
        <v>71.508118766108296</v>
      </c>
      <c r="E335">
        <f t="shared" si="5"/>
        <v>2.478368875040053</v>
      </c>
      <c r="F335" t="s">
        <v>605</v>
      </c>
    </row>
    <row r="336" spans="1:6" x14ac:dyDescent="0.25">
      <c r="A336" s="40">
        <v>-202.19464807398299</v>
      </c>
      <c r="B336" s="40">
        <v>-17.9389075471728</v>
      </c>
      <c r="C336" s="40">
        <v>-200.67014960480699</v>
      </c>
      <c r="D336" s="40">
        <v>-18.7221094518613</v>
      </c>
      <c r="E336">
        <f t="shared" si="5"/>
        <v>1.7139138852426767</v>
      </c>
      <c r="F336" t="s">
        <v>617</v>
      </c>
    </row>
    <row r="337" spans="1:6" x14ac:dyDescent="0.25">
      <c r="A337" s="40">
        <v>-66.319037214873006</v>
      </c>
      <c r="B337" s="40">
        <v>29.198486069649402</v>
      </c>
      <c r="C337" s="40">
        <v>-68.186075733261106</v>
      </c>
      <c r="D337" s="40">
        <v>27.503036774243999</v>
      </c>
      <c r="E337">
        <f t="shared" si="5"/>
        <v>2.5219796078548113</v>
      </c>
      <c r="F337" t="s">
        <v>638</v>
      </c>
    </row>
    <row r="338" spans="1:6" x14ac:dyDescent="0.25">
      <c r="A338" s="40">
        <v>-98.117192686656693</v>
      </c>
      <c r="B338" s="40">
        <v>16.215126730207899</v>
      </c>
      <c r="C338" s="40">
        <v>-97.642171828612504</v>
      </c>
      <c r="D338" s="40">
        <v>15.5248816954199</v>
      </c>
      <c r="E338">
        <f t="shared" si="5"/>
        <v>0.8379039465395326</v>
      </c>
      <c r="F338" t="s">
        <v>614</v>
      </c>
    </row>
    <row r="339" spans="1:6" x14ac:dyDescent="0.25">
      <c r="A339" s="40">
        <v>-80.452977634259994</v>
      </c>
      <c r="B339" s="40">
        <v>64.708843749696001</v>
      </c>
      <c r="C339" s="40">
        <v>-78.299742300285899</v>
      </c>
      <c r="D339" s="40">
        <v>65.274365451384398</v>
      </c>
      <c r="E339">
        <f t="shared" si="5"/>
        <v>2.2262608109911723</v>
      </c>
      <c r="F339" t="s">
        <v>578</v>
      </c>
    </row>
    <row r="340" spans="1:6" x14ac:dyDescent="0.25">
      <c r="A340" s="40">
        <v>16.519942800821301</v>
      </c>
      <c r="B340" s="40">
        <v>34.022850596217403</v>
      </c>
      <c r="C340" s="40">
        <v>16.892388729252101</v>
      </c>
      <c r="D340" s="40">
        <v>33.386868476604597</v>
      </c>
      <c r="E340">
        <f t="shared" si="5"/>
        <v>0.73701372176634328</v>
      </c>
      <c r="F340" t="s">
        <v>694</v>
      </c>
    </row>
    <row r="341" spans="1:6" x14ac:dyDescent="0.25">
      <c r="A341" s="40">
        <v>-113.13475762299601</v>
      </c>
      <c r="B341" s="40">
        <v>38.300948080945297</v>
      </c>
      <c r="C341" s="40">
        <v>-109.86893632541999</v>
      </c>
      <c r="D341" s="40">
        <v>37.4864227997287</v>
      </c>
      <c r="E341">
        <f t="shared" si="5"/>
        <v>3.365863957655157</v>
      </c>
      <c r="F341" t="s">
        <v>602</v>
      </c>
    </row>
    <row r="342" spans="1:6" x14ac:dyDescent="0.25">
      <c r="A342" s="40">
        <v>-81.421486931316494</v>
      </c>
      <c r="B342" s="40">
        <v>65.833889044312798</v>
      </c>
      <c r="C342" s="40">
        <v>-78.074879624060699</v>
      </c>
      <c r="D342" s="40">
        <v>66.535052646114295</v>
      </c>
      <c r="E342">
        <f t="shared" si="5"/>
        <v>3.4192705165676975</v>
      </c>
      <c r="F342" t="s">
        <v>608</v>
      </c>
    </row>
    <row r="343" spans="1:6" x14ac:dyDescent="0.25">
      <c r="A343" s="40">
        <v>-80.419712292132104</v>
      </c>
      <c r="B343" s="40">
        <v>70.727848037418099</v>
      </c>
      <c r="C343" s="40">
        <v>-82.028722097003694</v>
      </c>
      <c r="D343" s="40">
        <v>66.465321967545094</v>
      </c>
      <c r="E343">
        <f t="shared" si="5"/>
        <v>4.5560993238207521</v>
      </c>
      <c r="F343" t="s">
        <v>581</v>
      </c>
    </row>
    <row r="344" spans="1:6" x14ac:dyDescent="0.25">
      <c r="A344" s="40">
        <v>-108.247929533557</v>
      </c>
      <c r="B344" s="40">
        <v>37.825247806673701</v>
      </c>
      <c r="C344" s="40">
        <v>-106.27131233067</v>
      </c>
      <c r="D344" s="40">
        <v>38.212229804317502</v>
      </c>
      <c r="E344">
        <f t="shared" si="5"/>
        <v>2.0141426546422201</v>
      </c>
      <c r="F344" t="s">
        <v>590</v>
      </c>
    </row>
    <row r="345" spans="1:6" x14ac:dyDescent="0.25">
      <c r="A345" s="40">
        <v>-110.22966013511299</v>
      </c>
      <c r="B345" s="40">
        <v>30.985861687221799</v>
      </c>
      <c r="C345" s="40">
        <v>-108.396979529828</v>
      </c>
      <c r="D345" s="40">
        <v>32.541826196234197</v>
      </c>
      <c r="E345">
        <f t="shared" si="5"/>
        <v>2.4041097633623045</v>
      </c>
      <c r="F345" t="s">
        <v>635</v>
      </c>
    </row>
    <row r="346" spans="1:6" x14ac:dyDescent="0.25">
      <c r="A346" s="40">
        <v>-25.409347957672601</v>
      </c>
      <c r="B346" s="40">
        <v>18.064455562752201</v>
      </c>
      <c r="C346" s="40">
        <v>-25.614526632697501</v>
      </c>
      <c r="D346" s="40">
        <v>18.144842316247399</v>
      </c>
      <c r="E346">
        <f t="shared" si="5"/>
        <v>0.22036405973404832</v>
      </c>
      <c r="F346" t="s">
        <v>632</v>
      </c>
    </row>
    <row r="347" spans="1:6" x14ac:dyDescent="0.25">
      <c r="A347" s="40">
        <v>-93.066632159770407</v>
      </c>
      <c r="B347" s="40">
        <v>38.677715494734201</v>
      </c>
      <c r="C347" s="40">
        <v>-92.355943726562103</v>
      </c>
      <c r="D347" s="40">
        <v>38.209649157322701</v>
      </c>
      <c r="E347">
        <f t="shared" si="5"/>
        <v>0.85097834597238153</v>
      </c>
      <c r="F347" t="s">
        <v>620</v>
      </c>
    </row>
    <row r="348" spans="1:6" x14ac:dyDescent="0.25">
      <c r="A348" s="40">
        <v>61.729807711902602</v>
      </c>
      <c r="B348" s="40">
        <v>47.7992090566893</v>
      </c>
      <c r="C348" s="40">
        <v>63.453973995184597</v>
      </c>
      <c r="D348" s="40">
        <v>48.032184528981098</v>
      </c>
      <c r="E348">
        <f t="shared" si="5"/>
        <v>1.7398353206829769</v>
      </c>
      <c r="F348" t="s">
        <v>629</v>
      </c>
    </row>
    <row r="349" spans="1:6" x14ac:dyDescent="0.25">
      <c r="A349" s="40">
        <v>15.8360723332313</v>
      </c>
      <c r="B349" s="40">
        <v>-62.6651713050396</v>
      </c>
      <c r="C349" s="40">
        <v>17.136643035253002</v>
      </c>
      <c r="D349" s="40">
        <v>-62.288470127964104</v>
      </c>
      <c r="E349">
        <f t="shared" si="5"/>
        <v>1.3540265609533981</v>
      </c>
      <c r="F349" t="s">
        <v>584</v>
      </c>
    </row>
    <row r="350" spans="1:6" x14ac:dyDescent="0.25">
      <c r="A350" s="40">
        <v>242.07339607852799</v>
      </c>
      <c r="B350" s="40">
        <v>-112.287588411565</v>
      </c>
      <c r="C350" s="40">
        <v>242.09452930290701</v>
      </c>
      <c r="D350" s="40">
        <v>-111.729129797822</v>
      </c>
      <c r="E350">
        <f t="shared" si="5"/>
        <v>0.55885833306519317</v>
      </c>
      <c r="F350" t="s">
        <v>681</v>
      </c>
    </row>
    <row r="351" spans="1:6" x14ac:dyDescent="0.25">
      <c r="A351" s="40">
        <v>74.233923173611402</v>
      </c>
      <c r="B351" s="40">
        <v>-6.5448166686258702</v>
      </c>
      <c r="C351" s="40">
        <v>73.444032055864895</v>
      </c>
      <c r="D351" s="40">
        <v>-8.0313413205766295</v>
      </c>
      <c r="E351">
        <f t="shared" si="5"/>
        <v>1.6833548404160521</v>
      </c>
      <c r="F351" t="s">
        <v>638</v>
      </c>
    </row>
    <row r="352" spans="1:6" x14ac:dyDescent="0.25">
      <c r="A352" s="40">
        <v>57.778521641364797</v>
      </c>
      <c r="B352" s="40">
        <v>50.618392875990203</v>
      </c>
      <c r="C352" s="40">
        <v>59.424691174885503</v>
      </c>
      <c r="D352" s="40">
        <v>52.583946428822898</v>
      </c>
      <c r="E352">
        <f t="shared" si="5"/>
        <v>2.5638398745134237</v>
      </c>
      <c r="F352" t="s">
        <v>614</v>
      </c>
    </row>
    <row r="353" spans="1:6" x14ac:dyDescent="0.25">
      <c r="A353" s="40">
        <v>68.844456226820199</v>
      </c>
      <c r="B353" s="40">
        <v>56.646394969361701</v>
      </c>
      <c r="C353" s="40">
        <v>67.685583785622597</v>
      </c>
      <c r="D353" s="40">
        <v>54.762837828776803</v>
      </c>
      <c r="E353">
        <f t="shared" si="5"/>
        <v>2.2115091762901744</v>
      </c>
      <c r="F353" t="s">
        <v>578</v>
      </c>
    </row>
    <row r="354" spans="1:6" x14ac:dyDescent="0.25">
      <c r="A354" s="40">
        <v>103.60285242533401</v>
      </c>
      <c r="B354" s="40">
        <v>10.1803755686832</v>
      </c>
      <c r="C354" s="40">
        <v>103.36916502985</v>
      </c>
      <c r="D354" s="40">
        <v>10.1594137608241</v>
      </c>
      <c r="E354">
        <f t="shared" si="5"/>
        <v>0.23462565119104656</v>
      </c>
      <c r="F354" t="s">
        <v>694</v>
      </c>
    </row>
    <row r="355" spans="1:6" x14ac:dyDescent="0.25">
      <c r="A355" s="40">
        <v>66.791946046446498</v>
      </c>
      <c r="B355" s="40">
        <v>71.916555157764904</v>
      </c>
      <c r="C355" s="40">
        <v>65.132108391346605</v>
      </c>
      <c r="D355" s="40">
        <v>70.240551239368202</v>
      </c>
      <c r="E355">
        <f t="shared" si="5"/>
        <v>2.3588238967266313</v>
      </c>
      <c r="F355" t="s">
        <v>590</v>
      </c>
    </row>
    <row r="356" spans="1:6" x14ac:dyDescent="0.25">
      <c r="A356" s="40">
        <v>67.125328349180094</v>
      </c>
      <c r="B356" s="40">
        <v>-50.448536471486598</v>
      </c>
      <c r="C356" s="40">
        <v>66.388735889215496</v>
      </c>
      <c r="D356" s="40">
        <v>-51.283562259617703</v>
      </c>
      <c r="E356">
        <f t="shared" si="5"/>
        <v>1.1134794649748467</v>
      </c>
      <c r="F356" t="s">
        <v>635</v>
      </c>
    </row>
    <row r="357" spans="1:6" x14ac:dyDescent="0.25">
      <c r="A357" s="40">
        <v>68.502043887475494</v>
      </c>
      <c r="B357" s="40">
        <v>61.340421322752</v>
      </c>
      <c r="C357" s="40">
        <v>69.124221466937399</v>
      </c>
      <c r="D357" s="40">
        <v>60.105450318311497</v>
      </c>
      <c r="E357">
        <f t="shared" si="5"/>
        <v>1.3828442870380815</v>
      </c>
      <c r="F357" t="s">
        <v>632</v>
      </c>
    </row>
    <row r="358" spans="1:6" x14ac:dyDescent="0.25">
      <c r="A358" s="40">
        <v>72.043689223007206</v>
      </c>
      <c r="B358" s="40">
        <v>16.251920996328</v>
      </c>
      <c r="C358" s="40">
        <v>73.716039548025407</v>
      </c>
      <c r="D358" s="40">
        <v>15.859982293580201</v>
      </c>
      <c r="E358">
        <f t="shared" si="5"/>
        <v>1.7176645645469051</v>
      </c>
      <c r="F358" t="s">
        <v>620</v>
      </c>
    </row>
    <row r="359" spans="1:6" x14ac:dyDescent="0.25">
      <c r="A359" s="40">
        <v>-7.16570879419191</v>
      </c>
      <c r="B359" s="40">
        <v>5.3696424928123703</v>
      </c>
      <c r="C359" s="40">
        <v>-6.9970259031626503</v>
      </c>
      <c r="D359" s="40">
        <v>5.7079197369647803</v>
      </c>
      <c r="E359">
        <f t="shared" si="5"/>
        <v>0.37800186724054463</v>
      </c>
      <c r="F359" t="s">
        <v>681</v>
      </c>
    </row>
    <row r="360" spans="1:6" x14ac:dyDescent="0.25">
      <c r="A360" s="40">
        <v>118.32112488321999</v>
      </c>
      <c r="B360" s="40">
        <v>7.7865475095993304</v>
      </c>
      <c r="C360" s="40">
        <v>119.591654243899</v>
      </c>
      <c r="D360" s="40">
        <v>10.2638273609963</v>
      </c>
      <c r="E360">
        <f t="shared" si="5"/>
        <v>2.7840905729671941</v>
      </c>
      <c r="F360" t="s">
        <v>605</v>
      </c>
    </row>
    <row r="361" spans="1:6" x14ac:dyDescent="0.25">
      <c r="A361" s="40">
        <v>96.686120037808394</v>
      </c>
      <c r="B361" s="40">
        <v>-18.767484778010399</v>
      </c>
      <c r="C361" s="40">
        <v>95.820138172814097</v>
      </c>
      <c r="D361" s="40">
        <v>-19.554850731788999</v>
      </c>
      <c r="E361">
        <f t="shared" si="5"/>
        <v>1.170414343584649</v>
      </c>
      <c r="F361" t="s">
        <v>617</v>
      </c>
    </row>
    <row r="362" spans="1:6" x14ac:dyDescent="0.25">
      <c r="A362" s="40">
        <v>111.62366527961601</v>
      </c>
      <c r="B362" s="40">
        <v>-18.429932777369999</v>
      </c>
      <c r="C362" s="40">
        <v>113.181644383094</v>
      </c>
      <c r="D362" s="40">
        <v>-17.7845872428903</v>
      </c>
      <c r="E362">
        <f t="shared" si="5"/>
        <v>1.6863480500024217</v>
      </c>
      <c r="F362" t="s">
        <v>638</v>
      </c>
    </row>
    <row r="363" spans="1:6" x14ac:dyDescent="0.25">
      <c r="A363" s="40">
        <v>111.303340572812</v>
      </c>
      <c r="B363" s="40">
        <v>-12.533582594661</v>
      </c>
      <c r="C363" s="40">
        <v>112.41891211852899</v>
      </c>
      <c r="D363" s="40">
        <v>-11.149778952745001</v>
      </c>
      <c r="E363">
        <f t="shared" si="5"/>
        <v>1.7774735983955927</v>
      </c>
      <c r="F363" t="s">
        <v>614</v>
      </c>
    </row>
    <row r="364" spans="1:6" x14ac:dyDescent="0.25">
      <c r="A364" s="40">
        <v>142.38290222536199</v>
      </c>
      <c r="B364" s="40">
        <v>-47.370898358698398</v>
      </c>
      <c r="C364" s="40">
        <v>142.207866778241</v>
      </c>
      <c r="D364" s="40">
        <v>-48.192866019742802</v>
      </c>
      <c r="E364">
        <f t="shared" si="5"/>
        <v>0.84039766988709175</v>
      </c>
      <c r="F364" t="s">
        <v>694</v>
      </c>
    </row>
    <row r="365" spans="1:6" x14ac:dyDescent="0.25">
      <c r="A365" s="40">
        <v>114.97511852206</v>
      </c>
      <c r="B365" s="40">
        <v>-17.525158613173801</v>
      </c>
      <c r="C365" s="40">
        <v>116.08522855901199</v>
      </c>
      <c r="D365" s="40">
        <v>-17.0676602149648</v>
      </c>
      <c r="E365">
        <f t="shared" si="5"/>
        <v>1.2006869194362697</v>
      </c>
      <c r="F365" t="s">
        <v>602</v>
      </c>
    </row>
    <row r="366" spans="1:6" x14ac:dyDescent="0.25">
      <c r="A366" s="40">
        <v>118.74201842051799</v>
      </c>
      <c r="B366" s="40">
        <v>-26.4788232158696</v>
      </c>
      <c r="C366" s="40">
        <v>117.59769170276</v>
      </c>
      <c r="D366" s="40">
        <v>-27.764367299071001</v>
      </c>
      <c r="E366">
        <f t="shared" si="5"/>
        <v>1.7210773448130994</v>
      </c>
      <c r="F366" t="s">
        <v>608</v>
      </c>
    </row>
    <row r="367" spans="1:6" x14ac:dyDescent="0.25">
      <c r="A367" s="40">
        <v>114.528974509302</v>
      </c>
      <c r="B367" s="40">
        <v>-9.22872517529769</v>
      </c>
      <c r="C367" s="40">
        <v>114.68026910581401</v>
      </c>
      <c r="D367" s="40">
        <v>-7.8759787966298402</v>
      </c>
      <c r="E367">
        <f t="shared" si="5"/>
        <v>1.3611806713044052</v>
      </c>
      <c r="F367" t="s">
        <v>581</v>
      </c>
    </row>
    <row r="368" spans="1:6" x14ac:dyDescent="0.25">
      <c r="A368" s="40">
        <v>109.281110688672</v>
      </c>
      <c r="B368" s="40">
        <v>-19.987938033887399</v>
      </c>
      <c r="C368" s="40">
        <v>109.663368295002</v>
      </c>
      <c r="D368" s="40">
        <v>-19.114550459072898</v>
      </c>
      <c r="E368">
        <f t="shared" si="5"/>
        <v>0.95337649091924714</v>
      </c>
      <c r="F368" t="s">
        <v>590</v>
      </c>
    </row>
    <row r="369" spans="1:6" x14ac:dyDescent="0.25">
      <c r="A369" s="40">
        <v>124.944287584588</v>
      </c>
      <c r="B369" s="40">
        <v>-10.862676363726001</v>
      </c>
      <c r="C369" s="40">
        <v>125.251537091721</v>
      </c>
      <c r="D369" s="40">
        <v>-10.463317958575001</v>
      </c>
      <c r="E369">
        <f t="shared" si="5"/>
        <v>0.50387438454264255</v>
      </c>
      <c r="F369" t="s">
        <v>632</v>
      </c>
    </row>
    <row r="370" spans="1:6" x14ac:dyDescent="0.25">
      <c r="A370" s="40">
        <v>123.202117792916</v>
      </c>
      <c r="B370" s="40">
        <v>11.985563017386401</v>
      </c>
      <c r="C370" s="40">
        <v>122.430782954292</v>
      </c>
      <c r="D370" s="40">
        <v>11.1176879102131</v>
      </c>
      <c r="E370">
        <f t="shared" si="5"/>
        <v>1.1611049198613279</v>
      </c>
      <c r="F370" t="s">
        <v>620</v>
      </c>
    </row>
    <row r="371" spans="1:6" x14ac:dyDescent="0.25">
      <c r="A371" s="40">
        <v>47.755671241073202</v>
      </c>
      <c r="B371" s="40">
        <v>-21.121286706492601</v>
      </c>
      <c r="C371" s="40">
        <v>48.818417582054501</v>
      </c>
      <c r="D371" s="40">
        <v>-20.4498891491202</v>
      </c>
      <c r="E371">
        <f t="shared" si="5"/>
        <v>1.2570618383018259</v>
      </c>
      <c r="F371" t="s">
        <v>629</v>
      </c>
    </row>
    <row r="372" spans="1:6" x14ac:dyDescent="0.25">
      <c r="A372" s="40">
        <v>32.738782187856202</v>
      </c>
      <c r="B372" s="40">
        <v>-41.528710415289503</v>
      </c>
      <c r="C372" s="40">
        <v>32.944080733054797</v>
      </c>
      <c r="D372" s="40">
        <v>-42.384806292873797</v>
      </c>
      <c r="E372">
        <f t="shared" si="5"/>
        <v>0.88036790279830368</v>
      </c>
      <c r="F372" t="s">
        <v>584</v>
      </c>
    </row>
    <row r="373" spans="1:6" x14ac:dyDescent="0.25">
      <c r="A373" s="40">
        <v>250.064624109676</v>
      </c>
      <c r="B373" s="40">
        <v>-61.1716162090827</v>
      </c>
      <c r="C373" s="40">
        <v>249.92372143673299</v>
      </c>
      <c r="D373" s="40">
        <v>-60.735554715204501</v>
      </c>
      <c r="E373">
        <f t="shared" si="5"/>
        <v>0.45826104971486803</v>
      </c>
      <c r="F373" t="s">
        <v>681</v>
      </c>
    </row>
    <row r="374" spans="1:6" x14ac:dyDescent="0.25">
      <c r="A374" s="40">
        <v>54.099601015348902</v>
      </c>
      <c r="B374" s="40">
        <v>1.5355994178193699</v>
      </c>
      <c r="C374" s="40">
        <v>53.626358065453097</v>
      </c>
      <c r="D374" s="40">
        <v>0.949539891732464</v>
      </c>
      <c r="E374">
        <f t="shared" si="5"/>
        <v>0.75327595059399888</v>
      </c>
      <c r="F374" t="s">
        <v>605</v>
      </c>
    </row>
    <row r="375" spans="1:6" x14ac:dyDescent="0.25">
      <c r="A375" s="40">
        <v>21.1132677637124</v>
      </c>
      <c r="B375" s="40">
        <v>-56.4457474196155</v>
      </c>
      <c r="C375" s="40">
        <v>20.640149245978499</v>
      </c>
      <c r="D375" s="40">
        <v>-57.738305342302297</v>
      </c>
      <c r="E375">
        <f t="shared" si="5"/>
        <v>1.3764254848422166</v>
      </c>
      <c r="F375" t="s">
        <v>617</v>
      </c>
    </row>
    <row r="376" spans="1:6" x14ac:dyDescent="0.25">
      <c r="A376" s="40">
        <v>47.9992409108442</v>
      </c>
      <c r="B376" s="40">
        <v>-26.828245899384601</v>
      </c>
      <c r="C376" s="40">
        <v>48.482807702202699</v>
      </c>
      <c r="D376" s="40">
        <v>-26.306296115270101</v>
      </c>
      <c r="E376">
        <f t="shared" si="5"/>
        <v>0.71152541686290272</v>
      </c>
      <c r="F376" t="s">
        <v>638</v>
      </c>
    </row>
    <row r="377" spans="1:6" x14ac:dyDescent="0.25">
      <c r="A377" s="40">
        <v>33.602142683757698</v>
      </c>
      <c r="B377" s="40">
        <v>-11.378115111623</v>
      </c>
      <c r="C377" s="40">
        <v>34.939607741598401</v>
      </c>
      <c r="D377" s="40">
        <v>-10.166556231712599</v>
      </c>
      <c r="E377">
        <f t="shared" si="5"/>
        <v>1.804629518885962</v>
      </c>
      <c r="F377" t="s">
        <v>614</v>
      </c>
    </row>
    <row r="378" spans="1:6" x14ac:dyDescent="0.25">
      <c r="A378" s="40">
        <v>81.337491373740903</v>
      </c>
      <c r="B378" s="40">
        <v>-6.9099853809407703</v>
      </c>
      <c r="C378" s="40">
        <v>80.528927748058095</v>
      </c>
      <c r="D378" s="40">
        <v>-8.4787959253407905</v>
      </c>
      <c r="E378">
        <f t="shared" si="5"/>
        <v>1.7649197321685812</v>
      </c>
      <c r="F378" t="s">
        <v>578</v>
      </c>
    </row>
    <row r="379" spans="1:6" x14ac:dyDescent="0.25">
      <c r="A379" s="40">
        <v>42.9646694725175</v>
      </c>
      <c r="B379" s="40">
        <v>-26.465006990160202</v>
      </c>
      <c r="C379" s="40">
        <v>42.943827405968101</v>
      </c>
      <c r="D379" s="40">
        <v>-27.666035132516399</v>
      </c>
      <c r="E379">
        <f t="shared" si="5"/>
        <v>1.2012089703584581</v>
      </c>
      <c r="F379" t="s">
        <v>602</v>
      </c>
    </row>
    <row r="380" spans="1:6" x14ac:dyDescent="0.25">
      <c r="A380" s="40">
        <v>36.266140589283197</v>
      </c>
      <c r="B380" s="40">
        <v>10.2187051397672</v>
      </c>
      <c r="C380" s="40">
        <v>37.947691982595899</v>
      </c>
      <c r="D380" s="40">
        <v>10.310184947258101</v>
      </c>
      <c r="E380">
        <f t="shared" si="5"/>
        <v>1.6840378984840165</v>
      </c>
      <c r="F380" t="s">
        <v>608</v>
      </c>
    </row>
    <row r="381" spans="1:6" x14ac:dyDescent="0.25">
      <c r="A381" s="40">
        <v>57.879876533916899</v>
      </c>
      <c r="B381" s="40">
        <v>-14.888116130694501</v>
      </c>
      <c r="C381" s="40">
        <v>57.581560321055299</v>
      </c>
      <c r="D381" s="40">
        <v>-15.4556864292282</v>
      </c>
      <c r="E381">
        <f t="shared" si="5"/>
        <v>0.64119311181088012</v>
      </c>
      <c r="F381" t="s">
        <v>581</v>
      </c>
    </row>
    <row r="382" spans="1:6" x14ac:dyDescent="0.25">
      <c r="A382" s="40">
        <v>32.554001068573299</v>
      </c>
      <c r="B382" s="40">
        <v>-20.827646992238599</v>
      </c>
      <c r="C382" s="40">
        <v>32.312340906522699</v>
      </c>
      <c r="D382" s="40">
        <v>-22.430956294289999</v>
      </c>
      <c r="E382">
        <f t="shared" si="5"/>
        <v>1.6214192400384517</v>
      </c>
      <c r="F382" t="s">
        <v>590</v>
      </c>
    </row>
    <row r="383" spans="1:6" x14ac:dyDescent="0.25">
      <c r="A383" s="40">
        <v>61.105347558056401</v>
      </c>
      <c r="B383" s="40">
        <v>-58.0294083707619</v>
      </c>
      <c r="C383" s="40">
        <v>62.031349047427597</v>
      </c>
      <c r="D383" s="40">
        <v>-58.170687433278303</v>
      </c>
      <c r="E383">
        <f t="shared" si="5"/>
        <v>0.93671688989960356</v>
      </c>
      <c r="F383" t="s">
        <v>632</v>
      </c>
    </row>
    <row r="384" spans="1:6" x14ac:dyDescent="0.25">
      <c r="A384" s="40">
        <v>53.596780013543203</v>
      </c>
      <c r="B384" s="40">
        <v>-12.6544421100112</v>
      </c>
      <c r="C384" s="40">
        <v>53.651760903169098</v>
      </c>
      <c r="D384" s="40">
        <v>-13.445043070153501</v>
      </c>
      <c r="E384">
        <f t="shared" si="5"/>
        <v>0.79251042668344962</v>
      </c>
      <c r="F384" t="s">
        <v>620</v>
      </c>
    </row>
    <row r="385" spans="1:6" x14ac:dyDescent="0.25">
      <c r="A385" s="40">
        <v>-88.566136922370404</v>
      </c>
      <c r="B385" s="40">
        <v>-6.1776239755664299</v>
      </c>
      <c r="C385" s="40">
        <v>-89.333704495151906</v>
      </c>
      <c r="D385" s="40">
        <v>-8.2079348860024606</v>
      </c>
      <c r="E385">
        <f t="shared" si="5"/>
        <v>2.1705580784262075</v>
      </c>
      <c r="F385" t="s">
        <v>584</v>
      </c>
    </row>
    <row r="386" spans="1:6" x14ac:dyDescent="0.25">
      <c r="A386" s="40">
        <v>261.57717942694802</v>
      </c>
      <c r="B386" s="40">
        <v>-41.8780803615781</v>
      </c>
      <c r="C386" s="40">
        <v>260.80080809949999</v>
      </c>
      <c r="D386" s="40">
        <v>-42.237150630461002</v>
      </c>
      <c r="E386">
        <f t="shared" si="5"/>
        <v>0.85538523255844201</v>
      </c>
      <c r="F386" t="s">
        <v>681</v>
      </c>
    </row>
    <row r="387" spans="1:6" x14ac:dyDescent="0.25">
      <c r="A387" s="40">
        <v>37.828817003826501</v>
      </c>
      <c r="B387" s="40">
        <v>3.0803857085391799</v>
      </c>
      <c r="C387" s="40">
        <v>37.526555938075902</v>
      </c>
      <c r="D387" s="40">
        <v>3.0999359967788398</v>
      </c>
      <c r="E387">
        <f t="shared" si="5"/>
        <v>0.30289266356077676</v>
      </c>
      <c r="F387" t="s">
        <v>638</v>
      </c>
    </row>
    <row r="388" spans="1:6" x14ac:dyDescent="0.25">
      <c r="A388" s="40">
        <v>6.7145529386258201E-2</v>
      </c>
      <c r="B388" s="40">
        <v>38.434452353450901</v>
      </c>
      <c r="C388" s="40">
        <v>1.3230769487494001</v>
      </c>
      <c r="D388" s="40">
        <v>41.281080624324197</v>
      </c>
      <c r="E388">
        <f t="shared" si="5"/>
        <v>3.1113752976262132</v>
      </c>
      <c r="F388" t="s">
        <v>614</v>
      </c>
    </row>
    <row r="389" spans="1:6" x14ac:dyDescent="0.25">
      <c r="A389" s="40">
        <v>56.8261185024854</v>
      </c>
      <c r="B389" s="40">
        <v>-6.1093844220424103</v>
      </c>
      <c r="C389" s="40">
        <v>55.751097530427003</v>
      </c>
      <c r="D389" s="40">
        <v>-5.9000464756996402</v>
      </c>
      <c r="E389">
        <f t="shared" ref="E389:E452" si="6">SQRT((A389-C389)*(A389-C389)+(B389-D389)*(B389-D389))</f>
        <v>1.0952134340594935</v>
      </c>
      <c r="F389" t="s">
        <v>590</v>
      </c>
    </row>
    <row r="390" spans="1:6" x14ac:dyDescent="0.25">
      <c r="A390" s="40">
        <v>36.206844779762903</v>
      </c>
      <c r="B390" s="40">
        <v>-0.526511072426744</v>
      </c>
      <c r="C390" s="40">
        <v>35.967080599744399</v>
      </c>
      <c r="D390" s="40">
        <v>-2.2719381584132901</v>
      </c>
      <c r="E390">
        <f t="shared" si="6"/>
        <v>1.7618179742854911</v>
      </c>
      <c r="F390" t="s">
        <v>629</v>
      </c>
    </row>
    <row r="391" spans="1:6" x14ac:dyDescent="0.25">
      <c r="A391" s="40">
        <v>-32.917883817220698</v>
      </c>
      <c r="B391" s="40">
        <v>-3.6902274692744701</v>
      </c>
      <c r="C391" s="40">
        <v>-30.7660935388982</v>
      </c>
      <c r="D391" s="40">
        <v>-5.5913274648389297</v>
      </c>
      <c r="E391">
        <f t="shared" si="6"/>
        <v>2.8713032920641455</v>
      </c>
      <c r="F391" t="s">
        <v>584</v>
      </c>
    </row>
    <row r="392" spans="1:6" x14ac:dyDescent="0.25">
      <c r="A392" s="40">
        <v>245.84211688617501</v>
      </c>
      <c r="B392" s="40">
        <v>-141.97262315507101</v>
      </c>
      <c r="C392" s="40">
        <v>245.581831078313</v>
      </c>
      <c r="D392" s="40">
        <v>-142.41487798493901</v>
      </c>
      <c r="E392">
        <f t="shared" si="6"/>
        <v>0.51316472629746768</v>
      </c>
      <c r="F392" t="s">
        <v>681</v>
      </c>
    </row>
    <row r="393" spans="1:6" x14ac:dyDescent="0.25">
      <c r="A393" s="40">
        <v>8.1518079187069397</v>
      </c>
      <c r="B393" s="40">
        <v>101.246330256541</v>
      </c>
      <c r="C393" s="40">
        <v>8.1200285378352905</v>
      </c>
      <c r="D393" s="40">
        <v>97.090064895220095</v>
      </c>
      <c r="E393">
        <f t="shared" si="6"/>
        <v>4.1563868543200568</v>
      </c>
      <c r="F393" t="s">
        <v>605</v>
      </c>
    </row>
    <row r="394" spans="1:6" x14ac:dyDescent="0.25">
      <c r="A394" s="40">
        <v>-60.771046962430901</v>
      </c>
      <c r="B394" s="40">
        <v>-12.524078611336201</v>
      </c>
      <c r="C394" s="40">
        <v>-60.908481604764901</v>
      </c>
      <c r="D394" s="40">
        <v>-12.969540765497401</v>
      </c>
      <c r="E394">
        <f t="shared" si="6"/>
        <v>0.46618109324962059</v>
      </c>
      <c r="F394" t="s">
        <v>617</v>
      </c>
    </row>
    <row r="395" spans="1:6" x14ac:dyDescent="0.25">
      <c r="A395" s="40">
        <v>14.177284304372</v>
      </c>
      <c r="B395" s="40">
        <v>83.773541725993098</v>
      </c>
      <c r="C395" s="40">
        <v>16.336278494763601</v>
      </c>
      <c r="D395" s="40">
        <v>84.402604696768705</v>
      </c>
      <c r="E395">
        <f t="shared" si="6"/>
        <v>2.2487721394898408</v>
      </c>
      <c r="F395" t="s">
        <v>638</v>
      </c>
    </row>
    <row r="396" spans="1:6" x14ac:dyDescent="0.25">
      <c r="A396" s="40">
        <v>-11.238996335319699</v>
      </c>
      <c r="B396" s="40">
        <v>85.164483411959196</v>
      </c>
      <c r="C396" s="40">
        <v>-10.6158224964888</v>
      </c>
      <c r="D396" s="40">
        <v>82.720657021772695</v>
      </c>
      <c r="E396">
        <f t="shared" si="6"/>
        <v>2.5220295515269493</v>
      </c>
      <c r="F396" t="s">
        <v>614</v>
      </c>
    </row>
    <row r="397" spans="1:6" x14ac:dyDescent="0.25">
      <c r="A397" s="40">
        <v>4.4687491238233701</v>
      </c>
      <c r="B397" s="40">
        <v>32.968116948224903</v>
      </c>
      <c r="C397" s="40">
        <v>4.41039535417951</v>
      </c>
      <c r="D397" s="40">
        <v>31.649319120083199</v>
      </c>
      <c r="E397">
        <f t="shared" si="6"/>
        <v>1.3200882068797242</v>
      </c>
      <c r="F397" t="s">
        <v>578</v>
      </c>
    </row>
    <row r="398" spans="1:6" x14ac:dyDescent="0.25">
      <c r="A398" s="40">
        <v>97.954104317258</v>
      </c>
      <c r="B398" s="40">
        <v>16.007360436546399</v>
      </c>
      <c r="C398" s="40">
        <v>97.480043900656895</v>
      </c>
      <c r="D398" s="40">
        <v>15.2541082932648</v>
      </c>
      <c r="E398">
        <f t="shared" si="6"/>
        <v>0.89001239875989213</v>
      </c>
      <c r="F398" t="s">
        <v>694</v>
      </c>
    </row>
    <row r="399" spans="1:6" x14ac:dyDescent="0.25">
      <c r="A399" s="40">
        <v>-26.750183256472599</v>
      </c>
      <c r="B399" s="40">
        <v>28.6344773413607</v>
      </c>
      <c r="C399" s="40">
        <v>-24.5227783315941</v>
      </c>
      <c r="D399" s="40">
        <v>27.299946280435702</v>
      </c>
      <c r="E399">
        <f t="shared" si="6"/>
        <v>2.5965950496653485</v>
      </c>
      <c r="F399" t="s">
        <v>602</v>
      </c>
    </row>
    <row r="400" spans="1:6" x14ac:dyDescent="0.25">
      <c r="A400" s="40">
        <v>9.3871043022515792</v>
      </c>
      <c r="B400" s="40">
        <v>92.428826371817394</v>
      </c>
      <c r="C400" s="40">
        <v>10.8473355104975</v>
      </c>
      <c r="D400" s="40">
        <v>91.398761882888905</v>
      </c>
      <c r="E400">
        <f t="shared" si="6"/>
        <v>1.7869829414090241</v>
      </c>
      <c r="F400" t="s">
        <v>608</v>
      </c>
    </row>
    <row r="401" spans="1:6" x14ac:dyDescent="0.25">
      <c r="A401" s="40">
        <v>23.574610782014201</v>
      </c>
      <c r="B401" s="40">
        <v>47.597562941207698</v>
      </c>
      <c r="C401" s="40">
        <v>23.7730217021778</v>
      </c>
      <c r="D401" s="40">
        <v>48.252120733322698</v>
      </c>
      <c r="E401">
        <f t="shared" si="6"/>
        <v>0.68396841773478811</v>
      </c>
      <c r="F401" t="s">
        <v>581</v>
      </c>
    </row>
    <row r="402" spans="1:6" x14ac:dyDescent="0.25">
      <c r="A402" s="40">
        <v>3.0588165437219499</v>
      </c>
      <c r="B402" s="40">
        <v>68.963336367340105</v>
      </c>
      <c r="C402" s="40">
        <v>1.88841449328443</v>
      </c>
      <c r="D402" s="40">
        <v>66.7458535843638</v>
      </c>
      <c r="E402">
        <f t="shared" si="6"/>
        <v>2.5074032089922609</v>
      </c>
      <c r="F402" t="s">
        <v>590</v>
      </c>
    </row>
    <row r="403" spans="1:6" x14ac:dyDescent="0.25">
      <c r="A403" s="40">
        <v>23.7862408630643</v>
      </c>
      <c r="B403" s="40">
        <v>1.9554408227759199</v>
      </c>
      <c r="C403" s="40">
        <v>23.859755244575201</v>
      </c>
      <c r="D403" s="40">
        <v>1.4939524410363401</v>
      </c>
      <c r="E403">
        <f t="shared" si="6"/>
        <v>0.46730706261466498</v>
      </c>
      <c r="F403" t="s">
        <v>635</v>
      </c>
    </row>
    <row r="404" spans="1:6" x14ac:dyDescent="0.25">
      <c r="A404" s="40">
        <v>60.096387353933402</v>
      </c>
      <c r="B404" s="40">
        <v>13.358945086736799</v>
      </c>
      <c r="C404" s="40">
        <v>59.959681375423798</v>
      </c>
      <c r="D404" s="40">
        <v>12.439589545761599</v>
      </c>
      <c r="E404">
        <f t="shared" si="6"/>
        <v>0.92946389670716678</v>
      </c>
      <c r="F404" t="s">
        <v>632</v>
      </c>
    </row>
    <row r="405" spans="1:6" x14ac:dyDescent="0.25">
      <c r="A405" s="40">
        <v>9.3475423161542892</v>
      </c>
      <c r="B405" s="40">
        <v>14.042025996104</v>
      </c>
      <c r="C405" s="40">
        <v>8.7999067279652792</v>
      </c>
      <c r="D405" s="40">
        <v>13.042552998883201</v>
      </c>
      <c r="E405">
        <f t="shared" si="6"/>
        <v>1.1396714481045187</v>
      </c>
      <c r="F405" t="s">
        <v>620</v>
      </c>
    </row>
    <row r="406" spans="1:6" x14ac:dyDescent="0.25">
      <c r="A406" s="40">
        <v>60.530830395198102</v>
      </c>
      <c r="B406" s="40">
        <v>-22.742012326864199</v>
      </c>
      <c r="C406" s="40">
        <v>61.146366123286199</v>
      </c>
      <c r="D406" s="40">
        <v>-23.759026110723902</v>
      </c>
      <c r="E406">
        <f t="shared" si="6"/>
        <v>1.1887814219248107</v>
      </c>
      <c r="F406" t="s">
        <v>629</v>
      </c>
    </row>
    <row r="407" spans="1:6" x14ac:dyDescent="0.25">
      <c r="A407" s="40">
        <v>-69.120963261999805</v>
      </c>
      <c r="B407" s="40">
        <v>89.848407188093105</v>
      </c>
      <c r="C407" s="40">
        <v>-68.641572789884805</v>
      </c>
      <c r="D407" s="40">
        <v>89.265677130942393</v>
      </c>
      <c r="E407">
        <f t="shared" si="6"/>
        <v>0.75457905103542011</v>
      </c>
      <c r="F407" t="s">
        <v>584</v>
      </c>
    </row>
    <row r="408" spans="1:6" x14ac:dyDescent="0.25">
      <c r="A408" s="40">
        <v>260.28688318062802</v>
      </c>
      <c r="B408" s="40">
        <v>-34.145888275770801</v>
      </c>
      <c r="C408" s="40">
        <v>260.56902413520601</v>
      </c>
      <c r="D408" s="40">
        <v>-33.5093314968654</v>
      </c>
      <c r="E408">
        <f t="shared" si="6"/>
        <v>0.69628158888526936</v>
      </c>
      <c r="F408" t="s">
        <v>681</v>
      </c>
    </row>
    <row r="409" spans="1:6" x14ac:dyDescent="0.25">
      <c r="A409" s="40">
        <v>-1.8405326003379601</v>
      </c>
      <c r="B409" s="40">
        <v>101.734465630164</v>
      </c>
      <c r="C409" s="40">
        <v>-0.38220323393922601</v>
      </c>
      <c r="D409" s="40">
        <v>101.08213391240101</v>
      </c>
      <c r="E409">
        <f t="shared" si="6"/>
        <v>1.5975797979758466</v>
      </c>
      <c r="F409" t="s">
        <v>605</v>
      </c>
    </row>
    <row r="410" spans="1:6" x14ac:dyDescent="0.25">
      <c r="A410" s="40">
        <v>-207.35526200122001</v>
      </c>
      <c r="B410" s="40">
        <v>57.555094583955402</v>
      </c>
      <c r="C410" s="40">
        <v>-206.45171999285799</v>
      </c>
      <c r="D410" s="40">
        <v>57.244789933002899</v>
      </c>
      <c r="E410">
        <f t="shared" si="6"/>
        <v>0.9553413721166033</v>
      </c>
      <c r="F410" t="s">
        <v>617</v>
      </c>
    </row>
    <row r="411" spans="1:6" x14ac:dyDescent="0.25">
      <c r="A411" s="40">
        <v>3.0285364754682602</v>
      </c>
      <c r="B411" s="40">
        <v>18.414459663684699</v>
      </c>
      <c r="C411" s="40">
        <v>3.7709650036443398</v>
      </c>
      <c r="D411" s="40">
        <v>16.965072170946002</v>
      </c>
      <c r="E411">
        <f t="shared" si="6"/>
        <v>1.6284729729280336</v>
      </c>
      <c r="F411" t="s">
        <v>638</v>
      </c>
    </row>
    <row r="412" spans="1:6" x14ac:dyDescent="0.25">
      <c r="A412" s="40">
        <v>-4.9748420444331201</v>
      </c>
      <c r="B412" s="40">
        <v>114.376765978265</v>
      </c>
      <c r="C412" s="40">
        <v>-2.3484759269199502</v>
      </c>
      <c r="D412" s="40">
        <v>114.965074754516</v>
      </c>
      <c r="E412">
        <f t="shared" si="6"/>
        <v>2.6914505753283207</v>
      </c>
      <c r="F412" t="s">
        <v>614</v>
      </c>
    </row>
    <row r="413" spans="1:6" x14ac:dyDescent="0.25">
      <c r="A413" s="40">
        <v>14.4730747305739</v>
      </c>
      <c r="B413" s="40">
        <v>57.113360410398599</v>
      </c>
      <c r="C413" s="40">
        <v>14.3741277785214</v>
      </c>
      <c r="D413" s="40">
        <v>57.456715291106498</v>
      </c>
      <c r="E413">
        <f t="shared" si="6"/>
        <v>0.35732768354329275</v>
      </c>
      <c r="F413" t="s">
        <v>578</v>
      </c>
    </row>
    <row r="414" spans="1:6" x14ac:dyDescent="0.25">
      <c r="A414" s="40">
        <v>37.836549774120598</v>
      </c>
      <c r="B414" s="40">
        <v>50.120971370054498</v>
      </c>
      <c r="C414" s="40">
        <v>38.455044433502103</v>
      </c>
      <c r="D414" s="40">
        <v>50.544494163594997</v>
      </c>
      <c r="E414">
        <f t="shared" si="6"/>
        <v>0.74960469604438262</v>
      </c>
      <c r="F414" t="s">
        <v>694</v>
      </c>
    </row>
    <row r="415" spans="1:6" x14ac:dyDescent="0.25">
      <c r="A415" s="40">
        <v>-41.017466242085902</v>
      </c>
      <c r="B415" s="40">
        <v>62.4803635858039</v>
      </c>
      <c r="C415" s="40">
        <v>-41.074056166998702</v>
      </c>
      <c r="D415" s="40">
        <v>62.216200038450999</v>
      </c>
      <c r="E415">
        <f t="shared" si="6"/>
        <v>0.27015699019589423</v>
      </c>
      <c r="F415" t="s">
        <v>602</v>
      </c>
    </row>
    <row r="416" spans="1:6" x14ac:dyDescent="0.25">
      <c r="A416" s="40">
        <v>-9.3154476708215306</v>
      </c>
      <c r="B416" s="40">
        <v>53.649790287479803</v>
      </c>
      <c r="C416" s="40">
        <v>-10.430923439204101</v>
      </c>
      <c r="D416" s="40">
        <v>53.060099302414997</v>
      </c>
      <c r="E416">
        <f t="shared" si="6"/>
        <v>1.261753402101768</v>
      </c>
      <c r="F416" t="s">
        <v>608</v>
      </c>
    </row>
    <row r="417" spans="1:6" x14ac:dyDescent="0.25">
      <c r="A417" s="40">
        <v>31.747392517099399</v>
      </c>
      <c r="B417" s="40">
        <v>-11.8069599949759</v>
      </c>
      <c r="C417" s="40">
        <v>32.149579127954297</v>
      </c>
      <c r="D417" s="40">
        <v>-12.0297752558184</v>
      </c>
      <c r="E417">
        <f t="shared" si="6"/>
        <v>0.45978332985794557</v>
      </c>
      <c r="F417" t="s">
        <v>581</v>
      </c>
    </row>
    <row r="418" spans="1:6" x14ac:dyDescent="0.25">
      <c r="A418" s="40">
        <v>8.6000456254853308</v>
      </c>
      <c r="B418" s="40">
        <v>77.283512239993001</v>
      </c>
      <c r="C418" s="40">
        <v>9.1010483698069908</v>
      </c>
      <c r="D418" s="40">
        <v>75.920018033806798</v>
      </c>
      <c r="E418">
        <f t="shared" si="6"/>
        <v>1.4526252786321667</v>
      </c>
      <c r="F418" t="s">
        <v>590</v>
      </c>
    </row>
    <row r="419" spans="1:6" x14ac:dyDescent="0.25">
      <c r="A419" s="40">
        <v>-12.317279279691</v>
      </c>
      <c r="B419" s="40">
        <v>-36.941599318290798</v>
      </c>
      <c r="C419" s="40">
        <v>-13.317461820436501</v>
      </c>
      <c r="D419" s="40">
        <v>-37.2832839338623</v>
      </c>
      <c r="E419">
        <f t="shared" si="6"/>
        <v>1.0569358974556451</v>
      </c>
      <c r="F419" t="s">
        <v>635</v>
      </c>
    </row>
    <row r="420" spans="1:6" x14ac:dyDescent="0.25">
      <c r="A420" s="40">
        <v>75.643627700387299</v>
      </c>
      <c r="B420" s="40">
        <v>77.625944247888398</v>
      </c>
      <c r="C420" s="40">
        <v>77.210513824068101</v>
      </c>
      <c r="D420" s="40">
        <v>76.458314400509707</v>
      </c>
      <c r="E420">
        <f t="shared" si="6"/>
        <v>1.9540961043595164</v>
      </c>
      <c r="F420" t="s">
        <v>632</v>
      </c>
    </row>
    <row r="421" spans="1:6" x14ac:dyDescent="0.25">
      <c r="A421" s="40">
        <v>26.213253040758602</v>
      </c>
      <c r="B421" s="40">
        <v>101.262103335617</v>
      </c>
      <c r="C421" s="40">
        <v>29.207380868969199</v>
      </c>
      <c r="D421" s="40">
        <v>104.12957902900099</v>
      </c>
      <c r="E421">
        <f t="shared" si="6"/>
        <v>4.1457470139666182</v>
      </c>
      <c r="F421" t="s">
        <v>620</v>
      </c>
    </row>
    <row r="422" spans="1:6" x14ac:dyDescent="0.25">
      <c r="A422" s="40">
        <v>89.381486977720698</v>
      </c>
      <c r="B422" s="40">
        <v>-32.467509393706599</v>
      </c>
      <c r="C422" s="40">
        <v>90.270252756372201</v>
      </c>
      <c r="D422" s="40">
        <v>-33.301836911035998</v>
      </c>
      <c r="E422">
        <f t="shared" si="6"/>
        <v>1.2190188741258488</v>
      </c>
      <c r="F422" t="s">
        <v>629</v>
      </c>
    </row>
    <row r="423" spans="1:6" x14ac:dyDescent="0.25">
      <c r="A423" s="40">
        <v>85.174035013889295</v>
      </c>
      <c r="B423" s="40">
        <v>35.650085332907402</v>
      </c>
      <c r="C423" s="40">
        <v>85.409444076055607</v>
      </c>
      <c r="D423" s="40">
        <v>35.025421792885901</v>
      </c>
      <c r="E423">
        <f t="shared" si="6"/>
        <v>0.66754922274107709</v>
      </c>
      <c r="F423" t="s">
        <v>681</v>
      </c>
    </row>
    <row r="424" spans="1:6" x14ac:dyDescent="0.25">
      <c r="A424" s="40">
        <v>64.087641129326002</v>
      </c>
      <c r="B424" s="40">
        <v>56.610621208220103</v>
      </c>
      <c r="C424" s="40">
        <v>64.213105207823702</v>
      </c>
      <c r="D424" s="40">
        <v>55.717480209674498</v>
      </c>
      <c r="E424">
        <f t="shared" si="6"/>
        <v>0.90191023848070162</v>
      </c>
      <c r="F424" t="s">
        <v>605</v>
      </c>
    </row>
    <row r="425" spans="1:6" x14ac:dyDescent="0.25">
      <c r="A425" s="40">
        <v>42.474253365070602</v>
      </c>
      <c r="B425" s="40">
        <v>13.5131055451637</v>
      </c>
      <c r="C425" s="40">
        <v>41.287801842260798</v>
      </c>
      <c r="D425" s="40">
        <v>11.135009404899399</v>
      </c>
      <c r="E425">
        <f t="shared" si="6"/>
        <v>2.6576321168133239</v>
      </c>
      <c r="F425" t="s">
        <v>617</v>
      </c>
    </row>
    <row r="426" spans="1:6" x14ac:dyDescent="0.25">
      <c r="A426" s="40">
        <v>67.413670595103596</v>
      </c>
      <c r="B426" s="40">
        <v>42.410031514628798</v>
      </c>
      <c r="C426" s="40">
        <v>68.338282765516396</v>
      </c>
      <c r="D426" s="40">
        <v>42.9210635852045</v>
      </c>
      <c r="E426">
        <f t="shared" si="6"/>
        <v>1.0564380922857515</v>
      </c>
      <c r="F426" t="s">
        <v>638</v>
      </c>
    </row>
    <row r="427" spans="1:6" x14ac:dyDescent="0.25">
      <c r="A427" s="40">
        <v>85.916727518637003</v>
      </c>
      <c r="B427" s="40">
        <v>20.072959395774198</v>
      </c>
      <c r="C427" s="40">
        <v>86.860051636250006</v>
      </c>
      <c r="D427" s="40">
        <v>20.502929563758599</v>
      </c>
      <c r="E427">
        <f t="shared" si="6"/>
        <v>1.0366941382234605</v>
      </c>
      <c r="F427" t="s">
        <v>614</v>
      </c>
    </row>
    <row r="428" spans="1:6" x14ac:dyDescent="0.25">
      <c r="A428" s="40">
        <v>92.039657661039499</v>
      </c>
      <c r="B428" s="40">
        <v>-14.824374954073001</v>
      </c>
      <c r="C428" s="40">
        <v>90.8030895486839</v>
      </c>
      <c r="D428" s="40">
        <v>-17.011219818287699</v>
      </c>
      <c r="E428">
        <f t="shared" si="6"/>
        <v>2.5122482275119418</v>
      </c>
      <c r="F428" t="s">
        <v>578</v>
      </c>
    </row>
    <row r="429" spans="1:6" x14ac:dyDescent="0.25">
      <c r="A429" s="40">
        <v>88.758957194389296</v>
      </c>
      <c r="B429" s="40">
        <v>5.0749609541267997</v>
      </c>
      <c r="C429" s="40">
        <v>89.020677888179804</v>
      </c>
      <c r="D429" s="40">
        <v>5.5087561250709003</v>
      </c>
      <c r="E429">
        <f t="shared" si="6"/>
        <v>0.50663198861955649</v>
      </c>
      <c r="F429" t="s">
        <v>602</v>
      </c>
    </row>
    <row r="430" spans="1:6" x14ac:dyDescent="0.25">
      <c r="A430" s="40">
        <v>69.274578113412005</v>
      </c>
      <c r="B430" s="40">
        <v>51.911635943197098</v>
      </c>
      <c r="C430" s="40">
        <v>69.620035204432796</v>
      </c>
      <c r="D430" s="40">
        <v>50.275105526209799</v>
      </c>
      <c r="E430">
        <f t="shared" si="6"/>
        <v>1.672594513760334</v>
      </c>
      <c r="F430" t="s">
        <v>608</v>
      </c>
    </row>
    <row r="431" spans="1:6" x14ac:dyDescent="0.25">
      <c r="A431" s="40">
        <v>91.815895034470799</v>
      </c>
      <c r="B431" s="40">
        <v>-5.2427669628556499</v>
      </c>
      <c r="C431" s="40">
        <v>90.969737235043198</v>
      </c>
      <c r="D431" s="40">
        <v>-7.02118466516868</v>
      </c>
      <c r="E431">
        <f t="shared" si="6"/>
        <v>1.969454885350898</v>
      </c>
      <c r="F431" t="s">
        <v>581</v>
      </c>
    </row>
    <row r="432" spans="1:6" x14ac:dyDescent="0.25">
      <c r="A432" s="40">
        <v>101.012425994466</v>
      </c>
      <c r="B432" s="40">
        <v>-4.71162596222727</v>
      </c>
      <c r="C432" s="40">
        <v>100.583690722312</v>
      </c>
      <c r="D432" s="40">
        <v>-6.0303059551538603</v>
      </c>
      <c r="E432">
        <f t="shared" si="6"/>
        <v>1.3866257091709489</v>
      </c>
      <c r="F432" t="s">
        <v>590</v>
      </c>
    </row>
    <row r="433" spans="1:6" x14ac:dyDescent="0.25">
      <c r="A433" s="40">
        <v>94.453623845837299</v>
      </c>
      <c r="B433" s="40">
        <v>1.28715396137677</v>
      </c>
      <c r="C433" s="40">
        <v>93.9197073984555</v>
      </c>
      <c r="D433" s="40">
        <v>-0.16637405835542601</v>
      </c>
      <c r="E433">
        <f t="shared" si="6"/>
        <v>1.5484865117047033</v>
      </c>
      <c r="F433" t="s">
        <v>632</v>
      </c>
    </row>
    <row r="434" spans="1:6" x14ac:dyDescent="0.25">
      <c r="A434" s="40">
        <v>73.3568384925277</v>
      </c>
      <c r="B434" s="40">
        <v>54.416890947566799</v>
      </c>
      <c r="C434" s="40">
        <v>73.956785077317406</v>
      </c>
      <c r="D434" s="40">
        <v>54.074414616184903</v>
      </c>
      <c r="E434">
        <f t="shared" si="6"/>
        <v>0.69081541829756055</v>
      </c>
      <c r="F434" t="s">
        <v>620</v>
      </c>
    </row>
    <row r="435" spans="1:6" x14ac:dyDescent="0.25">
      <c r="A435" s="40">
        <v>50.126292377743098</v>
      </c>
      <c r="B435" s="40">
        <v>-5.24930095397574</v>
      </c>
      <c r="C435" s="40">
        <v>50.133525373863797</v>
      </c>
      <c r="D435" s="40">
        <v>-6.2837419383386202</v>
      </c>
      <c r="E435">
        <f t="shared" si="6"/>
        <v>1.0344662712541799</v>
      </c>
      <c r="F435" t="s">
        <v>629</v>
      </c>
    </row>
    <row r="436" spans="1:6" x14ac:dyDescent="0.25">
      <c r="A436" s="40">
        <v>-21.230205562487601</v>
      </c>
      <c r="B436" s="40">
        <v>-38.255247091347599</v>
      </c>
      <c r="C436" s="40">
        <v>-20.857951164557502</v>
      </c>
      <c r="D436" s="40">
        <v>-37.990310970046501</v>
      </c>
      <c r="E436">
        <f t="shared" si="6"/>
        <v>0.45690752362854647</v>
      </c>
      <c r="F436" t="s">
        <v>584</v>
      </c>
    </row>
    <row r="437" spans="1:6" x14ac:dyDescent="0.25">
      <c r="A437" s="40">
        <v>272.856165974139</v>
      </c>
      <c r="B437" s="40">
        <v>-151.874398860654</v>
      </c>
      <c r="C437" s="40">
        <v>272.52549659364502</v>
      </c>
      <c r="D437" s="40">
        <v>-151.436606349854</v>
      </c>
      <c r="E437">
        <f t="shared" si="6"/>
        <v>0.54863878983247272</v>
      </c>
      <c r="F437" t="s">
        <v>681</v>
      </c>
    </row>
    <row r="438" spans="1:6" x14ac:dyDescent="0.25">
      <c r="A438" s="40">
        <v>-34.8604120089433</v>
      </c>
      <c r="B438" s="40">
        <v>-2.0416469592317998</v>
      </c>
      <c r="C438" s="40">
        <v>-35.4291634138891</v>
      </c>
      <c r="D438" s="40">
        <v>-3.8683009972073901</v>
      </c>
      <c r="E438">
        <f t="shared" si="6"/>
        <v>1.9131500555576793</v>
      </c>
      <c r="F438" t="s">
        <v>617</v>
      </c>
    </row>
    <row r="439" spans="1:6" x14ac:dyDescent="0.25">
      <c r="A439" s="40">
        <v>61.856794202297998</v>
      </c>
      <c r="B439" s="40">
        <v>-18.9025848519695</v>
      </c>
      <c r="C439" s="40">
        <v>61.835816880412601</v>
      </c>
      <c r="D439" s="40">
        <v>-18.536604839637501</v>
      </c>
      <c r="E439">
        <f t="shared" si="6"/>
        <v>0.36658071070367798</v>
      </c>
      <c r="F439" t="s">
        <v>638</v>
      </c>
    </row>
    <row r="440" spans="1:6" x14ac:dyDescent="0.25">
      <c r="A440" s="40">
        <v>8.2311105045620305</v>
      </c>
      <c r="B440" s="40">
        <v>71.269939244062698</v>
      </c>
      <c r="C440" s="40">
        <v>7.3277743949590102</v>
      </c>
      <c r="D440" s="40">
        <v>68.948406439846494</v>
      </c>
      <c r="E440">
        <f t="shared" si="6"/>
        <v>2.4910902609027783</v>
      </c>
      <c r="F440" t="s">
        <v>614</v>
      </c>
    </row>
    <row r="441" spans="1:6" x14ac:dyDescent="0.25">
      <c r="A441" s="40">
        <v>29.115200916415301</v>
      </c>
      <c r="B441" s="40">
        <v>65.501922104819002</v>
      </c>
      <c r="C441" s="40">
        <v>29.787912518314901</v>
      </c>
      <c r="D441" s="40">
        <v>64.908419706798796</v>
      </c>
      <c r="E441">
        <f t="shared" si="6"/>
        <v>0.89709865443331316</v>
      </c>
      <c r="F441" t="s">
        <v>578</v>
      </c>
    </row>
    <row r="442" spans="1:6" x14ac:dyDescent="0.25">
      <c r="A442" s="40">
        <v>120.001229718228</v>
      </c>
      <c r="B442" s="40">
        <v>-28.661399891010198</v>
      </c>
      <c r="C442" s="40">
        <v>118.82467261924501</v>
      </c>
      <c r="D442" s="40">
        <v>-30.980094298741299</v>
      </c>
      <c r="E442">
        <f t="shared" si="6"/>
        <v>2.6001212209454327</v>
      </c>
      <c r="F442" t="s">
        <v>694</v>
      </c>
    </row>
    <row r="443" spans="1:6" x14ac:dyDescent="0.25">
      <c r="A443" s="40">
        <v>13.609560205868499</v>
      </c>
      <c r="B443" s="40">
        <v>29.2394998977847</v>
      </c>
      <c r="C443" s="40">
        <v>13.7052550529953</v>
      </c>
      <c r="D443" s="40">
        <v>27.390004779501801</v>
      </c>
      <c r="E443">
        <f t="shared" si="6"/>
        <v>1.8519691402177567</v>
      </c>
      <c r="F443" t="s">
        <v>602</v>
      </c>
    </row>
    <row r="444" spans="1:6" x14ac:dyDescent="0.25">
      <c r="A444" s="40">
        <v>25.302925187006501</v>
      </c>
      <c r="B444" s="40">
        <v>49.281045304545898</v>
      </c>
      <c r="C444" s="40">
        <v>24.815880847667199</v>
      </c>
      <c r="D444" s="40">
        <v>46.497933489618802</v>
      </c>
      <c r="E444">
        <f t="shared" si="6"/>
        <v>2.8254067959975702</v>
      </c>
      <c r="F444" t="s">
        <v>608</v>
      </c>
    </row>
    <row r="445" spans="1:6" x14ac:dyDescent="0.25">
      <c r="A445" s="40">
        <v>38.212808225233999</v>
      </c>
      <c r="B445" s="40">
        <v>15.4968121695573</v>
      </c>
      <c r="C445" s="40">
        <v>39.004169346610396</v>
      </c>
      <c r="D445" s="40">
        <v>16.241766228448199</v>
      </c>
      <c r="E445">
        <f t="shared" si="6"/>
        <v>1.0868343821779536</v>
      </c>
      <c r="F445" t="s">
        <v>581</v>
      </c>
    </row>
    <row r="446" spans="1:6" x14ac:dyDescent="0.25">
      <c r="A446" s="40">
        <v>26.742055608338799</v>
      </c>
      <c r="B446" s="40">
        <v>39.567468960194397</v>
      </c>
      <c r="C446" s="40">
        <v>27.302873309707401</v>
      </c>
      <c r="D446" s="40">
        <v>38.298259591015302</v>
      </c>
      <c r="E446">
        <f t="shared" si="6"/>
        <v>1.3875910481767881</v>
      </c>
      <c r="F446" t="s">
        <v>590</v>
      </c>
    </row>
    <row r="447" spans="1:6" x14ac:dyDescent="0.25">
      <c r="A447" s="40">
        <v>43.909313777504998</v>
      </c>
      <c r="B447" s="40">
        <v>18.474063295930002</v>
      </c>
      <c r="C447" s="40">
        <v>44.834424791317801</v>
      </c>
      <c r="D447" s="40">
        <v>18.963742557030699</v>
      </c>
      <c r="E447">
        <f t="shared" si="6"/>
        <v>1.0467168512209386</v>
      </c>
      <c r="F447" t="s">
        <v>635</v>
      </c>
    </row>
    <row r="448" spans="1:6" x14ac:dyDescent="0.25">
      <c r="A448" s="40">
        <v>27.497324544935701</v>
      </c>
      <c r="B448" s="40">
        <v>28.144999642555099</v>
      </c>
      <c r="C448" s="40">
        <v>28.6407981578642</v>
      </c>
      <c r="D448" s="40">
        <v>29.029642560527702</v>
      </c>
      <c r="E448">
        <f t="shared" si="6"/>
        <v>1.4457264595292001</v>
      </c>
      <c r="F448" t="s">
        <v>620</v>
      </c>
    </row>
    <row r="449" spans="1:6" x14ac:dyDescent="0.25">
      <c r="A449" s="40">
        <v>65.884802599524903</v>
      </c>
      <c r="B449" s="40">
        <v>130.50328470784601</v>
      </c>
      <c r="C449" s="40">
        <v>64.744191384860102</v>
      </c>
      <c r="D449" s="40">
        <v>128.60737033471599</v>
      </c>
      <c r="E449">
        <f t="shared" si="6"/>
        <v>2.2125743497699863</v>
      </c>
      <c r="F449" t="s">
        <v>629</v>
      </c>
    </row>
    <row r="450" spans="1:6" x14ac:dyDescent="0.25">
      <c r="A450" s="40">
        <v>-60.628344747328597</v>
      </c>
      <c r="B450" s="40">
        <v>44.108512625280198</v>
      </c>
      <c r="C450" s="40">
        <v>-57.957004421832302</v>
      </c>
      <c r="D450" s="40">
        <v>44.9904540913613</v>
      </c>
      <c r="E450">
        <f t="shared" si="6"/>
        <v>2.8131619015292983</v>
      </c>
      <c r="F450" t="s">
        <v>584</v>
      </c>
    </row>
    <row r="451" spans="1:6" x14ac:dyDescent="0.25">
      <c r="A451" s="40">
        <v>251.28358218922801</v>
      </c>
      <c r="B451" s="40">
        <v>25.0203995876596</v>
      </c>
      <c r="C451" s="40">
        <v>250.453571384843</v>
      </c>
      <c r="D451" s="40">
        <v>22.6137638655252</v>
      </c>
      <c r="E451">
        <f t="shared" si="6"/>
        <v>2.5457441808730934</v>
      </c>
      <c r="F451" t="s">
        <v>681</v>
      </c>
    </row>
    <row r="452" spans="1:6" x14ac:dyDescent="0.25">
      <c r="A452" s="40">
        <v>7.7342944463196099</v>
      </c>
      <c r="B452" s="40">
        <v>49.667240569143402</v>
      </c>
      <c r="C452" s="40">
        <v>4.37590578797231</v>
      </c>
      <c r="D452" s="40">
        <v>45.558988466729403</v>
      </c>
      <c r="E452">
        <f t="shared" si="6"/>
        <v>5.3062707919502961</v>
      </c>
      <c r="F452" t="s">
        <v>605</v>
      </c>
    </row>
    <row r="453" spans="1:6" x14ac:dyDescent="0.25">
      <c r="A453" s="40">
        <v>-153.82682181133501</v>
      </c>
      <c r="B453" s="40">
        <v>77.879058862141804</v>
      </c>
      <c r="C453" s="40">
        <v>-154.809070734957</v>
      </c>
      <c r="D453" s="40">
        <v>76.576322681736499</v>
      </c>
      <c r="E453">
        <f t="shared" ref="E453:E516" si="7">SQRT((A453-C453)*(A453-C453)+(B453-D453)*(B453-D453))</f>
        <v>1.6315435954008612</v>
      </c>
      <c r="F453" t="s">
        <v>617</v>
      </c>
    </row>
    <row r="454" spans="1:6" x14ac:dyDescent="0.25">
      <c r="A454" s="40">
        <v>10.980672936601501</v>
      </c>
      <c r="B454" s="40">
        <v>127.348355101566</v>
      </c>
      <c r="C454" s="40">
        <v>11.9953149448188</v>
      </c>
      <c r="D454" s="40">
        <v>123.903280347094</v>
      </c>
      <c r="E454">
        <f t="shared" si="7"/>
        <v>3.5913839211005505</v>
      </c>
      <c r="F454" t="s">
        <v>638</v>
      </c>
    </row>
    <row r="455" spans="1:6" x14ac:dyDescent="0.25">
      <c r="A455" s="40">
        <v>-22.050203556415799</v>
      </c>
      <c r="B455" s="40">
        <v>139.01092092795599</v>
      </c>
      <c r="C455" s="40">
        <v>-22.918395932669299</v>
      </c>
      <c r="D455" s="40">
        <v>135.38107559704301</v>
      </c>
      <c r="E455">
        <f t="shared" si="7"/>
        <v>3.7322292438347753</v>
      </c>
      <c r="F455" t="s">
        <v>614</v>
      </c>
    </row>
    <row r="456" spans="1:6" x14ac:dyDescent="0.25">
      <c r="A456" s="40">
        <v>21.4524129552515</v>
      </c>
      <c r="B456" s="40">
        <v>119.525490719445</v>
      </c>
      <c r="C456" s="40">
        <v>22.775948292192702</v>
      </c>
      <c r="D456" s="40">
        <v>117.074878522959</v>
      </c>
      <c r="E456">
        <f t="shared" si="7"/>
        <v>2.7851832840403925</v>
      </c>
      <c r="F456" t="s">
        <v>578</v>
      </c>
    </row>
    <row r="457" spans="1:6" x14ac:dyDescent="0.25">
      <c r="A457" s="40">
        <v>93.770520642951695</v>
      </c>
      <c r="B457" s="40">
        <v>65.726187327733697</v>
      </c>
      <c r="C457" s="40">
        <v>93.384508871737197</v>
      </c>
      <c r="D457" s="40">
        <v>64.593852129305105</v>
      </c>
      <c r="E457">
        <f t="shared" si="7"/>
        <v>1.1963227361863826</v>
      </c>
      <c r="F457" t="s">
        <v>694</v>
      </c>
    </row>
    <row r="458" spans="1:6" x14ac:dyDescent="0.25">
      <c r="A458" s="40">
        <v>-49.126122288444698</v>
      </c>
      <c r="B458" s="40">
        <v>122.431023919564</v>
      </c>
      <c r="C458" s="40">
        <v>-47.950613862416802</v>
      </c>
      <c r="D458" s="40">
        <v>122.672066628858</v>
      </c>
      <c r="E458">
        <f t="shared" si="7"/>
        <v>1.1999673526252193</v>
      </c>
      <c r="F458" t="s">
        <v>602</v>
      </c>
    </row>
    <row r="459" spans="1:6" x14ac:dyDescent="0.25">
      <c r="A459" s="40">
        <v>15.984044249006599</v>
      </c>
      <c r="B459" s="40">
        <v>148.08912386479099</v>
      </c>
      <c r="C459" s="40">
        <v>16.811239173181502</v>
      </c>
      <c r="D459" s="40">
        <v>147.37320740267199</v>
      </c>
      <c r="E459">
        <f t="shared" si="7"/>
        <v>1.0939779811832158</v>
      </c>
      <c r="F459" t="s">
        <v>608</v>
      </c>
    </row>
    <row r="460" spans="1:6" x14ac:dyDescent="0.25">
      <c r="A460" s="40">
        <v>47.592119642618002</v>
      </c>
      <c r="B460" s="40">
        <v>117.306064395891</v>
      </c>
      <c r="C460" s="40">
        <v>48.618988753578201</v>
      </c>
      <c r="D460" s="40">
        <v>116.13263778794</v>
      </c>
      <c r="E460">
        <f t="shared" si="7"/>
        <v>1.5592915619894763</v>
      </c>
      <c r="F460" t="s">
        <v>581</v>
      </c>
    </row>
    <row r="461" spans="1:6" x14ac:dyDescent="0.25">
      <c r="A461" s="40">
        <v>35.506740496897201</v>
      </c>
      <c r="B461" s="40">
        <v>94.893743770725706</v>
      </c>
      <c r="C461" s="40">
        <v>37.454155283270303</v>
      </c>
      <c r="D461" s="40">
        <v>97.705309161887698</v>
      </c>
      <c r="E461">
        <f t="shared" si="7"/>
        <v>3.4201351287579964</v>
      </c>
      <c r="F461" t="s">
        <v>590</v>
      </c>
    </row>
    <row r="462" spans="1:6" x14ac:dyDescent="0.25">
      <c r="A462" s="40">
        <v>13.6778362952093</v>
      </c>
      <c r="B462" s="40">
        <v>38.236072787369302</v>
      </c>
      <c r="C462" s="40">
        <v>13.5000037304884</v>
      </c>
      <c r="D462" s="40">
        <v>36.4480085331599</v>
      </c>
      <c r="E462">
        <f t="shared" si="7"/>
        <v>1.7968856942656757</v>
      </c>
      <c r="F462" t="s">
        <v>635</v>
      </c>
    </row>
    <row r="463" spans="1:6" x14ac:dyDescent="0.25">
      <c r="A463" s="40">
        <v>77.734804715162497</v>
      </c>
      <c r="B463" s="40">
        <v>90.081880507745296</v>
      </c>
      <c r="C463" s="40">
        <v>78.524145976636902</v>
      </c>
      <c r="D463" s="40">
        <v>89.947082530505895</v>
      </c>
      <c r="E463">
        <f t="shared" si="7"/>
        <v>0.80076845700479449</v>
      </c>
      <c r="F463" t="s">
        <v>632</v>
      </c>
    </row>
    <row r="464" spans="1:6" x14ac:dyDescent="0.25">
      <c r="A464" s="40">
        <v>33.440029646299301</v>
      </c>
      <c r="B464" s="40">
        <v>114.474751034364</v>
      </c>
      <c r="C464" s="40">
        <v>34.056291105471303</v>
      </c>
      <c r="D464" s="40">
        <v>113.279595181023</v>
      </c>
      <c r="E464">
        <f t="shared" si="7"/>
        <v>1.3446842379666959</v>
      </c>
      <c r="F464" t="s">
        <v>620</v>
      </c>
    </row>
    <row r="465" spans="1:6" x14ac:dyDescent="0.25">
      <c r="A465" s="40">
        <v>31.3184505662608</v>
      </c>
      <c r="B465" s="40">
        <v>-39.479600184958898</v>
      </c>
      <c r="C465" s="40">
        <v>33.127294359508603</v>
      </c>
      <c r="D465" s="40">
        <v>-38.869901276459601</v>
      </c>
      <c r="E465">
        <f t="shared" si="7"/>
        <v>1.9088343635308787</v>
      </c>
      <c r="F465" t="s">
        <v>629</v>
      </c>
    </row>
    <row r="466" spans="1:6" x14ac:dyDescent="0.25">
      <c r="A466" s="40">
        <v>-57.065919184065301</v>
      </c>
      <c r="B466" s="40">
        <v>44.715516971838902</v>
      </c>
      <c r="C466" s="40">
        <v>-54.946235156028401</v>
      </c>
      <c r="D466" s="40">
        <v>45.4370868403063</v>
      </c>
      <c r="E466">
        <f t="shared" si="7"/>
        <v>2.2391345323126068</v>
      </c>
      <c r="F466" t="s">
        <v>584</v>
      </c>
    </row>
    <row r="467" spans="1:6" x14ac:dyDescent="0.25">
      <c r="A467" s="40">
        <v>250.70007082002701</v>
      </c>
      <c r="B467" s="40">
        <v>-35.1661321434947</v>
      </c>
      <c r="C467" s="40">
        <v>250.113184823534</v>
      </c>
      <c r="D467" s="40">
        <v>-36.053159382230596</v>
      </c>
      <c r="E467">
        <f t="shared" si="7"/>
        <v>1.0636035422745742</v>
      </c>
      <c r="F467" t="s">
        <v>681</v>
      </c>
    </row>
    <row r="468" spans="1:6" x14ac:dyDescent="0.25">
      <c r="A468" s="40">
        <v>18.150565791175499</v>
      </c>
      <c r="B468" s="40">
        <v>-21.4580273938743</v>
      </c>
      <c r="C468" s="40">
        <v>20.644713306828098</v>
      </c>
      <c r="D468" s="40">
        <v>-20.671511507770401</v>
      </c>
      <c r="E468">
        <f t="shared" si="7"/>
        <v>2.6152206539659013</v>
      </c>
      <c r="F468" t="s">
        <v>605</v>
      </c>
    </row>
    <row r="469" spans="1:6" x14ac:dyDescent="0.25">
      <c r="A469" s="40">
        <v>-147.57966993848001</v>
      </c>
      <c r="B469" s="40">
        <v>33.9646594862973</v>
      </c>
      <c r="C469" s="40">
        <v>-144.57222536888801</v>
      </c>
      <c r="D469" s="40">
        <v>32.9343202484431</v>
      </c>
      <c r="E469">
        <f t="shared" si="7"/>
        <v>3.1790441620446801</v>
      </c>
      <c r="F469" t="s">
        <v>617</v>
      </c>
    </row>
    <row r="470" spans="1:6" x14ac:dyDescent="0.25">
      <c r="A470" s="40">
        <v>-6.3180674341768803</v>
      </c>
      <c r="B470" s="40">
        <v>-9.8062791369127602</v>
      </c>
      <c r="C470" s="40">
        <v>-6.3252400670366802</v>
      </c>
      <c r="D470" s="40">
        <v>-11.8709195369659</v>
      </c>
      <c r="E470">
        <f t="shared" si="7"/>
        <v>2.0646528590040822</v>
      </c>
      <c r="F470" t="s">
        <v>638</v>
      </c>
    </row>
    <row r="471" spans="1:6" x14ac:dyDescent="0.25">
      <c r="A471" s="40">
        <v>20.726526915214698</v>
      </c>
      <c r="B471" s="40">
        <v>65.1388276920773</v>
      </c>
      <c r="C471" s="40">
        <v>21.039781398722699</v>
      </c>
      <c r="D471" s="40">
        <v>64.850066827555807</v>
      </c>
      <c r="E471">
        <f t="shared" si="7"/>
        <v>0.42604132231165542</v>
      </c>
      <c r="F471" t="s">
        <v>614</v>
      </c>
    </row>
    <row r="472" spans="1:6" x14ac:dyDescent="0.25">
      <c r="A472" s="40">
        <v>-9.0458900337532793</v>
      </c>
      <c r="B472" s="40">
        <v>10.610952366544799</v>
      </c>
      <c r="C472" s="40">
        <v>-7.0199596956866896</v>
      </c>
      <c r="D472" s="40">
        <v>10.3214191778074</v>
      </c>
      <c r="E472">
        <f t="shared" si="7"/>
        <v>2.0465148917315634</v>
      </c>
      <c r="F472" t="s">
        <v>578</v>
      </c>
    </row>
    <row r="473" spans="1:6" x14ac:dyDescent="0.25">
      <c r="A473" s="40">
        <v>112.23392254065099</v>
      </c>
      <c r="B473" s="40">
        <v>53.296343744899097</v>
      </c>
      <c r="C473" s="40">
        <v>110.90930860162101</v>
      </c>
      <c r="D473" s="40">
        <v>51.229547161538299</v>
      </c>
      <c r="E473">
        <f t="shared" si="7"/>
        <v>2.4548421954301678</v>
      </c>
      <c r="F473" t="s">
        <v>694</v>
      </c>
    </row>
    <row r="474" spans="1:6" x14ac:dyDescent="0.25">
      <c r="A474" s="40">
        <v>-82.903717591443197</v>
      </c>
      <c r="B474" s="40">
        <v>10.704193910412799</v>
      </c>
      <c r="C474" s="40">
        <v>-81.333904893345306</v>
      </c>
      <c r="D474" s="40">
        <v>9.2558263956315301</v>
      </c>
      <c r="E474">
        <f t="shared" si="7"/>
        <v>2.1359027049430535</v>
      </c>
      <c r="F474" t="s">
        <v>602</v>
      </c>
    </row>
    <row r="475" spans="1:6" x14ac:dyDescent="0.25">
      <c r="A475" s="40">
        <v>-16.102345589642599</v>
      </c>
      <c r="B475" s="40">
        <v>-30.888915250593801</v>
      </c>
      <c r="C475" s="40">
        <v>-16.577766671131599</v>
      </c>
      <c r="D475" s="40">
        <v>-30.618554690606398</v>
      </c>
      <c r="E475">
        <f t="shared" si="7"/>
        <v>0.54691867505221625</v>
      </c>
      <c r="F475" t="s">
        <v>608</v>
      </c>
    </row>
    <row r="476" spans="1:6" x14ac:dyDescent="0.25">
      <c r="A476" s="40">
        <v>-8.1022557266023991</v>
      </c>
      <c r="B476" s="40">
        <v>-25.850164978413002</v>
      </c>
      <c r="C476" s="40">
        <v>-7.7023998871202002</v>
      </c>
      <c r="D476" s="40">
        <v>-26.7752740752356</v>
      </c>
      <c r="E476">
        <f t="shared" si="7"/>
        <v>1.0078251502080797</v>
      </c>
      <c r="F476" t="s">
        <v>581</v>
      </c>
    </row>
    <row r="477" spans="1:6" x14ac:dyDescent="0.25">
      <c r="A477" s="40">
        <v>34.361172509160703</v>
      </c>
      <c r="B477" s="40">
        <v>16.6060593323195</v>
      </c>
      <c r="C477" s="40">
        <v>35.1463442688528</v>
      </c>
      <c r="D477" s="40">
        <v>17.446516046169101</v>
      </c>
      <c r="E477">
        <f t="shared" si="7"/>
        <v>1.1501574588172072</v>
      </c>
      <c r="F477" t="s">
        <v>590</v>
      </c>
    </row>
    <row r="478" spans="1:6" x14ac:dyDescent="0.25">
      <c r="A478" s="40">
        <v>22.046849440015599</v>
      </c>
      <c r="B478" s="40">
        <v>-3.4697756451764401</v>
      </c>
      <c r="C478" s="40">
        <v>21.330994360762901</v>
      </c>
      <c r="D478" s="40">
        <v>-4.8079468353932304</v>
      </c>
      <c r="E478">
        <f t="shared" si="7"/>
        <v>1.5176134648908819</v>
      </c>
      <c r="F478" t="s">
        <v>635</v>
      </c>
    </row>
    <row r="479" spans="1:6" x14ac:dyDescent="0.25">
      <c r="A479" s="40">
        <v>51.712865031631402</v>
      </c>
      <c r="B479" s="40">
        <v>-5.3541290751569903</v>
      </c>
      <c r="C479" s="40">
        <v>53.727624365568197</v>
      </c>
      <c r="D479" s="40">
        <v>-3.99721435962257</v>
      </c>
      <c r="E479">
        <f t="shared" si="7"/>
        <v>2.429088865998791</v>
      </c>
      <c r="F479" t="s">
        <v>632</v>
      </c>
    </row>
    <row r="480" spans="1:6" x14ac:dyDescent="0.25">
      <c r="A480" s="40">
        <v>10.878245409818801</v>
      </c>
      <c r="B480" s="40">
        <v>-38.408648839071198</v>
      </c>
      <c r="C480" s="40">
        <v>11.083692036735201</v>
      </c>
      <c r="D480" s="40">
        <v>-38.971933985740698</v>
      </c>
      <c r="E480">
        <f t="shared" si="7"/>
        <v>0.59958191514571779</v>
      </c>
      <c r="F480" t="s">
        <v>620</v>
      </c>
    </row>
    <row r="481" spans="1:6" x14ac:dyDescent="0.25">
      <c r="A481" s="40">
        <v>22.918329051428501</v>
      </c>
      <c r="B481" s="40">
        <v>-48.7133873305009</v>
      </c>
      <c r="C481" s="40">
        <v>22.661688643234601</v>
      </c>
      <c r="D481" s="40">
        <v>-48.4839671350516</v>
      </c>
      <c r="E481">
        <f t="shared" si="7"/>
        <v>0.34423527593482683</v>
      </c>
      <c r="F481" t="s">
        <v>629</v>
      </c>
    </row>
    <row r="482" spans="1:6" x14ac:dyDescent="0.25">
      <c r="A482" s="40">
        <v>-48.157789258427499</v>
      </c>
      <c r="B482" s="40">
        <v>-10.002772654935599</v>
      </c>
      <c r="C482" s="40">
        <v>-47.208138242040199</v>
      </c>
      <c r="D482" s="40">
        <v>-11.018229099048099</v>
      </c>
      <c r="E482">
        <f t="shared" si="7"/>
        <v>1.3903196908679079</v>
      </c>
      <c r="F482" t="s">
        <v>584</v>
      </c>
    </row>
    <row r="483" spans="1:6" x14ac:dyDescent="0.25">
      <c r="A483" s="40">
        <v>262.308946802447</v>
      </c>
      <c r="B483" s="40">
        <v>-75.376461899766198</v>
      </c>
      <c r="C483" s="40">
        <v>261.87301209523599</v>
      </c>
      <c r="D483" s="40">
        <v>-75.806594560369007</v>
      </c>
      <c r="E483">
        <f t="shared" si="7"/>
        <v>0.61241585109171903</v>
      </c>
      <c r="F483" t="s">
        <v>681</v>
      </c>
    </row>
    <row r="484" spans="1:6" x14ac:dyDescent="0.25">
      <c r="A484" s="40">
        <v>48.576176958246798</v>
      </c>
      <c r="B484" s="40">
        <v>-98.906710364555593</v>
      </c>
      <c r="C484" s="40">
        <v>49.247516243373198</v>
      </c>
      <c r="D484" s="40">
        <v>-98.198569552463894</v>
      </c>
      <c r="E484">
        <f t="shared" si="7"/>
        <v>0.97578678280857922</v>
      </c>
      <c r="F484" t="s">
        <v>605</v>
      </c>
    </row>
    <row r="485" spans="1:6" x14ac:dyDescent="0.25">
      <c r="A485" s="40">
        <v>-97.279848921901603</v>
      </c>
      <c r="B485" s="40">
        <v>-56.454431218234497</v>
      </c>
      <c r="C485" s="40">
        <v>-95.809443931695697</v>
      </c>
      <c r="D485" s="40">
        <v>-56.758727481777598</v>
      </c>
      <c r="E485">
        <f t="shared" si="7"/>
        <v>1.5015615376096729</v>
      </c>
      <c r="F485" t="s">
        <v>617</v>
      </c>
    </row>
    <row r="486" spans="1:6" x14ac:dyDescent="0.25">
      <c r="A486" s="40">
        <v>57.3604235172768</v>
      </c>
      <c r="B486" s="40">
        <v>39.701413240919699</v>
      </c>
      <c r="C486" s="40">
        <v>56.5949620364837</v>
      </c>
      <c r="D486" s="40">
        <v>38.8066335354196</v>
      </c>
      <c r="E486">
        <f t="shared" si="7"/>
        <v>1.1775236727780929</v>
      </c>
      <c r="F486" t="s">
        <v>638</v>
      </c>
    </row>
    <row r="487" spans="1:6" x14ac:dyDescent="0.25">
      <c r="A487" s="40">
        <v>41.331349556987497</v>
      </c>
      <c r="B487" s="40">
        <v>-79.6208245391026</v>
      </c>
      <c r="C487" s="40">
        <v>40.851672019963701</v>
      </c>
      <c r="D487" s="40">
        <v>-80.204561938685103</v>
      </c>
      <c r="E487">
        <f t="shared" si="7"/>
        <v>0.75553947031016111</v>
      </c>
      <c r="F487" t="s">
        <v>614</v>
      </c>
    </row>
    <row r="488" spans="1:6" x14ac:dyDescent="0.25">
      <c r="A488" s="40">
        <v>10.8578642108476</v>
      </c>
      <c r="B488" s="40">
        <v>-2.9300551034723599</v>
      </c>
      <c r="C488" s="40">
        <v>11.853223213668601</v>
      </c>
      <c r="D488" s="40">
        <v>-2.8914683825382799</v>
      </c>
      <c r="E488">
        <f t="shared" si="7"/>
        <v>0.99610666071925336</v>
      </c>
      <c r="F488" t="s">
        <v>578</v>
      </c>
    </row>
    <row r="489" spans="1:6" x14ac:dyDescent="0.25">
      <c r="A489" s="40">
        <v>93.522279393842098</v>
      </c>
      <c r="B489" s="40">
        <v>68.685824463780904</v>
      </c>
      <c r="C489" s="40">
        <v>94.041788225166897</v>
      </c>
      <c r="D489" s="40">
        <v>69.022806894681594</v>
      </c>
      <c r="E489">
        <f t="shared" si="7"/>
        <v>0.61923063922919475</v>
      </c>
      <c r="F489" t="s">
        <v>694</v>
      </c>
    </row>
    <row r="490" spans="1:6" x14ac:dyDescent="0.25">
      <c r="A490" s="40">
        <v>92.235499292897202</v>
      </c>
      <c r="B490" s="40">
        <v>-145.34056151693201</v>
      </c>
      <c r="C490" s="40">
        <v>92.834681292585699</v>
      </c>
      <c r="D490" s="40">
        <v>-144.43113496507601</v>
      </c>
      <c r="E490">
        <f t="shared" si="7"/>
        <v>1.0890710362374905</v>
      </c>
      <c r="F490" t="s">
        <v>602</v>
      </c>
    </row>
    <row r="491" spans="1:6" x14ac:dyDescent="0.25">
      <c r="A491" s="40">
        <v>4.7371691366084097</v>
      </c>
      <c r="B491" s="40">
        <v>21.714889428818999</v>
      </c>
      <c r="C491" s="40">
        <v>3.6581739678683101</v>
      </c>
      <c r="D491" s="40">
        <v>19.8362315089331</v>
      </c>
      <c r="E491">
        <f t="shared" si="7"/>
        <v>2.1664685906134182</v>
      </c>
      <c r="F491" t="s">
        <v>608</v>
      </c>
    </row>
    <row r="492" spans="1:6" x14ac:dyDescent="0.25">
      <c r="A492" s="40">
        <v>40.815825714108598</v>
      </c>
      <c r="B492" s="40">
        <v>53.338932506768401</v>
      </c>
      <c r="C492" s="40">
        <v>42.136612122088103</v>
      </c>
      <c r="D492" s="40">
        <v>54.399450571373698</v>
      </c>
      <c r="E492">
        <f t="shared" si="7"/>
        <v>1.6938640148658826</v>
      </c>
      <c r="F492" t="s">
        <v>581</v>
      </c>
    </row>
    <row r="493" spans="1:6" x14ac:dyDescent="0.25">
      <c r="A493" s="40">
        <v>20.6342744625099</v>
      </c>
      <c r="B493" s="40">
        <v>66.127554214886999</v>
      </c>
      <c r="C493" s="40">
        <v>18.921548092459499</v>
      </c>
      <c r="D493" s="40">
        <v>64.502433016041806</v>
      </c>
      <c r="E493">
        <f t="shared" si="7"/>
        <v>2.3610274309296071</v>
      </c>
      <c r="F493" t="s">
        <v>590</v>
      </c>
    </row>
    <row r="494" spans="1:6" x14ac:dyDescent="0.25">
      <c r="A494" s="40">
        <v>10.999836830938399</v>
      </c>
      <c r="B494" s="40">
        <v>-20.0603668771376</v>
      </c>
      <c r="C494" s="40">
        <v>11.0293300521158</v>
      </c>
      <c r="D494" s="40">
        <v>-20.664987547065</v>
      </c>
      <c r="E494">
        <f t="shared" si="7"/>
        <v>0.60533957792207538</v>
      </c>
      <c r="F494" t="s">
        <v>635</v>
      </c>
    </row>
    <row r="495" spans="1:6" x14ac:dyDescent="0.25">
      <c r="A495" s="40">
        <v>74.086175266814607</v>
      </c>
      <c r="B495" s="40">
        <v>-41.598865240281398</v>
      </c>
      <c r="C495" s="40">
        <v>75.568571119393297</v>
      </c>
      <c r="D495" s="40">
        <v>-41.168439924136301</v>
      </c>
      <c r="E495">
        <f t="shared" si="7"/>
        <v>1.5436202306659208</v>
      </c>
      <c r="F495" t="s">
        <v>632</v>
      </c>
    </row>
    <row r="496" spans="1:6" x14ac:dyDescent="0.25">
      <c r="A496" s="40">
        <v>37.578112064530004</v>
      </c>
      <c r="B496" s="40">
        <v>-2.8701453251472699</v>
      </c>
      <c r="C496" s="40">
        <v>38.476504511436701</v>
      </c>
      <c r="D496" s="40">
        <v>-3.4263750712191201</v>
      </c>
      <c r="E496">
        <f t="shared" si="7"/>
        <v>1.0566458815867115</v>
      </c>
      <c r="F496" t="s">
        <v>620</v>
      </c>
    </row>
    <row r="497" spans="1:6" x14ac:dyDescent="0.25">
      <c r="A497" s="40">
        <v>112.623527641802</v>
      </c>
      <c r="B497" s="40">
        <v>79.710932472606501</v>
      </c>
      <c r="C497" s="40">
        <v>115.01437688170201</v>
      </c>
      <c r="D497" s="40">
        <v>81.556445372796404</v>
      </c>
      <c r="E497">
        <f t="shared" si="7"/>
        <v>3.0202777939616392</v>
      </c>
      <c r="F497" t="s">
        <v>629</v>
      </c>
    </row>
    <row r="498" spans="1:6" x14ac:dyDescent="0.25">
      <c r="A498" s="40">
        <v>60.361688231880301</v>
      </c>
      <c r="B498" s="40">
        <v>39.670980657739001</v>
      </c>
      <c r="C498" s="40">
        <v>60.640502489470002</v>
      </c>
      <c r="D498" s="40">
        <v>37.916333439781297</v>
      </c>
      <c r="E498">
        <f t="shared" si="7"/>
        <v>1.776660983339817</v>
      </c>
      <c r="F498" t="s">
        <v>584</v>
      </c>
    </row>
    <row r="499" spans="1:6" x14ac:dyDescent="0.25">
      <c r="A499" s="40">
        <v>215.81147861266899</v>
      </c>
      <c r="B499" s="40">
        <v>-21.812681344581399</v>
      </c>
      <c r="C499" s="40">
        <v>215.33757328811899</v>
      </c>
      <c r="D499" s="40">
        <v>-22.384827328183601</v>
      </c>
      <c r="E499">
        <f t="shared" si="7"/>
        <v>0.74292481664632415</v>
      </c>
      <c r="F499" t="s">
        <v>681</v>
      </c>
    </row>
    <row r="500" spans="1:6" x14ac:dyDescent="0.25">
      <c r="A500" s="40">
        <v>107.741568654335</v>
      </c>
      <c r="B500" s="40">
        <v>91.076615755465497</v>
      </c>
      <c r="C500" s="40">
        <v>108.112493566542</v>
      </c>
      <c r="D500" s="40">
        <v>91.901885335801495</v>
      </c>
      <c r="E500">
        <f t="shared" si="7"/>
        <v>0.90479565136207807</v>
      </c>
      <c r="F500" t="s">
        <v>605</v>
      </c>
    </row>
    <row r="501" spans="1:6" x14ac:dyDescent="0.25">
      <c r="A501" s="40">
        <v>92.816022240609399</v>
      </c>
      <c r="B501" s="40">
        <v>-2.9025917018171601</v>
      </c>
      <c r="C501" s="40">
        <v>92.522317223947098</v>
      </c>
      <c r="D501" s="40">
        <v>-2.8802575613715198</v>
      </c>
      <c r="E501">
        <f t="shared" si="7"/>
        <v>0.29455296746433923</v>
      </c>
      <c r="F501" t="s">
        <v>617</v>
      </c>
    </row>
    <row r="502" spans="1:6" x14ac:dyDescent="0.25">
      <c r="A502" s="40">
        <v>67.921782726255003</v>
      </c>
      <c r="B502" s="40">
        <v>-13.089783572382</v>
      </c>
      <c r="C502" s="40">
        <v>68.134224793611594</v>
      </c>
      <c r="D502" s="40">
        <v>-12.819239868057201</v>
      </c>
      <c r="E502">
        <f t="shared" si="7"/>
        <v>0.34398477863493715</v>
      </c>
      <c r="F502" t="s">
        <v>638</v>
      </c>
    </row>
    <row r="503" spans="1:6" x14ac:dyDescent="0.25">
      <c r="A503" s="40">
        <v>53.806026583215598</v>
      </c>
      <c r="B503" s="40">
        <v>79.488468503462201</v>
      </c>
      <c r="C503" s="40">
        <v>54.824446163384799</v>
      </c>
      <c r="D503" s="40">
        <v>79.167820027980596</v>
      </c>
      <c r="E503">
        <f t="shared" si="7"/>
        <v>1.0677049621036185</v>
      </c>
      <c r="F503" t="s">
        <v>614</v>
      </c>
    </row>
    <row r="504" spans="1:6" x14ac:dyDescent="0.25">
      <c r="A504" s="40">
        <v>118.54312483149501</v>
      </c>
      <c r="B504" s="40">
        <v>58.731584575636099</v>
      </c>
      <c r="C504" s="40">
        <v>118.56403716327399</v>
      </c>
      <c r="D504" s="40">
        <v>58.201315772707403</v>
      </c>
      <c r="E504">
        <f t="shared" si="7"/>
        <v>0.53068100491714054</v>
      </c>
      <c r="F504" t="s">
        <v>578</v>
      </c>
    </row>
    <row r="505" spans="1:6" x14ac:dyDescent="0.25">
      <c r="A505" s="40">
        <v>107.191877933342</v>
      </c>
      <c r="B505" s="40">
        <v>7.2632520155574802</v>
      </c>
      <c r="C505" s="40">
        <v>106.979407849461</v>
      </c>
      <c r="D505" s="40">
        <v>6.2106007776623002</v>
      </c>
      <c r="E505">
        <f t="shared" si="7"/>
        <v>1.0738799584621432</v>
      </c>
      <c r="F505" t="s">
        <v>694</v>
      </c>
    </row>
    <row r="506" spans="1:6" x14ac:dyDescent="0.25">
      <c r="A506" s="40">
        <v>47.3780016877054</v>
      </c>
      <c r="B506" s="40">
        <v>10.7459526235286</v>
      </c>
      <c r="C506" s="40">
        <v>45.386364643675201</v>
      </c>
      <c r="D506" s="40">
        <v>11.737317517056599</v>
      </c>
      <c r="E506">
        <f t="shared" si="7"/>
        <v>2.2247297515143565</v>
      </c>
      <c r="F506" t="s">
        <v>608</v>
      </c>
    </row>
    <row r="507" spans="1:6" x14ac:dyDescent="0.25">
      <c r="A507" s="40">
        <v>114.849438520869</v>
      </c>
      <c r="B507" s="40">
        <v>87.625089273266994</v>
      </c>
      <c r="C507" s="40">
        <v>115.397856243859</v>
      </c>
      <c r="D507" s="40">
        <v>87.435561191349294</v>
      </c>
      <c r="E507">
        <f t="shared" si="7"/>
        <v>0.58024382178954226</v>
      </c>
      <c r="F507" t="s">
        <v>581</v>
      </c>
    </row>
    <row r="508" spans="1:6" x14ac:dyDescent="0.25">
      <c r="A508" s="40">
        <v>67.151390571142699</v>
      </c>
      <c r="B508" s="40">
        <v>16.6679450731984</v>
      </c>
      <c r="C508" s="40">
        <v>66.670909739893204</v>
      </c>
      <c r="D508" s="40">
        <v>15.0899755432158</v>
      </c>
      <c r="E508">
        <f t="shared" si="7"/>
        <v>1.6494998232045104</v>
      </c>
      <c r="F508" t="s">
        <v>590</v>
      </c>
    </row>
    <row r="509" spans="1:6" x14ac:dyDescent="0.25">
      <c r="A509" s="40">
        <v>55.450288379867999</v>
      </c>
      <c r="B509" s="40">
        <v>29.106299997894698</v>
      </c>
      <c r="C509" s="40">
        <v>55.1003137263938</v>
      </c>
      <c r="D509" s="40">
        <v>29.7086598807198</v>
      </c>
      <c r="E509">
        <f t="shared" si="7"/>
        <v>0.69664889758863169</v>
      </c>
      <c r="F509" t="s">
        <v>635</v>
      </c>
    </row>
    <row r="510" spans="1:6" x14ac:dyDescent="0.25">
      <c r="A510" s="40">
        <v>125.21834193612899</v>
      </c>
      <c r="B510" s="40">
        <v>-35.765848836023999</v>
      </c>
      <c r="C510" s="40">
        <v>126.011079027439</v>
      </c>
      <c r="D510" s="40">
        <v>-35.462945948344299</v>
      </c>
      <c r="E510">
        <f t="shared" si="7"/>
        <v>0.84863552559584932</v>
      </c>
      <c r="F510" t="s">
        <v>632</v>
      </c>
    </row>
    <row r="511" spans="1:6" x14ac:dyDescent="0.25">
      <c r="A511" s="40">
        <v>65.588824685905493</v>
      </c>
      <c r="B511" s="40">
        <v>-17.458012335775301</v>
      </c>
      <c r="C511" s="40">
        <v>66.661523705318402</v>
      </c>
      <c r="D511" s="40">
        <v>-16.895099061423</v>
      </c>
      <c r="E511">
        <f t="shared" si="7"/>
        <v>1.2114266551019275</v>
      </c>
      <c r="F511" t="s">
        <v>620</v>
      </c>
    </row>
    <row r="512" spans="1:6" x14ac:dyDescent="0.25">
      <c r="A512" s="40">
        <v>41.5452784321431</v>
      </c>
      <c r="B512" s="40">
        <v>-5.9260776547991201</v>
      </c>
      <c r="C512" s="40">
        <v>42.045156154785502</v>
      </c>
      <c r="D512" s="40">
        <v>-5.3453297595966998</v>
      </c>
      <c r="E512">
        <f t="shared" si="7"/>
        <v>0.76625443253282133</v>
      </c>
      <c r="F512" t="s">
        <v>629</v>
      </c>
    </row>
    <row r="513" spans="1:6" x14ac:dyDescent="0.25">
      <c r="A513" s="40">
        <v>-3.5417249828516599</v>
      </c>
      <c r="B513" s="40">
        <v>2.3441987157032802</v>
      </c>
      <c r="C513" s="40">
        <v>-2.6037286517066298</v>
      </c>
      <c r="D513" s="40">
        <v>4.7799705108930697</v>
      </c>
      <c r="E513">
        <f t="shared" si="7"/>
        <v>2.6101381870475029</v>
      </c>
      <c r="F513" t="s">
        <v>584</v>
      </c>
    </row>
    <row r="514" spans="1:6" x14ac:dyDescent="0.25">
      <c r="A514" s="40">
        <v>-26.362303034144698</v>
      </c>
      <c r="B514" s="40">
        <v>35.698213906186297</v>
      </c>
      <c r="C514" s="40">
        <v>-24.403935613639099</v>
      </c>
      <c r="D514" s="40">
        <v>34.230359927585802</v>
      </c>
      <c r="E514">
        <f t="shared" si="7"/>
        <v>2.4474064346142135</v>
      </c>
      <c r="F514" t="s">
        <v>681</v>
      </c>
    </row>
    <row r="515" spans="1:6" x14ac:dyDescent="0.25">
      <c r="A515" s="40">
        <v>-19.213946124825899</v>
      </c>
      <c r="B515" s="40">
        <v>10.575103354860399</v>
      </c>
      <c r="C515" s="40">
        <v>-17.9130165544709</v>
      </c>
      <c r="D515" s="40">
        <v>11.371192593993101</v>
      </c>
      <c r="E515">
        <f t="shared" si="7"/>
        <v>1.5251805872377624</v>
      </c>
      <c r="F515" t="s">
        <v>605</v>
      </c>
    </row>
    <row r="516" spans="1:6" x14ac:dyDescent="0.25">
      <c r="A516" s="40">
        <v>-102.83992194363699</v>
      </c>
      <c r="B516" s="40">
        <v>8.9130747220128104</v>
      </c>
      <c r="C516" s="40">
        <v>-103.76623079193099</v>
      </c>
      <c r="D516" s="40">
        <v>6.0357355157852099</v>
      </c>
      <c r="E516">
        <f t="shared" si="7"/>
        <v>3.022768431441984</v>
      </c>
      <c r="F516" t="s">
        <v>617</v>
      </c>
    </row>
    <row r="517" spans="1:6" x14ac:dyDescent="0.25">
      <c r="A517" s="40">
        <v>39.949794012189898</v>
      </c>
      <c r="B517" s="40">
        <v>-30.317284597725202</v>
      </c>
      <c r="C517" s="40">
        <v>37.737572215096797</v>
      </c>
      <c r="D517" s="40">
        <v>-31.279842543608599</v>
      </c>
      <c r="E517">
        <f t="shared" ref="E517:E527" si="8">SQRT((A517-C517)*(A517-C517)+(B517-D517)*(B517-D517))</f>
        <v>2.4125594456338462</v>
      </c>
      <c r="F517" t="s">
        <v>638</v>
      </c>
    </row>
    <row r="518" spans="1:6" x14ac:dyDescent="0.25">
      <c r="A518" s="40">
        <v>-8.4337947702105698</v>
      </c>
      <c r="B518" s="40">
        <v>-32.741422135628603</v>
      </c>
      <c r="C518" s="40">
        <v>-7.0486480601145596</v>
      </c>
      <c r="D518" s="40">
        <v>-33.209262536311797</v>
      </c>
      <c r="E518">
        <f t="shared" si="8"/>
        <v>1.4620212204346461</v>
      </c>
      <c r="F518" t="s">
        <v>614</v>
      </c>
    </row>
    <row r="519" spans="1:6" x14ac:dyDescent="0.25">
      <c r="A519" s="40">
        <v>19.166536122994401</v>
      </c>
      <c r="B519" s="40">
        <v>12.690225604847001</v>
      </c>
      <c r="C519" s="40">
        <v>19.347664008940299</v>
      </c>
      <c r="D519" s="40">
        <v>11.86808575195</v>
      </c>
      <c r="E519">
        <f t="shared" si="8"/>
        <v>0.84185583610778192</v>
      </c>
      <c r="F519" t="s">
        <v>578</v>
      </c>
    </row>
    <row r="520" spans="1:6" x14ac:dyDescent="0.25">
      <c r="A520" s="40">
        <v>90.166102133679004</v>
      </c>
      <c r="B520" s="40">
        <v>25.165481577078101</v>
      </c>
      <c r="C520" s="40">
        <v>89.176458051631798</v>
      </c>
      <c r="D520" s="40">
        <v>22.6987082185356</v>
      </c>
      <c r="E520">
        <f t="shared" si="8"/>
        <v>2.6578875468209908</v>
      </c>
      <c r="F520" t="s">
        <v>694</v>
      </c>
    </row>
    <row r="521" spans="1:6" x14ac:dyDescent="0.25">
      <c r="A521" s="40">
        <v>-54.421654646689198</v>
      </c>
      <c r="B521" s="40">
        <v>56.125609898295998</v>
      </c>
      <c r="C521" s="40">
        <v>-51.503556572841902</v>
      </c>
      <c r="D521" s="40">
        <v>56.384178423842698</v>
      </c>
      <c r="E521">
        <f t="shared" si="8"/>
        <v>2.929531370542855</v>
      </c>
      <c r="F521" t="s">
        <v>602</v>
      </c>
    </row>
    <row r="522" spans="1:6" x14ac:dyDescent="0.25">
      <c r="A522" s="40">
        <v>28.546491091453301</v>
      </c>
      <c r="B522" s="40">
        <v>7.3773438964278002</v>
      </c>
      <c r="C522" s="40">
        <v>29.217493534692</v>
      </c>
      <c r="D522" s="40">
        <v>9.4280938802195298</v>
      </c>
      <c r="E522">
        <f t="shared" si="8"/>
        <v>2.1577348713069644</v>
      </c>
      <c r="F522" t="s">
        <v>608</v>
      </c>
    </row>
    <row r="523" spans="1:6" x14ac:dyDescent="0.25">
      <c r="A523" s="40">
        <v>41.171840306773397</v>
      </c>
      <c r="B523" s="40">
        <v>-13.938376763903401</v>
      </c>
      <c r="C523" s="40">
        <v>38.936954170343697</v>
      </c>
      <c r="D523" s="40">
        <v>-15.1349219230211</v>
      </c>
      <c r="E523">
        <f t="shared" si="8"/>
        <v>2.5350416881411784</v>
      </c>
      <c r="F523" t="s">
        <v>581</v>
      </c>
    </row>
    <row r="524" spans="1:6" x14ac:dyDescent="0.25">
      <c r="A524" s="40">
        <v>-19.4650048403455</v>
      </c>
      <c r="B524" s="40">
        <v>27.025531778424401</v>
      </c>
      <c r="C524" s="40">
        <v>-18.118546348203601</v>
      </c>
      <c r="D524" s="40">
        <v>26.404627461336801</v>
      </c>
      <c r="E524">
        <f t="shared" si="8"/>
        <v>1.4827247357615154</v>
      </c>
      <c r="F524" t="s">
        <v>590</v>
      </c>
    </row>
    <row r="525" spans="1:6" x14ac:dyDescent="0.25">
      <c r="A525" s="40">
        <v>41.626641226178599</v>
      </c>
      <c r="B525" s="40">
        <v>25.191919118064199</v>
      </c>
      <c r="C525" s="40">
        <v>41.928533720375199</v>
      </c>
      <c r="D525" s="40">
        <v>25.369273272307701</v>
      </c>
      <c r="E525">
        <f t="shared" si="8"/>
        <v>0.35013365173840783</v>
      </c>
      <c r="F525" t="s">
        <v>635</v>
      </c>
    </row>
    <row r="526" spans="1:6" x14ac:dyDescent="0.25">
      <c r="A526" s="40">
        <v>71.646019998949598</v>
      </c>
      <c r="B526" s="40">
        <v>-22.035542608748798</v>
      </c>
      <c r="C526" s="40">
        <v>70.873985221782405</v>
      </c>
      <c r="D526" s="40">
        <v>-21.900388809968899</v>
      </c>
      <c r="E526">
        <f t="shared" si="8"/>
        <v>0.78377563529382199</v>
      </c>
      <c r="F526" t="s">
        <v>632</v>
      </c>
    </row>
    <row r="527" spans="1:6" x14ac:dyDescent="0.25">
      <c r="A527" s="40">
        <v>-4.8690555804018301</v>
      </c>
      <c r="B527" s="40">
        <v>-5.2053758989907299</v>
      </c>
      <c r="C527" s="40">
        <v>-3.61695205223306</v>
      </c>
      <c r="D527" s="40">
        <v>-5.3649172634575502</v>
      </c>
      <c r="E527">
        <f t="shared" si="8"/>
        <v>1.2622268782705495</v>
      </c>
      <c r="F527" t="s">
        <v>620</v>
      </c>
    </row>
  </sheetData>
  <mergeCells count="3">
    <mergeCell ref="A2:B2"/>
    <mergeCell ref="C2:D2"/>
    <mergeCell ref="A1:G1"/>
  </mergeCells>
  <conditionalFormatting sqref="A4:A1048576">
    <cfRule type="cellIs" dxfId="1" priority="2" operator="greaterThan">
      <formula>200</formula>
    </cfRule>
  </conditionalFormatting>
  <conditionalFormatting sqref="H2">
    <cfRule type="cellIs" dxfId="0" priority="1" operator="greaterThan">
      <formula>200</formula>
    </cfRule>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532B90-DB40-4E9D-BF10-54BDB34F094B}">
  <dimension ref="A1:G526"/>
  <sheetViews>
    <sheetView workbookViewId="0">
      <selection sqref="A1:C1"/>
    </sheetView>
  </sheetViews>
  <sheetFormatPr defaultRowHeight="15" x14ac:dyDescent="0.25"/>
  <cols>
    <col min="3" max="3" width="11.42578125" customWidth="1"/>
  </cols>
  <sheetData>
    <row r="1" spans="1:7" x14ac:dyDescent="0.25">
      <c r="A1" s="45" t="s">
        <v>3347</v>
      </c>
      <c r="B1" s="45"/>
      <c r="C1" s="45"/>
      <c r="D1" s="44"/>
      <c r="E1" s="44"/>
      <c r="F1" s="44"/>
      <c r="G1" s="44"/>
    </row>
    <row r="2" spans="1:7" x14ac:dyDescent="0.25">
      <c r="A2" s="21" t="s">
        <v>645</v>
      </c>
      <c r="B2" s="21" t="s">
        <v>646</v>
      </c>
      <c r="C2" s="21" t="s">
        <v>703</v>
      </c>
    </row>
    <row r="3" spans="1:7" x14ac:dyDescent="0.25">
      <c r="A3">
        <v>-196.32</v>
      </c>
      <c r="B3">
        <v>-41</v>
      </c>
      <c r="C3" t="s">
        <v>681</v>
      </c>
    </row>
    <row r="4" spans="1:7" x14ac:dyDescent="0.25">
      <c r="A4">
        <v>-265.58999999999997</v>
      </c>
      <c r="B4">
        <v>-86.18</v>
      </c>
      <c r="C4" t="s">
        <v>681</v>
      </c>
    </row>
    <row r="5" spans="1:7" x14ac:dyDescent="0.25">
      <c r="A5">
        <v>-152.24</v>
      </c>
      <c r="B5">
        <v>10.16</v>
      </c>
      <c r="C5" t="s">
        <v>681</v>
      </c>
    </row>
    <row r="6" spans="1:7" x14ac:dyDescent="0.25">
      <c r="A6">
        <v>-104.28</v>
      </c>
      <c r="B6">
        <v>-85.29</v>
      </c>
      <c r="C6" t="s">
        <v>681</v>
      </c>
    </row>
    <row r="7" spans="1:7" x14ac:dyDescent="0.25">
      <c r="A7">
        <v>-189.99</v>
      </c>
      <c r="B7">
        <v>26.27</v>
      </c>
      <c r="C7" t="s">
        <v>681</v>
      </c>
    </row>
    <row r="8" spans="1:7" x14ac:dyDescent="0.25">
      <c r="A8">
        <v>-192.2</v>
      </c>
      <c r="B8">
        <v>-54.81</v>
      </c>
      <c r="C8" t="s">
        <v>681</v>
      </c>
    </row>
    <row r="9" spans="1:7" x14ac:dyDescent="0.25">
      <c r="A9">
        <v>-226.89</v>
      </c>
      <c r="B9">
        <v>-23.71</v>
      </c>
      <c r="C9" t="s">
        <v>605</v>
      </c>
    </row>
    <row r="10" spans="1:7" x14ac:dyDescent="0.25">
      <c r="A10">
        <v>-145.94</v>
      </c>
      <c r="B10">
        <v>-17.329999999999998</v>
      </c>
      <c r="C10" t="s">
        <v>581</v>
      </c>
    </row>
    <row r="11" spans="1:7" x14ac:dyDescent="0.25">
      <c r="A11">
        <v>-202.55</v>
      </c>
      <c r="B11">
        <v>-50.11</v>
      </c>
      <c r="C11" t="s">
        <v>681</v>
      </c>
    </row>
    <row r="12" spans="1:7" x14ac:dyDescent="0.25">
      <c r="A12">
        <v>-149.15</v>
      </c>
      <c r="B12">
        <v>49.82</v>
      </c>
      <c r="C12" t="s">
        <v>581</v>
      </c>
    </row>
    <row r="13" spans="1:7" x14ac:dyDescent="0.25">
      <c r="A13">
        <v>-125.38</v>
      </c>
      <c r="B13">
        <v>-36.86</v>
      </c>
      <c r="C13" t="s">
        <v>584</v>
      </c>
    </row>
    <row r="14" spans="1:7" x14ac:dyDescent="0.25">
      <c r="A14">
        <v>-124.49</v>
      </c>
      <c r="B14">
        <v>125.75</v>
      </c>
      <c r="C14" t="s">
        <v>694</v>
      </c>
    </row>
    <row r="15" spans="1:7" x14ac:dyDescent="0.25">
      <c r="A15">
        <v>-112.02</v>
      </c>
      <c r="B15">
        <v>258.54000000000002</v>
      </c>
      <c r="C15" t="s">
        <v>638</v>
      </c>
    </row>
    <row r="16" spans="1:7" x14ac:dyDescent="0.25">
      <c r="A16">
        <v>-116.66</v>
      </c>
      <c r="B16">
        <v>-8</v>
      </c>
      <c r="C16" t="s">
        <v>681</v>
      </c>
    </row>
    <row r="17" spans="1:3" x14ac:dyDescent="0.25">
      <c r="A17">
        <v>-118.52</v>
      </c>
      <c r="B17">
        <v>-16.53</v>
      </c>
      <c r="C17" t="s">
        <v>617</v>
      </c>
    </row>
    <row r="18" spans="1:3" x14ac:dyDescent="0.25">
      <c r="A18">
        <v>-249.57</v>
      </c>
      <c r="B18">
        <v>-27.72</v>
      </c>
      <c r="C18" t="s">
        <v>614</v>
      </c>
    </row>
    <row r="19" spans="1:3" x14ac:dyDescent="0.25">
      <c r="A19">
        <v>-271.3</v>
      </c>
      <c r="B19">
        <v>-17.649999999999999</v>
      </c>
      <c r="C19" t="s">
        <v>617</v>
      </c>
    </row>
    <row r="20" spans="1:3" x14ac:dyDescent="0.25">
      <c r="A20">
        <v>-197.21</v>
      </c>
      <c r="B20">
        <v>-100.05</v>
      </c>
      <c r="C20" t="s">
        <v>590</v>
      </c>
    </row>
    <row r="21" spans="1:3" x14ac:dyDescent="0.25">
      <c r="A21">
        <v>-290.36</v>
      </c>
      <c r="B21">
        <v>-50.75</v>
      </c>
      <c r="C21" t="s">
        <v>605</v>
      </c>
    </row>
    <row r="22" spans="1:3" x14ac:dyDescent="0.25">
      <c r="A22">
        <v>-152.53</v>
      </c>
      <c r="B22">
        <v>84.36</v>
      </c>
      <c r="C22" t="s">
        <v>605</v>
      </c>
    </row>
    <row r="23" spans="1:3" x14ac:dyDescent="0.25">
      <c r="A23">
        <v>-196.55</v>
      </c>
      <c r="B23">
        <v>-32.369999999999997</v>
      </c>
      <c r="C23" t="s">
        <v>584</v>
      </c>
    </row>
    <row r="24" spans="1:3" x14ac:dyDescent="0.25">
      <c r="A24">
        <v>-183.25</v>
      </c>
      <c r="B24">
        <v>58.07</v>
      </c>
      <c r="C24" t="s">
        <v>629</v>
      </c>
    </row>
    <row r="25" spans="1:3" x14ac:dyDescent="0.25">
      <c r="A25">
        <v>-262.16000000000003</v>
      </c>
      <c r="B25">
        <v>-38.409999999999997</v>
      </c>
      <c r="C25" t="s">
        <v>695</v>
      </c>
    </row>
    <row r="26" spans="1:3" x14ac:dyDescent="0.25">
      <c r="A26">
        <v>-255.38</v>
      </c>
      <c r="B26">
        <v>-85.55</v>
      </c>
      <c r="C26" t="s">
        <v>681</v>
      </c>
    </row>
    <row r="27" spans="1:3" x14ac:dyDescent="0.25">
      <c r="A27">
        <v>-262.76</v>
      </c>
      <c r="B27">
        <v>-0.75</v>
      </c>
      <c r="C27" t="s">
        <v>695</v>
      </c>
    </row>
    <row r="28" spans="1:3" x14ac:dyDescent="0.25">
      <c r="A28">
        <v>-277.33</v>
      </c>
      <c r="B28">
        <v>-64.59</v>
      </c>
      <c r="C28" t="s">
        <v>694</v>
      </c>
    </row>
    <row r="29" spans="1:3" x14ac:dyDescent="0.25">
      <c r="A29">
        <v>-196.87</v>
      </c>
      <c r="B29">
        <v>46.47</v>
      </c>
      <c r="C29" t="s">
        <v>635</v>
      </c>
    </row>
    <row r="30" spans="1:3" x14ac:dyDescent="0.25">
      <c r="A30">
        <v>-130.74</v>
      </c>
      <c r="B30">
        <v>196.72</v>
      </c>
      <c r="C30" t="s">
        <v>620</v>
      </c>
    </row>
    <row r="31" spans="1:3" x14ac:dyDescent="0.25">
      <c r="A31">
        <v>-65.37</v>
      </c>
      <c r="B31">
        <v>-32.01</v>
      </c>
      <c r="C31" t="s">
        <v>584</v>
      </c>
    </row>
    <row r="32" spans="1:3" x14ac:dyDescent="0.25">
      <c r="A32">
        <v>-222.44</v>
      </c>
      <c r="B32">
        <v>75.73</v>
      </c>
      <c r="C32" t="s">
        <v>602</v>
      </c>
    </row>
    <row r="33" spans="1:3" x14ac:dyDescent="0.25">
      <c r="A33">
        <v>-81.39</v>
      </c>
      <c r="B33">
        <v>104.78</v>
      </c>
      <c r="C33" t="s">
        <v>681</v>
      </c>
    </row>
    <row r="34" spans="1:3" x14ac:dyDescent="0.25">
      <c r="A34">
        <v>-239.42</v>
      </c>
      <c r="B34">
        <v>-20.48</v>
      </c>
      <c r="C34" t="s">
        <v>578</v>
      </c>
    </row>
    <row r="35" spans="1:3" x14ac:dyDescent="0.25">
      <c r="A35">
        <v>-100.1</v>
      </c>
      <c r="B35">
        <v>-6.11</v>
      </c>
      <c r="C35" t="s">
        <v>590</v>
      </c>
    </row>
    <row r="36" spans="1:3" x14ac:dyDescent="0.25">
      <c r="A36">
        <v>5.64</v>
      </c>
      <c r="B36">
        <v>-22.04</v>
      </c>
      <c r="C36" t="s">
        <v>635</v>
      </c>
    </row>
    <row r="37" spans="1:3" x14ac:dyDescent="0.25">
      <c r="A37">
        <v>-201.87</v>
      </c>
      <c r="B37">
        <v>20.86</v>
      </c>
      <c r="C37" t="s">
        <v>638</v>
      </c>
    </row>
    <row r="38" spans="1:3" x14ac:dyDescent="0.25">
      <c r="A38">
        <v>-68.13</v>
      </c>
      <c r="B38">
        <v>69.209999999999994</v>
      </c>
      <c r="C38" t="s">
        <v>632</v>
      </c>
    </row>
    <row r="39" spans="1:3" x14ac:dyDescent="0.25">
      <c r="A39">
        <v>-113.98</v>
      </c>
      <c r="B39">
        <v>217.17</v>
      </c>
      <c r="C39" t="s">
        <v>584</v>
      </c>
    </row>
    <row r="40" spans="1:3" x14ac:dyDescent="0.25">
      <c r="A40">
        <v>-74.209999999999994</v>
      </c>
      <c r="B40">
        <v>-4.53</v>
      </c>
      <c r="C40" t="s">
        <v>605</v>
      </c>
    </row>
    <row r="41" spans="1:3" x14ac:dyDescent="0.25">
      <c r="A41">
        <v>-37.479999999999997</v>
      </c>
      <c r="B41">
        <v>-74.59</v>
      </c>
      <c r="C41" t="s">
        <v>599</v>
      </c>
    </row>
    <row r="42" spans="1:3" x14ac:dyDescent="0.25">
      <c r="A42">
        <v>-112.51</v>
      </c>
      <c r="B42">
        <v>24.04</v>
      </c>
      <c r="C42" t="s">
        <v>602</v>
      </c>
    </row>
    <row r="43" spans="1:3" x14ac:dyDescent="0.25">
      <c r="A43">
        <v>-67.150000000000006</v>
      </c>
      <c r="B43">
        <v>1.58</v>
      </c>
      <c r="C43" t="s">
        <v>614</v>
      </c>
    </row>
    <row r="44" spans="1:3" x14ac:dyDescent="0.25">
      <c r="A44">
        <v>-43.07</v>
      </c>
      <c r="B44">
        <v>184.68</v>
      </c>
      <c r="C44" t="s">
        <v>590</v>
      </c>
    </row>
    <row r="45" spans="1:3" x14ac:dyDescent="0.25">
      <c r="A45">
        <v>-232.19</v>
      </c>
      <c r="B45">
        <v>-51.07</v>
      </c>
      <c r="C45" t="s">
        <v>608</v>
      </c>
    </row>
    <row r="46" spans="1:3" x14ac:dyDescent="0.25">
      <c r="A46">
        <v>53.92</v>
      </c>
      <c r="B46">
        <v>41.49</v>
      </c>
      <c r="C46" t="s">
        <v>635</v>
      </c>
    </row>
    <row r="47" spans="1:3" x14ac:dyDescent="0.25">
      <c r="A47">
        <v>-95</v>
      </c>
      <c r="B47">
        <v>41.81</v>
      </c>
      <c r="C47" t="s">
        <v>602</v>
      </c>
    </row>
    <row r="48" spans="1:3" x14ac:dyDescent="0.25">
      <c r="A48">
        <v>-105.36</v>
      </c>
      <c r="B48">
        <v>194.01</v>
      </c>
      <c r="C48" t="s">
        <v>638</v>
      </c>
    </row>
    <row r="49" spans="1:3" x14ac:dyDescent="0.25">
      <c r="A49">
        <v>-127.69</v>
      </c>
      <c r="B49">
        <v>23.9</v>
      </c>
      <c r="C49" t="s">
        <v>590</v>
      </c>
    </row>
    <row r="50" spans="1:3" x14ac:dyDescent="0.25">
      <c r="A50">
        <v>-192.35</v>
      </c>
      <c r="B50">
        <v>20.22</v>
      </c>
      <c r="C50" t="s">
        <v>584</v>
      </c>
    </row>
    <row r="51" spans="1:3" x14ac:dyDescent="0.25">
      <c r="A51">
        <v>-108.3</v>
      </c>
      <c r="B51">
        <v>193.18</v>
      </c>
      <c r="C51" t="s">
        <v>617</v>
      </c>
    </row>
    <row r="52" spans="1:3" x14ac:dyDescent="0.25">
      <c r="A52">
        <v>-152.47999999999999</v>
      </c>
      <c r="B52">
        <v>-48.21</v>
      </c>
      <c r="C52" t="s">
        <v>617</v>
      </c>
    </row>
    <row r="53" spans="1:3" x14ac:dyDescent="0.25">
      <c r="A53">
        <v>-161.22</v>
      </c>
      <c r="B53">
        <v>112.16</v>
      </c>
      <c r="C53" t="s">
        <v>620</v>
      </c>
    </row>
    <row r="54" spans="1:3" x14ac:dyDescent="0.25">
      <c r="A54">
        <v>-41.29</v>
      </c>
      <c r="B54">
        <v>135.47999999999999</v>
      </c>
      <c r="C54" t="s">
        <v>602</v>
      </c>
    </row>
    <row r="55" spans="1:3" x14ac:dyDescent="0.25">
      <c r="A55">
        <v>-19.71</v>
      </c>
      <c r="B55">
        <v>534.77</v>
      </c>
      <c r="C55" t="s">
        <v>608</v>
      </c>
    </row>
    <row r="56" spans="1:3" x14ac:dyDescent="0.25">
      <c r="A56">
        <v>7.92</v>
      </c>
      <c r="B56">
        <v>35.79</v>
      </c>
      <c r="C56" t="s">
        <v>617</v>
      </c>
    </row>
    <row r="57" spans="1:3" x14ac:dyDescent="0.25">
      <c r="A57">
        <v>-160.04</v>
      </c>
      <c r="B57">
        <v>36.39</v>
      </c>
      <c r="C57" t="s">
        <v>584</v>
      </c>
    </row>
    <row r="58" spans="1:3" x14ac:dyDescent="0.25">
      <c r="A58">
        <v>-65.650000000000006</v>
      </c>
      <c r="B58">
        <v>49.46</v>
      </c>
      <c r="C58" t="s">
        <v>614</v>
      </c>
    </row>
    <row r="59" spans="1:3" x14ac:dyDescent="0.25">
      <c r="A59">
        <v>-44.76</v>
      </c>
      <c r="B59">
        <v>197.07</v>
      </c>
      <c r="C59" t="s">
        <v>578</v>
      </c>
    </row>
    <row r="60" spans="1:3" x14ac:dyDescent="0.25">
      <c r="A60">
        <v>-137.11000000000001</v>
      </c>
      <c r="B60">
        <v>-53.74</v>
      </c>
      <c r="C60" t="s">
        <v>590</v>
      </c>
    </row>
    <row r="61" spans="1:3" x14ac:dyDescent="0.25">
      <c r="A61">
        <v>57.72</v>
      </c>
      <c r="B61">
        <v>120.81</v>
      </c>
      <c r="C61" t="s">
        <v>635</v>
      </c>
    </row>
    <row r="62" spans="1:3" x14ac:dyDescent="0.25">
      <c r="A62">
        <v>-120.27</v>
      </c>
      <c r="B62">
        <v>74.61</v>
      </c>
      <c r="C62" t="s">
        <v>694</v>
      </c>
    </row>
    <row r="63" spans="1:3" x14ac:dyDescent="0.25">
      <c r="A63">
        <v>-131.86000000000001</v>
      </c>
      <c r="B63">
        <v>117.51</v>
      </c>
      <c r="C63" t="s">
        <v>681</v>
      </c>
    </row>
    <row r="64" spans="1:3" x14ac:dyDescent="0.25">
      <c r="A64">
        <v>-148.55000000000001</v>
      </c>
      <c r="B64">
        <v>35.57</v>
      </c>
      <c r="C64" t="s">
        <v>638</v>
      </c>
    </row>
    <row r="65" spans="1:3" x14ac:dyDescent="0.25">
      <c r="A65">
        <v>-166.59</v>
      </c>
      <c r="B65">
        <v>13.85</v>
      </c>
      <c r="C65" t="s">
        <v>608</v>
      </c>
    </row>
    <row r="66" spans="1:3" x14ac:dyDescent="0.25">
      <c r="A66">
        <v>-121.84</v>
      </c>
      <c r="B66">
        <v>3.83</v>
      </c>
      <c r="C66" t="s">
        <v>629</v>
      </c>
    </row>
    <row r="67" spans="1:3" x14ac:dyDescent="0.25">
      <c r="A67">
        <v>-147.02000000000001</v>
      </c>
      <c r="B67">
        <v>-50.39</v>
      </c>
      <c r="C67" t="s">
        <v>581</v>
      </c>
    </row>
    <row r="68" spans="1:3" x14ac:dyDescent="0.25">
      <c r="A68">
        <v>-134.69999999999999</v>
      </c>
      <c r="B68">
        <v>88.7</v>
      </c>
      <c r="C68" t="s">
        <v>620</v>
      </c>
    </row>
    <row r="69" spans="1:3" x14ac:dyDescent="0.25">
      <c r="A69">
        <v>-151.51</v>
      </c>
      <c r="B69">
        <v>71.25</v>
      </c>
      <c r="C69" t="s">
        <v>584</v>
      </c>
    </row>
    <row r="70" spans="1:3" x14ac:dyDescent="0.25">
      <c r="A70">
        <v>-109.07</v>
      </c>
      <c r="B70">
        <v>268.02999999999997</v>
      </c>
      <c r="C70" t="s">
        <v>681</v>
      </c>
    </row>
    <row r="71" spans="1:3" x14ac:dyDescent="0.25">
      <c r="A71">
        <v>-109.77</v>
      </c>
      <c r="B71">
        <v>6.27</v>
      </c>
      <c r="C71" t="s">
        <v>632</v>
      </c>
    </row>
    <row r="72" spans="1:3" x14ac:dyDescent="0.25">
      <c r="A72">
        <v>-78.959999999999994</v>
      </c>
      <c r="B72">
        <v>-51.1</v>
      </c>
      <c r="C72" t="s">
        <v>605</v>
      </c>
    </row>
    <row r="73" spans="1:3" x14ac:dyDescent="0.25">
      <c r="A73">
        <v>-137.38</v>
      </c>
      <c r="B73">
        <v>63.08</v>
      </c>
      <c r="C73" t="s">
        <v>602</v>
      </c>
    </row>
    <row r="74" spans="1:3" x14ac:dyDescent="0.25">
      <c r="A74">
        <v>-94.57</v>
      </c>
      <c r="B74">
        <v>42.87</v>
      </c>
      <c r="C74" t="s">
        <v>681</v>
      </c>
    </row>
    <row r="75" spans="1:3" x14ac:dyDescent="0.25">
      <c r="A75">
        <v>40.840000000000003</v>
      </c>
      <c r="B75">
        <v>-19.13</v>
      </c>
      <c r="C75" t="s">
        <v>614</v>
      </c>
    </row>
    <row r="76" spans="1:3" x14ac:dyDescent="0.25">
      <c r="A76">
        <v>11.33</v>
      </c>
      <c r="B76">
        <v>42.46</v>
      </c>
      <c r="C76" t="s">
        <v>602</v>
      </c>
    </row>
    <row r="77" spans="1:3" x14ac:dyDescent="0.25">
      <c r="A77">
        <v>-160.83000000000001</v>
      </c>
      <c r="B77">
        <v>43.59</v>
      </c>
      <c r="C77" t="s">
        <v>608</v>
      </c>
    </row>
    <row r="78" spans="1:3" x14ac:dyDescent="0.25">
      <c r="A78">
        <v>-190.01</v>
      </c>
      <c r="B78">
        <v>31.37</v>
      </c>
      <c r="C78" t="s">
        <v>617</v>
      </c>
    </row>
    <row r="79" spans="1:3" x14ac:dyDescent="0.25">
      <c r="A79">
        <v>-86.4</v>
      </c>
      <c r="B79">
        <v>-18.3</v>
      </c>
      <c r="C79" t="s">
        <v>614</v>
      </c>
    </row>
    <row r="80" spans="1:3" x14ac:dyDescent="0.25">
      <c r="A80">
        <v>-87.78</v>
      </c>
      <c r="B80">
        <v>37.36</v>
      </c>
      <c r="C80" t="s">
        <v>617</v>
      </c>
    </row>
    <row r="81" spans="1:3" x14ac:dyDescent="0.25">
      <c r="A81">
        <v>-169.88</v>
      </c>
      <c r="B81">
        <v>-23.17</v>
      </c>
      <c r="C81" t="s">
        <v>608</v>
      </c>
    </row>
    <row r="82" spans="1:3" x14ac:dyDescent="0.25">
      <c r="A82">
        <v>-65</v>
      </c>
      <c r="B82">
        <v>59.4</v>
      </c>
      <c r="C82" t="s">
        <v>590</v>
      </c>
    </row>
    <row r="83" spans="1:3" x14ac:dyDescent="0.25">
      <c r="A83">
        <v>-68.62</v>
      </c>
      <c r="B83">
        <v>-12.76</v>
      </c>
      <c r="C83" t="s">
        <v>584</v>
      </c>
    </row>
    <row r="84" spans="1:3" x14ac:dyDescent="0.25">
      <c r="A84">
        <v>-88.65</v>
      </c>
      <c r="B84">
        <v>51.71</v>
      </c>
      <c r="C84" t="s">
        <v>575</v>
      </c>
    </row>
    <row r="85" spans="1:3" x14ac:dyDescent="0.25">
      <c r="A85">
        <v>-131.16</v>
      </c>
      <c r="B85">
        <v>24.99</v>
      </c>
      <c r="C85" t="s">
        <v>632</v>
      </c>
    </row>
    <row r="86" spans="1:3" x14ac:dyDescent="0.25">
      <c r="A86">
        <v>-164.82</v>
      </c>
      <c r="B86">
        <v>32.96</v>
      </c>
      <c r="C86" t="s">
        <v>620</v>
      </c>
    </row>
    <row r="87" spans="1:3" x14ac:dyDescent="0.25">
      <c r="A87">
        <v>-63.28</v>
      </c>
      <c r="B87">
        <v>56.11</v>
      </c>
      <c r="C87" t="s">
        <v>632</v>
      </c>
    </row>
    <row r="88" spans="1:3" x14ac:dyDescent="0.25">
      <c r="A88">
        <v>-77.67</v>
      </c>
      <c r="B88">
        <v>73.599999999999994</v>
      </c>
      <c r="C88" t="s">
        <v>614</v>
      </c>
    </row>
    <row r="89" spans="1:3" x14ac:dyDescent="0.25">
      <c r="A89">
        <v>10.220000000000001</v>
      </c>
      <c r="B89">
        <v>-7.7</v>
      </c>
      <c r="C89" t="s">
        <v>681</v>
      </c>
    </row>
    <row r="90" spans="1:3" x14ac:dyDescent="0.25">
      <c r="A90">
        <v>20.54</v>
      </c>
      <c r="B90">
        <v>50.72</v>
      </c>
      <c r="C90" t="s">
        <v>587</v>
      </c>
    </row>
    <row r="91" spans="1:3" x14ac:dyDescent="0.25">
      <c r="A91">
        <v>-57.86</v>
      </c>
      <c r="B91">
        <v>53.57</v>
      </c>
      <c r="C91" t="s">
        <v>605</v>
      </c>
    </row>
    <row r="92" spans="1:3" x14ac:dyDescent="0.25">
      <c r="A92">
        <v>-13.71</v>
      </c>
      <c r="B92">
        <v>102.58</v>
      </c>
      <c r="C92" t="s">
        <v>620</v>
      </c>
    </row>
    <row r="93" spans="1:3" x14ac:dyDescent="0.25">
      <c r="A93">
        <v>-102.98</v>
      </c>
      <c r="B93">
        <v>8.23</v>
      </c>
      <c r="C93" t="s">
        <v>605</v>
      </c>
    </row>
    <row r="94" spans="1:3" x14ac:dyDescent="0.25">
      <c r="A94">
        <v>-109.02</v>
      </c>
      <c r="B94">
        <v>-2.0499999999999998</v>
      </c>
      <c r="C94" t="s">
        <v>694</v>
      </c>
    </row>
    <row r="95" spans="1:3" x14ac:dyDescent="0.25">
      <c r="A95">
        <v>-39.67</v>
      </c>
      <c r="B95">
        <v>-6.52</v>
      </c>
      <c r="C95" t="s">
        <v>605</v>
      </c>
    </row>
    <row r="96" spans="1:3" x14ac:dyDescent="0.25">
      <c r="A96">
        <v>-84.01</v>
      </c>
      <c r="B96">
        <v>50.54</v>
      </c>
      <c r="C96" t="s">
        <v>681</v>
      </c>
    </row>
    <row r="97" spans="1:3" x14ac:dyDescent="0.25">
      <c r="A97">
        <v>-39.090000000000003</v>
      </c>
      <c r="B97">
        <v>39.340000000000003</v>
      </c>
      <c r="C97" t="s">
        <v>578</v>
      </c>
    </row>
    <row r="98" spans="1:3" x14ac:dyDescent="0.25">
      <c r="A98">
        <v>-54.75</v>
      </c>
      <c r="B98">
        <v>221.27</v>
      </c>
      <c r="C98" t="s">
        <v>638</v>
      </c>
    </row>
    <row r="99" spans="1:3" x14ac:dyDescent="0.25">
      <c r="A99">
        <v>-49.27</v>
      </c>
      <c r="B99">
        <v>15.34</v>
      </c>
      <c r="C99" t="s">
        <v>581</v>
      </c>
    </row>
    <row r="100" spans="1:3" x14ac:dyDescent="0.25">
      <c r="A100">
        <v>-73.48</v>
      </c>
      <c r="B100">
        <v>-54.35</v>
      </c>
      <c r="C100" t="s">
        <v>581</v>
      </c>
    </row>
    <row r="101" spans="1:3" x14ac:dyDescent="0.25">
      <c r="A101">
        <v>-9.93</v>
      </c>
      <c r="B101">
        <v>-64.28</v>
      </c>
      <c r="C101" t="s">
        <v>632</v>
      </c>
    </row>
    <row r="102" spans="1:3" x14ac:dyDescent="0.25">
      <c r="A102">
        <v>-95.78</v>
      </c>
      <c r="B102">
        <v>1.26</v>
      </c>
      <c r="C102" t="s">
        <v>623</v>
      </c>
    </row>
    <row r="103" spans="1:3" x14ac:dyDescent="0.25">
      <c r="A103">
        <v>13.6</v>
      </c>
      <c r="B103">
        <v>-5.69</v>
      </c>
      <c r="C103" t="s">
        <v>629</v>
      </c>
    </row>
    <row r="104" spans="1:3" x14ac:dyDescent="0.25">
      <c r="A104">
        <v>-99.97</v>
      </c>
      <c r="B104">
        <v>63.28</v>
      </c>
      <c r="C104" t="s">
        <v>620</v>
      </c>
    </row>
    <row r="105" spans="1:3" x14ac:dyDescent="0.25">
      <c r="A105">
        <v>112.71</v>
      </c>
      <c r="B105">
        <v>-51.55</v>
      </c>
      <c r="C105" t="s">
        <v>602</v>
      </c>
    </row>
    <row r="106" spans="1:3" x14ac:dyDescent="0.25">
      <c r="A106">
        <v>109.22</v>
      </c>
      <c r="B106">
        <v>15.61</v>
      </c>
      <c r="C106" t="s">
        <v>620</v>
      </c>
    </row>
    <row r="107" spans="1:3" x14ac:dyDescent="0.25">
      <c r="A107">
        <v>-46.67</v>
      </c>
      <c r="B107">
        <v>52.92</v>
      </c>
      <c r="C107" t="s">
        <v>620</v>
      </c>
    </row>
    <row r="108" spans="1:3" x14ac:dyDescent="0.25">
      <c r="A108">
        <v>-99.24</v>
      </c>
      <c r="B108">
        <v>124.83</v>
      </c>
      <c r="C108" t="s">
        <v>620</v>
      </c>
    </row>
    <row r="109" spans="1:3" x14ac:dyDescent="0.25">
      <c r="A109">
        <v>-163.22999999999999</v>
      </c>
      <c r="B109">
        <v>-23.09</v>
      </c>
      <c r="C109" t="s">
        <v>605</v>
      </c>
    </row>
    <row r="110" spans="1:3" x14ac:dyDescent="0.25">
      <c r="A110">
        <v>-74.930000000000007</v>
      </c>
      <c r="B110">
        <v>11.29</v>
      </c>
      <c r="C110" t="s">
        <v>605</v>
      </c>
    </row>
    <row r="111" spans="1:3" x14ac:dyDescent="0.25">
      <c r="A111">
        <v>-45.19</v>
      </c>
      <c r="B111">
        <v>-27.48</v>
      </c>
      <c r="C111" t="s">
        <v>605</v>
      </c>
    </row>
    <row r="112" spans="1:3" x14ac:dyDescent="0.25">
      <c r="A112">
        <v>-90.56</v>
      </c>
      <c r="B112">
        <v>15.94</v>
      </c>
      <c r="C112" t="s">
        <v>608</v>
      </c>
    </row>
    <row r="113" spans="1:3" x14ac:dyDescent="0.25">
      <c r="A113">
        <v>44.41</v>
      </c>
      <c r="B113">
        <v>48.25</v>
      </c>
      <c r="C113" t="s">
        <v>614</v>
      </c>
    </row>
    <row r="114" spans="1:3" x14ac:dyDescent="0.25">
      <c r="A114">
        <v>-65.39</v>
      </c>
      <c r="B114">
        <v>361.07</v>
      </c>
      <c r="C114" t="s">
        <v>614</v>
      </c>
    </row>
    <row r="115" spans="1:3" x14ac:dyDescent="0.25">
      <c r="A115">
        <v>-3.34</v>
      </c>
      <c r="B115">
        <v>-16.84</v>
      </c>
      <c r="C115" t="s">
        <v>605</v>
      </c>
    </row>
    <row r="116" spans="1:3" x14ac:dyDescent="0.25">
      <c r="A116">
        <v>-206.18</v>
      </c>
      <c r="B116">
        <v>-52.18</v>
      </c>
      <c r="C116" t="s">
        <v>632</v>
      </c>
    </row>
    <row r="117" spans="1:3" x14ac:dyDescent="0.25">
      <c r="A117">
        <v>-194.54</v>
      </c>
      <c r="B117">
        <v>7.52</v>
      </c>
      <c r="C117" t="s">
        <v>620</v>
      </c>
    </row>
    <row r="118" spans="1:3" x14ac:dyDescent="0.25">
      <c r="A118">
        <v>-42.22</v>
      </c>
      <c r="B118">
        <v>-13.87</v>
      </c>
      <c r="C118" t="s">
        <v>581</v>
      </c>
    </row>
    <row r="119" spans="1:3" x14ac:dyDescent="0.25">
      <c r="A119">
        <v>-80.97</v>
      </c>
      <c r="B119">
        <v>-49.67</v>
      </c>
      <c r="C119" t="s">
        <v>681</v>
      </c>
    </row>
    <row r="120" spans="1:3" x14ac:dyDescent="0.25">
      <c r="A120">
        <v>75.150000000000006</v>
      </c>
      <c r="B120">
        <v>10.46</v>
      </c>
      <c r="C120" t="s">
        <v>608</v>
      </c>
    </row>
    <row r="121" spans="1:3" x14ac:dyDescent="0.25">
      <c r="A121">
        <v>-169.19</v>
      </c>
      <c r="B121">
        <v>46.08</v>
      </c>
      <c r="C121" t="s">
        <v>605</v>
      </c>
    </row>
    <row r="122" spans="1:3" x14ac:dyDescent="0.25">
      <c r="A122">
        <v>-24.38</v>
      </c>
      <c r="B122">
        <v>47.48</v>
      </c>
      <c r="C122" t="s">
        <v>578</v>
      </c>
    </row>
    <row r="123" spans="1:3" x14ac:dyDescent="0.25">
      <c r="A123">
        <v>-130.09</v>
      </c>
      <c r="B123">
        <v>-40.409999999999997</v>
      </c>
      <c r="C123" t="s">
        <v>599</v>
      </c>
    </row>
    <row r="124" spans="1:3" x14ac:dyDescent="0.25">
      <c r="A124">
        <v>-52.57</v>
      </c>
      <c r="B124">
        <v>17.96</v>
      </c>
      <c r="C124" t="s">
        <v>590</v>
      </c>
    </row>
    <row r="125" spans="1:3" x14ac:dyDescent="0.25">
      <c r="A125">
        <v>-120.15</v>
      </c>
      <c r="B125">
        <v>-42.53</v>
      </c>
      <c r="C125" t="s">
        <v>578</v>
      </c>
    </row>
    <row r="126" spans="1:3" x14ac:dyDescent="0.25">
      <c r="A126">
        <v>-166.25</v>
      </c>
      <c r="B126">
        <v>-71.59</v>
      </c>
      <c r="C126" t="s">
        <v>602</v>
      </c>
    </row>
    <row r="127" spans="1:3" x14ac:dyDescent="0.25">
      <c r="A127">
        <v>11.53</v>
      </c>
      <c r="B127">
        <v>1.2</v>
      </c>
      <c r="C127" t="s">
        <v>681</v>
      </c>
    </row>
    <row r="128" spans="1:3" x14ac:dyDescent="0.25">
      <c r="A128">
        <v>-103.29</v>
      </c>
      <c r="B128">
        <v>16.14</v>
      </c>
      <c r="C128" t="s">
        <v>593</v>
      </c>
    </row>
    <row r="129" spans="1:3" x14ac:dyDescent="0.25">
      <c r="A129">
        <v>17.04</v>
      </c>
      <c r="B129">
        <v>38.65</v>
      </c>
      <c r="C129" t="s">
        <v>581</v>
      </c>
    </row>
    <row r="130" spans="1:3" x14ac:dyDescent="0.25">
      <c r="A130">
        <v>-31.46</v>
      </c>
      <c r="B130">
        <v>5.0599999999999996</v>
      </c>
      <c r="C130" t="s">
        <v>620</v>
      </c>
    </row>
    <row r="131" spans="1:3" x14ac:dyDescent="0.25">
      <c r="A131">
        <v>-32.42</v>
      </c>
      <c r="B131">
        <v>72.72</v>
      </c>
      <c r="C131" t="s">
        <v>638</v>
      </c>
    </row>
    <row r="132" spans="1:3" x14ac:dyDescent="0.25">
      <c r="A132">
        <v>-129.21</v>
      </c>
      <c r="B132">
        <v>85.2</v>
      </c>
      <c r="C132" t="s">
        <v>608</v>
      </c>
    </row>
    <row r="133" spans="1:3" x14ac:dyDescent="0.25">
      <c r="A133">
        <v>-182.56</v>
      </c>
      <c r="B133">
        <v>-3.12</v>
      </c>
      <c r="C133" t="s">
        <v>584</v>
      </c>
    </row>
    <row r="134" spans="1:3" x14ac:dyDescent="0.25">
      <c r="A134">
        <v>-231.55</v>
      </c>
      <c r="B134">
        <v>-24.96</v>
      </c>
      <c r="C134" t="s">
        <v>608</v>
      </c>
    </row>
    <row r="135" spans="1:3" x14ac:dyDescent="0.25">
      <c r="A135">
        <v>-87.85</v>
      </c>
      <c r="B135">
        <v>80.040000000000006</v>
      </c>
      <c r="C135" t="s">
        <v>578</v>
      </c>
    </row>
    <row r="136" spans="1:3" x14ac:dyDescent="0.25">
      <c r="A136">
        <v>-84.97</v>
      </c>
      <c r="B136">
        <v>71.31</v>
      </c>
      <c r="C136" t="s">
        <v>590</v>
      </c>
    </row>
    <row r="137" spans="1:3" x14ac:dyDescent="0.25">
      <c r="A137">
        <v>-49.71</v>
      </c>
      <c r="B137">
        <v>60.86</v>
      </c>
      <c r="C137" t="s">
        <v>575</v>
      </c>
    </row>
    <row r="138" spans="1:3" x14ac:dyDescent="0.25">
      <c r="A138">
        <v>-63.67</v>
      </c>
      <c r="B138">
        <v>127.28</v>
      </c>
      <c r="C138" t="s">
        <v>605</v>
      </c>
    </row>
    <row r="139" spans="1:3" x14ac:dyDescent="0.25">
      <c r="A139">
        <v>-139.32</v>
      </c>
      <c r="B139">
        <v>86.57</v>
      </c>
      <c r="C139" t="s">
        <v>617</v>
      </c>
    </row>
    <row r="140" spans="1:3" x14ac:dyDescent="0.25">
      <c r="A140">
        <v>-8.1199999999999992</v>
      </c>
      <c r="B140">
        <v>-37.25</v>
      </c>
      <c r="C140" t="s">
        <v>614</v>
      </c>
    </row>
    <row r="141" spans="1:3" x14ac:dyDescent="0.25">
      <c r="A141">
        <v>-94.55</v>
      </c>
      <c r="B141">
        <v>59.76</v>
      </c>
      <c r="C141" t="s">
        <v>620</v>
      </c>
    </row>
    <row r="142" spans="1:3" x14ac:dyDescent="0.25">
      <c r="A142">
        <v>-108.23</v>
      </c>
      <c r="B142">
        <v>111.54</v>
      </c>
      <c r="C142" t="s">
        <v>608</v>
      </c>
    </row>
    <row r="143" spans="1:3" x14ac:dyDescent="0.25">
      <c r="A143">
        <v>-70.739999999999995</v>
      </c>
      <c r="B143">
        <v>64.66</v>
      </c>
      <c r="C143" t="s">
        <v>614</v>
      </c>
    </row>
    <row r="144" spans="1:3" x14ac:dyDescent="0.25">
      <c r="A144">
        <v>-44.34</v>
      </c>
      <c r="B144">
        <v>47.45</v>
      </c>
      <c r="C144" t="s">
        <v>632</v>
      </c>
    </row>
    <row r="145" spans="1:3" x14ac:dyDescent="0.25">
      <c r="A145">
        <v>62.48</v>
      </c>
      <c r="B145">
        <v>31.97</v>
      </c>
      <c r="C145" t="s">
        <v>681</v>
      </c>
    </row>
    <row r="146" spans="1:3" x14ac:dyDescent="0.25">
      <c r="A146">
        <v>-74.930000000000007</v>
      </c>
      <c r="B146">
        <v>48.84</v>
      </c>
      <c r="C146" t="s">
        <v>581</v>
      </c>
    </row>
    <row r="147" spans="1:3" x14ac:dyDescent="0.25">
      <c r="A147">
        <v>-72.680000000000007</v>
      </c>
      <c r="B147">
        <v>111.92</v>
      </c>
      <c r="C147" t="s">
        <v>614</v>
      </c>
    </row>
    <row r="148" spans="1:3" x14ac:dyDescent="0.25">
      <c r="A148">
        <v>-82.46</v>
      </c>
      <c r="B148">
        <v>106.28</v>
      </c>
      <c r="C148" t="s">
        <v>620</v>
      </c>
    </row>
    <row r="149" spans="1:3" x14ac:dyDescent="0.25">
      <c r="A149">
        <v>-90.91</v>
      </c>
      <c r="B149">
        <v>110.12</v>
      </c>
      <c r="C149" t="s">
        <v>617</v>
      </c>
    </row>
    <row r="150" spans="1:3" x14ac:dyDescent="0.25">
      <c r="A150">
        <v>-197.45</v>
      </c>
      <c r="B150">
        <v>91.13</v>
      </c>
      <c r="C150" t="s">
        <v>638</v>
      </c>
    </row>
    <row r="151" spans="1:3" x14ac:dyDescent="0.25">
      <c r="A151">
        <v>-266.89</v>
      </c>
      <c r="B151">
        <v>-18.45</v>
      </c>
      <c r="C151" t="s">
        <v>694</v>
      </c>
    </row>
    <row r="152" spans="1:3" x14ac:dyDescent="0.25">
      <c r="A152">
        <v>47.11</v>
      </c>
      <c r="B152">
        <v>69.91</v>
      </c>
      <c r="C152" t="s">
        <v>629</v>
      </c>
    </row>
    <row r="153" spans="1:3" x14ac:dyDescent="0.25">
      <c r="A153">
        <v>-72.81</v>
      </c>
      <c r="B153">
        <v>100.83</v>
      </c>
      <c r="C153" t="s">
        <v>578</v>
      </c>
    </row>
    <row r="154" spans="1:3" x14ac:dyDescent="0.25">
      <c r="A154">
        <v>-70.84</v>
      </c>
      <c r="B154">
        <v>100.48</v>
      </c>
      <c r="C154" t="s">
        <v>617</v>
      </c>
    </row>
    <row r="155" spans="1:3" x14ac:dyDescent="0.25">
      <c r="A155">
        <v>-214.41</v>
      </c>
      <c r="B155">
        <v>-36.08</v>
      </c>
      <c r="C155" t="s">
        <v>638</v>
      </c>
    </row>
    <row r="156" spans="1:3" x14ac:dyDescent="0.25">
      <c r="A156">
        <v>-171.48</v>
      </c>
      <c r="B156">
        <v>-23.39</v>
      </c>
      <c r="C156" t="s">
        <v>629</v>
      </c>
    </row>
    <row r="157" spans="1:3" x14ac:dyDescent="0.25">
      <c r="A157">
        <v>-74.83</v>
      </c>
      <c r="B157">
        <v>108.09</v>
      </c>
      <c r="C157" t="s">
        <v>629</v>
      </c>
    </row>
    <row r="158" spans="1:3" x14ac:dyDescent="0.25">
      <c r="A158">
        <v>30.38</v>
      </c>
      <c r="B158">
        <v>59.35</v>
      </c>
      <c r="C158" t="s">
        <v>614</v>
      </c>
    </row>
    <row r="159" spans="1:3" x14ac:dyDescent="0.25">
      <c r="A159">
        <v>-178.08</v>
      </c>
      <c r="B159">
        <v>45.86</v>
      </c>
      <c r="C159" t="s">
        <v>614</v>
      </c>
    </row>
    <row r="160" spans="1:3" x14ac:dyDescent="0.25">
      <c r="A160">
        <v>-81.47</v>
      </c>
      <c r="B160">
        <v>125.15</v>
      </c>
      <c r="C160" t="s">
        <v>635</v>
      </c>
    </row>
    <row r="161" spans="1:3" x14ac:dyDescent="0.25">
      <c r="A161">
        <v>-51.13</v>
      </c>
      <c r="B161">
        <v>102.65</v>
      </c>
      <c r="C161" t="s">
        <v>632</v>
      </c>
    </row>
    <row r="162" spans="1:3" x14ac:dyDescent="0.25">
      <c r="A162">
        <v>-180.9</v>
      </c>
      <c r="B162">
        <v>11.96</v>
      </c>
      <c r="C162" t="s">
        <v>614</v>
      </c>
    </row>
    <row r="163" spans="1:3" x14ac:dyDescent="0.25">
      <c r="A163">
        <v>-179.66</v>
      </c>
      <c r="B163">
        <v>65.540000000000006</v>
      </c>
      <c r="C163" t="s">
        <v>608</v>
      </c>
    </row>
    <row r="164" spans="1:3" x14ac:dyDescent="0.25">
      <c r="A164">
        <v>-66.05</v>
      </c>
      <c r="B164">
        <v>98.1</v>
      </c>
      <c r="C164" t="s">
        <v>632</v>
      </c>
    </row>
    <row r="165" spans="1:3" x14ac:dyDescent="0.25">
      <c r="A165">
        <v>16.440000000000001</v>
      </c>
      <c r="B165">
        <v>104.82</v>
      </c>
      <c r="C165" t="s">
        <v>620</v>
      </c>
    </row>
    <row r="166" spans="1:3" x14ac:dyDescent="0.25">
      <c r="A166">
        <v>-58.4</v>
      </c>
      <c r="B166">
        <v>51.25</v>
      </c>
      <c r="C166" t="s">
        <v>590</v>
      </c>
    </row>
    <row r="167" spans="1:3" x14ac:dyDescent="0.25">
      <c r="A167">
        <v>-6.99</v>
      </c>
      <c r="B167">
        <v>68.97</v>
      </c>
      <c r="C167" t="s">
        <v>620</v>
      </c>
    </row>
    <row r="168" spans="1:3" x14ac:dyDescent="0.25">
      <c r="A168">
        <v>-73.599999999999994</v>
      </c>
      <c r="B168">
        <v>-70.63</v>
      </c>
      <c r="C168" t="s">
        <v>584</v>
      </c>
    </row>
    <row r="169" spans="1:3" x14ac:dyDescent="0.25">
      <c r="A169">
        <v>-34.200000000000003</v>
      </c>
      <c r="B169">
        <v>104.73</v>
      </c>
      <c r="C169" t="s">
        <v>581</v>
      </c>
    </row>
    <row r="170" spans="1:3" x14ac:dyDescent="0.25">
      <c r="A170">
        <v>-119.07</v>
      </c>
      <c r="B170">
        <v>100.99</v>
      </c>
      <c r="C170" t="s">
        <v>608</v>
      </c>
    </row>
    <row r="171" spans="1:3" x14ac:dyDescent="0.25">
      <c r="A171">
        <v>-15.98</v>
      </c>
      <c r="B171">
        <v>48.2</v>
      </c>
      <c r="C171" t="s">
        <v>578</v>
      </c>
    </row>
    <row r="172" spans="1:3" x14ac:dyDescent="0.25">
      <c r="A172">
        <v>135.94</v>
      </c>
      <c r="B172">
        <v>8.9700000000000006</v>
      </c>
      <c r="C172" t="s">
        <v>629</v>
      </c>
    </row>
    <row r="173" spans="1:3" x14ac:dyDescent="0.25">
      <c r="A173">
        <v>-17.190000000000001</v>
      </c>
      <c r="B173">
        <v>49.93</v>
      </c>
      <c r="C173" t="s">
        <v>638</v>
      </c>
    </row>
    <row r="174" spans="1:3" x14ac:dyDescent="0.25">
      <c r="A174">
        <v>-52.98</v>
      </c>
      <c r="B174">
        <v>63.15</v>
      </c>
      <c r="C174" t="s">
        <v>584</v>
      </c>
    </row>
    <row r="175" spans="1:3" x14ac:dyDescent="0.25">
      <c r="A175">
        <v>-19.170000000000002</v>
      </c>
      <c r="B175">
        <v>86.99</v>
      </c>
      <c r="C175" t="s">
        <v>629</v>
      </c>
    </row>
    <row r="176" spans="1:3" x14ac:dyDescent="0.25">
      <c r="A176">
        <v>-221.15</v>
      </c>
      <c r="B176">
        <v>-41.7</v>
      </c>
      <c r="C176" t="s">
        <v>581</v>
      </c>
    </row>
    <row r="177" spans="1:3" x14ac:dyDescent="0.25">
      <c r="A177">
        <v>-174.75</v>
      </c>
      <c r="B177">
        <v>153.38</v>
      </c>
      <c r="C177" t="s">
        <v>590</v>
      </c>
    </row>
    <row r="178" spans="1:3" x14ac:dyDescent="0.25">
      <c r="A178">
        <v>-104.46</v>
      </c>
      <c r="B178">
        <v>91.28</v>
      </c>
      <c r="C178" t="s">
        <v>632</v>
      </c>
    </row>
    <row r="179" spans="1:3" x14ac:dyDescent="0.25">
      <c r="A179">
        <v>-135.31</v>
      </c>
      <c r="B179">
        <v>109.69</v>
      </c>
      <c r="C179" t="s">
        <v>578</v>
      </c>
    </row>
    <row r="180" spans="1:3" x14ac:dyDescent="0.25">
      <c r="A180">
        <v>-41.45</v>
      </c>
      <c r="B180">
        <v>54.39</v>
      </c>
      <c r="C180" t="s">
        <v>695</v>
      </c>
    </row>
    <row r="181" spans="1:3" x14ac:dyDescent="0.25">
      <c r="A181">
        <v>-24.67</v>
      </c>
      <c r="B181">
        <v>125.02</v>
      </c>
      <c r="C181" t="s">
        <v>602</v>
      </c>
    </row>
    <row r="182" spans="1:3" x14ac:dyDescent="0.25">
      <c r="A182">
        <v>-35.369999999999997</v>
      </c>
      <c r="B182">
        <v>24.9</v>
      </c>
      <c r="C182" t="s">
        <v>681</v>
      </c>
    </row>
    <row r="183" spans="1:3" x14ac:dyDescent="0.25">
      <c r="A183">
        <v>-127.89</v>
      </c>
      <c r="B183">
        <v>-61.18</v>
      </c>
      <c r="C183" t="s">
        <v>581</v>
      </c>
    </row>
    <row r="184" spans="1:3" x14ac:dyDescent="0.25">
      <c r="A184">
        <v>-96.19</v>
      </c>
      <c r="B184">
        <v>116.51</v>
      </c>
      <c r="C184" t="s">
        <v>617</v>
      </c>
    </row>
    <row r="185" spans="1:3" x14ac:dyDescent="0.25">
      <c r="A185">
        <v>-152.80000000000001</v>
      </c>
      <c r="B185">
        <v>64.37</v>
      </c>
      <c r="C185" t="s">
        <v>620</v>
      </c>
    </row>
    <row r="186" spans="1:3" x14ac:dyDescent="0.25">
      <c r="A186">
        <v>43.15</v>
      </c>
      <c r="B186">
        <v>63.91</v>
      </c>
      <c r="C186" t="s">
        <v>617</v>
      </c>
    </row>
    <row r="187" spans="1:3" x14ac:dyDescent="0.25">
      <c r="A187">
        <v>-34.57</v>
      </c>
      <c r="B187">
        <v>39.950000000000003</v>
      </c>
      <c r="C187" t="s">
        <v>694</v>
      </c>
    </row>
    <row r="188" spans="1:3" x14ac:dyDescent="0.25">
      <c r="A188">
        <v>-4.26</v>
      </c>
      <c r="B188">
        <v>65.61</v>
      </c>
      <c r="C188" t="s">
        <v>629</v>
      </c>
    </row>
    <row r="189" spans="1:3" x14ac:dyDescent="0.25">
      <c r="A189">
        <v>-40.590000000000003</v>
      </c>
      <c r="B189">
        <v>66.709999999999994</v>
      </c>
      <c r="C189" t="s">
        <v>614</v>
      </c>
    </row>
    <row r="190" spans="1:3" x14ac:dyDescent="0.25">
      <c r="A190">
        <v>-77</v>
      </c>
      <c r="B190">
        <v>69.180000000000007</v>
      </c>
      <c r="C190" t="s">
        <v>638</v>
      </c>
    </row>
    <row r="191" spans="1:3" x14ac:dyDescent="0.25">
      <c r="A191">
        <v>-203.62</v>
      </c>
      <c r="B191">
        <v>115.54</v>
      </c>
      <c r="C191" t="s">
        <v>617</v>
      </c>
    </row>
    <row r="192" spans="1:3" x14ac:dyDescent="0.25">
      <c r="A192">
        <v>32.729999999999997</v>
      </c>
      <c r="B192">
        <v>138.54</v>
      </c>
      <c r="C192" t="s">
        <v>681</v>
      </c>
    </row>
    <row r="193" spans="1:3" x14ac:dyDescent="0.25">
      <c r="A193">
        <v>-1.69</v>
      </c>
      <c r="B193">
        <v>29.91</v>
      </c>
      <c r="C193" t="s">
        <v>620</v>
      </c>
    </row>
    <row r="194" spans="1:3" x14ac:dyDescent="0.25">
      <c r="A194">
        <v>-86.03</v>
      </c>
      <c r="B194">
        <v>37.549999999999997</v>
      </c>
      <c r="C194" t="s">
        <v>578</v>
      </c>
    </row>
    <row r="195" spans="1:3" x14ac:dyDescent="0.25">
      <c r="A195">
        <v>-25.31</v>
      </c>
      <c r="B195">
        <v>66.819999999999993</v>
      </c>
      <c r="C195" t="s">
        <v>605</v>
      </c>
    </row>
    <row r="196" spans="1:3" x14ac:dyDescent="0.25">
      <c r="A196">
        <v>-39.6</v>
      </c>
      <c r="B196">
        <v>-49.57</v>
      </c>
      <c r="C196" t="s">
        <v>632</v>
      </c>
    </row>
    <row r="197" spans="1:3" x14ac:dyDescent="0.25">
      <c r="A197">
        <v>21.62</v>
      </c>
      <c r="B197">
        <v>-51.48</v>
      </c>
      <c r="C197" t="s">
        <v>629</v>
      </c>
    </row>
    <row r="198" spans="1:3" x14ac:dyDescent="0.25">
      <c r="A198">
        <v>12.23</v>
      </c>
      <c r="B198">
        <v>-88.24</v>
      </c>
      <c r="C198" t="s">
        <v>694</v>
      </c>
    </row>
    <row r="199" spans="1:3" x14ac:dyDescent="0.25">
      <c r="A199">
        <v>-82.59</v>
      </c>
      <c r="B199">
        <v>13.84</v>
      </c>
      <c r="C199" t="s">
        <v>632</v>
      </c>
    </row>
    <row r="200" spans="1:3" x14ac:dyDescent="0.25">
      <c r="A200">
        <v>15.56</v>
      </c>
      <c r="B200">
        <v>25.6</v>
      </c>
      <c r="C200" t="s">
        <v>590</v>
      </c>
    </row>
    <row r="201" spans="1:3" x14ac:dyDescent="0.25">
      <c r="A201">
        <v>-46.54</v>
      </c>
      <c r="B201">
        <v>-33.08</v>
      </c>
      <c r="C201" t="s">
        <v>584</v>
      </c>
    </row>
    <row r="202" spans="1:3" x14ac:dyDescent="0.25">
      <c r="A202">
        <v>55.7</v>
      </c>
      <c r="B202">
        <v>-53.24</v>
      </c>
      <c r="C202" t="s">
        <v>696</v>
      </c>
    </row>
    <row r="203" spans="1:3" x14ac:dyDescent="0.25">
      <c r="A203">
        <v>-20.12</v>
      </c>
      <c r="B203">
        <v>57.9</v>
      </c>
      <c r="C203" t="s">
        <v>590</v>
      </c>
    </row>
    <row r="204" spans="1:3" x14ac:dyDescent="0.25">
      <c r="A204">
        <v>-58.12</v>
      </c>
      <c r="B204">
        <v>134.09</v>
      </c>
      <c r="C204" t="s">
        <v>602</v>
      </c>
    </row>
    <row r="205" spans="1:3" x14ac:dyDescent="0.25">
      <c r="A205">
        <v>-185.46</v>
      </c>
      <c r="B205">
        <v>136.4</v>
      </c>
      <c r="C205" t="s">
        <v>632</v>
      </c>
    </row>
    <row r="206" spans="1:3" x14ac:dyDescent="0.25">
      <c r="A206">
        <v>35.53</v>
      </c>
      <c r="B206">
        <v>65.67</v>
      </c>
      <c r="C206" t="s">
        <v>590</v>
      </c>
    </row>
    <row r="207" spans="1:3" x14ac:dyDescent="0.25">
      <c r="A207">
        <v>11.54</v>
      </c>
      <c r="B207">
        <v>184.76</v>
      </c>
      <c r="C207" t="s">
        <v>605</v>
      </c>
    </row>
    <row r="208" spans="1:3" x14ac:dyDescent="0.25">
      <c r="A208">
        <v>32.92</v>
      </c>
      <c r="B208">
        <v>137.22</v>
      </c>
      <c r="C208" t="s">
        <v>608</v>
      </c>
    </row>
    <row r="209" spans="1:3" x14ac:dyDescent="0.25">
      <c r="A209">
        <v>15.61</v>
      </c>
      <c r="B209">
        <v>134.58000000000001</v>
      </c>
      <c r="C209" t="s">
        <v>581</v>
      </c>
    </row>
    <row r="210" spans="1:3" x14ac:dyDescent="0.25">
      <c r="A210">
        <v>-69.069999999999993</v>
      </c>
      <c r="B210">
        <v>104.93</v>
      </c>
      <c r="C210" t="s">
        <v>617</v>
      </c>
    </row>
    <row r="211" spans="1:3" x14ac:dyDescent="0.25">
      <c r="A211">
        <v>119.46</v>
      </c>
      <c r="B211">
        <v>97.09</v>
      </c>
      <c r="C211" t="s">
        <v>590</v>
      </c>
    </row>
    <row r="212" spans="1:3" x14ac:dyDescent="0.25">
      <c r="A212">
        <v>83.87</v>
      </c>
      <c r="B212">
        <v>103.7</v>
      </c>
      <c r="C212" t="s">
        <v>584</v>
      </c>
    </row>
    <row r="213" spans="1:3" x14ac:dyDescent="0.25">
      <c r="A213">
        <v>-32.270000000000003</v>
      </c>
      <c r="B213">
        <v>112.4</v>
      </c>
      <c r="C213" t="s">
        <v>635</v>
      </c>
    </row>
    <row r="214" spans="1:3" x14ac:dyDescent="0.25">
      <c r="A214">
        <v>25.55</v>
      </c>
      <c r="B214">
        <v>128.28</v>
      </c>
      <c r="C214" t="s">
        <v>587</v>
      </c>
    </row>
    <row r="215" spans="1:3" x14ac:dyDescent="0.25">
      <c r="A215">
        <v>215.29</v>
      </c>
      <c r="B215">
        <v>145.44</v>
      </c>
      <c r="C215" t="s">
        <v>635</v>
      </c>
    </row>
    <row r="216" spans="1:3" x14ac:dyDescent="0.25">
      <c r="A216">
        <v>13.12</v>
      </c>
      <c r="B216">
        <v>105.34</v>
      </c>
      <c r="C216" t="s">
        <v>620</v>
      </c>
    </row>
    <row r="217" spans="1:3" x14ac:dyDescent="0.25">
      <c r="A217">
        <v>-68.3</v>
      </c>
      <c r="B217">
        <v>108.22</v>
      </c>
      <c r="C217" t="s">
        <v>578</v>
      </c>
    </row>
    <row r="218" spans="1:3" x14ac:dyDescent="0.25">
      <c r="A218">
        <v>58.17</v>
      </c>
      <c r="B218">
        <v>-18.89</v>
      </c>
      <c r="C218" t="s">
        <v>605</v>
      </c>
    </row>
    <row r="219" spans="1:3" x14ac:dyDescent="0.25">
      <c r="A219">
        <v>-13.06</v>
      </c>
      <c r="B219">
        <v>64</v>
      </c>
      <c r="C219" t="s">
        <v>638</v>
      </c>
    </row>
    <row r="220" spans="1:3" x14ac:dyDescent="0.25">
      <c r="A220">
        <v>-76.42</v>
      </c>
      <c r="B220">
        <v>80.209999999999994</v>
      </c>
      <c r="C220" t="s">
        <v>590</v>
      </c>
    </row>
    <row r="221" spans="1:3" x14ac:dyDescent="0.25">
      <c r="A221">
        <v>214.37</v>
      </c>
      <c r="B221">
        <v>-37.35</v>
      </c>
      <c r="C221" t="s">
        <v>584</v>
      </c>
    </row>
    <row r="222" spans="1:3" x14ac:dyDescent="0.25">
      <c r="A222">
        <v>-210.02</v>
      </c>
      <c r="B222">
        <v>56.27</v>
      </c>
      <c r="C222" t="s">
        <v>629</v>
      </c>
    </row>
    <row r="223" spans="1:3" x14ac:dyDescent="0.25">
      <c r="A223">
        <v>20.23</v>
      </c>
      <c r="B223">
        <v>-34.200000000000003</v>
      </c>
      <c r="C223" t="s">
        <v>605</v>
      </c>
    </row>
    <row r="224" spans="1:3" x14ac:dyDescent="0.25">
      <c r="A224">
        <v>-134.66</v>
      </c>
      <c r="B224">
        <v>-25.25</v>
      </c>
      <c r="C224" t="s">
        <v>694</v>
      </c>
    </row>
    <row r="225" spans="1:3" x14ac:dyDescent="0.25">
      <c r="A225">
        <v>70.66</v>
      </c>
      <c r="B225">
        <v>-34.64</v>
      </c>
      <c r="C225" t="s">
        <v>638</v>
      </c>
    </row>
    <row r="226" spans="1:3" x14ac:dyDescent="0.25">
      <c r="A226">
        <v>124.7</v>
      </c>
      <c r="B226">
        <v>-11.7</v>
      </c>
      <c r="C226" t="s">
        <v>584</v>
      </c>
    </row>
    <row r="227" spans="1:3" x14ac:dyDescent="0.25">
      <c r="A227">
        <v>10.99</v>
      </c>
      <c r="B227">
        <v>-36.270000000000003</v>
      </c>
      <c r="C227" t="s">
        <v>681</v>
      </c>
    </row>
    <row r="228" spans="1:3" x14ac:dyDescent="0.25">
      <c r="A228">
        <v>13.67</v>
      </c>
      <c r="B228">
        <v>-20.97</v>
      </c>
      <c r="C228" t="s">
        <v>629</v>
      </c>
    </row>
    <row r="229" spans="1:3" x14ac:dyDescent="0.25">
      <c r="A229">
        <v>110.97</v>
      </c>
      <c r="B229">
        <v>-72.069999999999993</v>
      </c>
      <c r="C229" t="s">
        <v>629</v>
      </c>
    </row>
    <row r="230" spans="1:3" x14ac:dyDescent="0.25">
      <c r="A230">
        <v>32.24</v>
      </c>
      <c r="B230">
        <v>-70.209999999999994</v>
      </c>
      <c r="C230" t="s">
        <v>599</v>
      </c>
    </row>
    <row r="231" spans="1:3" x14ac:dyDescent="0.25">
      <c r="A231">
        <v>137.58000000000001</v>
      </c>
      <c r="B231">
        <v>-43.33</v>
      </c>
      <c r="C231" t="s">
        <v>635</v>
      </c>
    </row>
    <row r="232" spans="1:3" x14ac:dyDescent="0.25">
      <c r="A232">
        <v>267.85000000000002</v>
      </c>
      <c r="B232">
        <v>-134.59</v>
      </c>
      <c r="C232" t="s">
        <v>620</v>
      </c>
    </row>
    <row r="233" spans="1:3" x14ac:dyDescent="0.25">
      <c r="A233">
        <v>-2.56</v>
      </c>
      <c r="B233">
        <v>-53.68</v>
      </c>
      <c r="C233" t="s">
        <v>635</v>
      </c>
    </row>
    <row r="234" spans="1:3" x14ac:dyDescent="0.25">
      <c r="A234">
        <v>78.010000000000005</v>
      </c>
      <c r="B234">
        <v>-19.29</v>
      </c>
      <c r="C234" t="s">
        <v>590</v>
      </c>
    </row>
    <row r="235" spans="1:3" x14ac:dyDescent="0.25">
      <c r="A235">
        <v>324.10000000000002</v>
      </c>
      <c r="B235">
        <v>-117.1</v>
      </c>
      <c r="C235" t="s">
        <v>590</v>
      </c>
    </row>
    <row r="236" spans="1:3" x14ac:dyDescent="0.25">
      <c r="A236">
        <v>199.04</v>
      </c>
      <c r="B236">
        <v>117.38</v>
      </c>
      <c r="C236" t="s">
        <v>608</v>
      </c>
    </row>
    <row r="237" spans="1:3" x14ac:dyDescent="0.25">
      <c r="A237">
        <v>305.05</v>
      </c>
      <c r="B237">
        <v>-146.51</v>
      </c>
      <c r="C237" t="s">
        <v>584</v>
      </c>
    </row>
    <row r="238" spans="1:3" x14ac:dyDescent="0.25">
      <c r="A238">
        <v>230.39</v>
      </c>
      <c r="B238">
        <v>-132.4</v>
      </c>
      <c r="C238" t="s">
        <v>578</v>
      </c>
    </row>
    <row r="239" spans="1:3" x14ac:dyDescent="0.25">
      <c r="A239">
        <v>117.72</v>
      </c>
      <c r="B239">
        <v>-114.48</v>
      </c>
      <c r="C239" t="s">
        <v>632</v>
      </c>
    </row>
    <row r="240" spans="1:3" x14ac:dyDescent="0.25">
      <c r="A240">
        <v>-28.88</v>
      </c>
      <c r="B240">
        <v>-91.12</v>
      </c>
      <c r="C240" t="s">
        <v>602</v>
      </c>
    </row>
    <row r="241" spans="1:3" x14ac:dyDescent="0.25">
      <c r="A241">
        <v>455.13</v>
      </c>
      <c r="B241">
        <v>-158.07</v>
      </c>
      <c r="C241" t="s">
        <v>635</v>
      </c>
    </row>
    <row r="242" spans="1:3" x14ac:dyDescent="0.25">
      <c r="A242">
        <v>383.54</v>
      </c>
      <c r="B242">
        <v>-115.27</v>
      </c>
      <c r="C242" t="s">
        <v>629</v>
      </c>
    </row>
    <row r="243" spans="1:3" x14ac:dyDescent="0.25">
      <c r="A243">
        <v>136.51</v>
      </c>
      <c r="B243">
        <v>-131.69</v>
      </c>
      <c r="C243" t="s">
        <v>602</v>
      </c>
    </row>
    <row r="244" spans="1:3" x14ac:dyDescent="0.25">
      <c r="A244">
        <v>283.93</v>
      </c>
      <c r="B244">
        <v>-135.5</v>
      </c>
      <c r="C244" t="s">
        <v>681</v>
      </c>
    </row>
    <row r="245" spans="1:3" x14ac:dyDescent="0.25">
      <c r="A245">
        <v>234.56</v>
      </c>
      <c r="B245">
        <v>-94.54</v>
      </c>
      <c r="C245" t="s">
        <v>584</v>
      </c>
    </row>
    <row r="246" spans="1:3" x14ac:dyDescent="0.25">
      <c r="A246">
        <v>71.34</v>
      </c>
      <c r="B246">
        <v>-124.47</v>
      </c>
      <c r="C246" t="s">
        <v>638</v>
      </c>
    </row>
    <row r="247" spans="1:3" x14ac:dyDescent="0.25">
      <c r="A247">
        <v>348.6</v>
      </c>
      <c r="B247">
        <v>-141.26</v>
      </c>
      <c r="C247" t="s">
        <v>584</v>
      </c>
    </row>
    <row r="248" spans="1:3" x14ac:dyDescent="0.25">
      <c r="A248">
        <v>506.37</v>
      </c>
      <c r="B248">
        <v>-60.66</v>
      </c>
      <c r="C248" t="s">
        <v>590</v>
      </c>
    </row>
    <row r="249" spans="1:3" x14ac:dyDescent="0.25">
      <c r="A249">
        <v>213.53</v>
      </c>
      <c r="B249">
        <v>37.4</v>
      </c>
      <c r="C249" t="s">
        <v>635</v>
      </c>
    </row>
    <row r="250" spans="1:3" x14ac:dyDescent="0.25">
      <c r="A250">
        <v>388.15</v>
      </c>
      <c r="B250">
        <v>185.25</v>
      </c>
      <c r="C250" t="s">
        <v>590</v>
      </c>
    </row>
    <row r="251" spans="1:3" x14ac:dyDescent="0.25">
      <c r="A251">
        <v>96.2</v>
      </c>
      <c r="B251">
        <v>-39.44</v>
      </c>
      <c r="C251" t="s">
        <v>620</v>
      </c>
    </row>
    <row r="252" spans="1:3" x14ac:dyDescent="0.25">
      <c r="A252">
        <v>135.69</v>
      </c>
      <c r="B252">
        <v>215.57</v>
      </c>
      <c r="C252" t="s">
        <v>696</v>
      </c>
    </row>
    <row r="253" spans="1:3" x14ac:dyDescent="0.25">
      <c r="A253">
        <v>256.67</v>
      </c>
      <c r="B253">
        <v>-27.78</v>
      </c>
      <c r="C253" t="s">
        <v>578</v>
      </c>
    </row>
    <row r="254" spans="1:3" x14ac:dyDescent="0.25">
      <c r="A254">
        <v>199.22</v>
      </c>
      <c r="B254">
        <v>-18.309999999999999</v>
      </c>
      <c r="C254" t="s">
        <v>632</v>
      </c>
    </row>
    <row r="255" spans="1:3" x14ac:dyDescent="0.25">
      <c r="A255">
        <v>-27.24</v>
      </c>
      <c r="B255">
        <v>-57.41</v>
      </c>
      <c r="C255" t="s">
        <v>617</v>
      </c>
    </row>
    <row r="256" spans="1:3" x14ac:dyDescent="0.25">
      <c r="A256">
        <v>524.62</v>
      </c>
      <c r="B256">
        <v>-20.149999999999999</v>
      </c>
      <c r="C256" t="s">
        <v>608</v>
      </c>
    </row>
    <row r="257" spans="1:3" x14ac:dyDescent="0.25">
      <c r="A257">
        <v>326.68</v>
      </c>
      <c r="B257">
        <v>-48.55</v>
      </c>
      <c r="C257" t="s">
        <v>694</v>
      </c>
    </row>
    <row r="258" spans="1:3" x14ac:dyDescent="0.25">
      <c r="A258">
        <v>261.95</v>
      </c>
      <c r="B258">
        <v>-12.89</v>
      </c>
      <c r="C258" t="s">
        <v>617</v>
      </c>
    </row>
    <row r="259" spans="1:3" x14ac:dyDescent="0.25">
      <c r="A259">
        <v>-222.95</v>
      </c>
      <c r="B259">
        <v>-8.68</v>
      </c>
      <c r="C259" t="s">
        <v>578</v>
      </c>
    </row>
    <row r="260" spans="1:3" x14ac:dyDescent="0.25">
      <c r="A260">
        <v>-61.38</v>
      </c>
      <c r="B260">
        <v>54.99</v>
      </c>
      <c r="C260" t="s">
        <v>638</v>
      </c>
    </row>
    <row r="261" spans="1:3" x14ac:dyDescent="0.25">
      <c r="A261">
        <v>-187.23</v>
      </c>
      <c r="B261">
        <v>-66.180000000000007</v>
      </c>
      <c r="C261" t="s">
        <v>602</v>
      </c>
    </row>
    <row r="262" spans="1:3" x14ac:dyDescent="0.25">
      <c r="A262">
        <v>-243.51</v>
      </c>
      <c r="B262">
        <v>-69.959999999999994</v>
      </c>
      <c r="C262" t="s">
        <v>620</v>
      </c>
    </row>
    <row r="263" spans="1:3" x14ac:dyDescent="0.25">
      <c r="A263">
        <v>-134.69999999999999</v>
      </c>
      <c r="B263">
        <v>88.7</v>
      </c>
      <c r="C263" t="s">
        <v>638</v>
      </c>
    </row>
    <row r="264" spans="1:3" x14ac:dyDescent="0.25">
      <c r="A264">
        <v>-285.39</v>
      </c>
      <c r="B264">
        <v>-82.82</v>
      </c>
      <c r="C264" t="s">
        <v>602</v>
      </c>
    </row>
    <row r="265" spans="1:3" x14ac:dyDescent="0.25">
      <c r="A265">
        <v>80.81</v>
      </c>
      <c r="B265">
        <v>31.89</v>
      </c>
      <c r="C265" t="s">
        <v>605</v>
      </c>
    </row>
    <row r="266" spans="1:3" x14ac:dyDescent="0.25">
      <c r="A266">
        <v>-156.88999999999999</v>
      </c>
      <c r="B266">
        <v>-36.549999999999997</v>
      </c>
      <c r="C266" t="s">
        <v>629</v>
      </c>
    </row>
    <row r="267" spans="1:3" x14ac:dyDescent="0.25">
      <c r="A267">
        <v>-108.71</v>
      </c>
      <c r="B267">
        <v>108.6</v>
      </c>
      <c r="C267" t="s">
        <v>584</v>
      </c>
    </row>
    <row r="268" spans="1:3" x14ac:dyDescent="0.25">
      <c r="A268">
        <v>138.29</v>
      </c>
      <c r="B268">
        <v>37.32</v>
      </c>
      <c r="C268" t="s">
        <v>614</v>
      </c>
    </row>
    <row r="269" spans="1:3" x14ac:dyDescent="0.25">
      <c r="A269">
        <v>-212.45</v>
      </c>
      <c r="B269">
        <v>-57.24</v>
      </c>
      <c r="C269" t="s">
        <v>629</v>
      </c>
    </row>
    <row r="270" spans="1:3" x14ac:dyDescent="0.25">
      <c r="A270">
        <v>117.53</v>
      </c>
      <c r="B270">
        <v>53.69</v>
      </c>
      <c r="C270" t="s">
        <v>608</v>
      </c>
    </row>
    <row r="271" spans="1:3" x14ac:dyDescent="0.25">
      <c r="A271">
        <v>166.75</v>
      </c>
      <c r="B271">
        <v>68.16</v>
      </c>
      <c r="C271" t="s">
        <v>694</v>
      </c>
    </row>
    <row r="272" spans="1:3" x14ac:dyDescent="0.25">
      <c r="A272">
        <v>-78.73</v>
      </c>
      <c r="B272">
        <v>-20.38</v>
      </c>
      <c r="C272" t="s">
        <v>694</v>
      </c>
    </row>
    <row r="273" spans="1:3" x14ac:dyDescent="0.25">
      <c r="A273">
        <v>-287.33999999999997</v>
      </c>
      <c r="B273">
        <v>-96.17</v>
      </c>
      <c r="C273" t="s">
        <v>608</v>
      </c>
    </row>
    <row r="274" spans="1:3" x14ac:dyDescent="0.25">
      <c r="A274">
        <v>28.46</v>
      </c>
      <c r="B274">
        <v>15.57</v>
      </c>
      <c r="C274" t="s">
        <v>614</v>
      </c>
    </row>
    <row r="275" spans="1:3" x14ac:dyDescent="0.25">
      <c r="A275">
        <v>68.66</v>
      </c>
      <c r="B275">
        <v>26.81</v>
      </c>
      <c r="C275" t="s">
        <v>614</v>
      </c>
    </row>
    <row r="276" spans="1:3" x14ac:dyDescent="0.25">
      <c r="A276">
        <v>-28.16</v>
      </c>
      <c r="B276">
        <v>-16.29</v>
      </c>
      <c r="C276" t="s">
        <v>602</v>
      </c>
    </row>
    <row r="277" spans="1:3" x14ac:dyDescent="0.25">
      <c r="A277">
        <v>156.15</v>
      </c>
      <c r="B277">
        <v>22.44</v>
      </c>
      <c r="C277" t="s">
        <v>635</v>
      </c>
    </row>
    <row r="278" spans="1:3" x14ac:dyDescent="0.25">
      <c r="A278">
        <v>-199.14</v>
      </c>
      <c r="B278">
        <v>-46.73</v>
      </c>
      <c r="C278" t="s">
        <v>635</v>
      </c>
    </row>
    <row r="279" spans="1:3" x14ac:dyDescent="0.25">
      <c r="A279">
        <v>62.61</v>
      </c>
      <c r="B279">
        <v>-13.71</v>
      </c>
      <c r="C279" t="s">
        <v>617</v>
      </c>
    </row>
    <row r="280" spans="1:3" x14ac:dyDescent="0.25">
      <c r="A280">
        <v>52.65</v>
      </c>
      <c r="B280">
        <v>12.61</v>
      </c>
      <c r="C280" t="s">
        <v>638</v>
      </c>
    </row>
    <row r="281" spans="1:3" x14ac:dyDescent="0.25">
      <c r="A281">
        <v>196.65</v>
      </c>
      <c r="B281">
        <v>18.670000000000002</v>
      </c>
      <c r="C281" t="s">
        <v>590</v>
      </c>
    </row>
    <row r="282" spans="1:3" x14ac:dyDescent="0.25">
      <c r="A282">
        <v>-104.24</v>
      </c>
      <c r="B282">
        <v>83.84</v>
      </c>
      <c r="C282" t="s">
        <v>694</v>
      </c>
    </row>
    <row r="283" spans="1:3" x14ac:dyDescent="0.25">
      <c r="A283">
        <v>288.75</v>
      </c>
      <c r="B283">
        <v>159.91</v>
      </c>
      <c r="C283" t="s">
        <v>608</v>
      </c>
    </row>
    <row r="284" spans="1:3" x14ac:dyDescent="0.25">
      <c r="A284">
        <v>162.27000000000001</v>
      </c>
      <c r="B284">
        <v>37.380000000000003</v>
      </c>
      <c r="C284" t="s">
        <v>620</v>
      </c>
    </row>
    <row r="285" spans="1:3" x14ac:dyDescent="0.25">
      <c r="A285">
        <v>135.41</v>
      </c>
      <c r="B285">
        <v>-93.71</v>
      </c>
      <c r="C285" t="s">
        <v>590</v>
      </c>
    </row>
    <row r="286" spans="1:3" x14ac:dyDescent="0.25">
      <c r="A286">
        <v>232.67</v>
      </c>
      <c r="B286">
        <v>44.73</v>
      </c>
      <c r="C286" t="s">
        <v>638</v>
      </c>
    </row>
    <row r="287" spans="1:3" x14ac:dyDescent="0.25">
      <c r="A287">
        <v>233.32</v>
      </c>
      <c r="B287">
        <v>50.71</v>
      </c>
      <c r="C287" t="s">
        <v>602</v>
      </c>
    </row>
    <row r="288" spans="1:3" x14ac:dyDescent="0.25">
      <c r="A288">
        <v>395.83</v>
      </c>
      <c r="B288">
        <v>-22.33</v>
      </c>
      <c r="C288" t="s">
        <v>635</v>
      </c>
    </row>
    <row r="289" spans="1:3" x14ac:dyDescent="0.25">
      <c r="A289">
        <v>508.24</v>
      </c>
      <c r="B289">
        <v>66.39</v>
      </c>
      <c r="C289" t="s">
        <v>605</v>
      </c>
    </row>
    <row r="290" spans="1:3" x14ac:dyDescent="0.25">
      <c r="A290">
        <v>-198.06</v>
      </c>
      <c r="B290">
        <v>-47.91</v>
      </c>
      <c r="C290" t="s">
        <v>605</v>
      </c>
    </row>
    <row r="291" spans="1:3" x14ac:dyDescent="0.25">
      <c r="A291">
        <v>-240.09</v>
      </c>
      <c r="B291">
        <v>-19.45</v>
      </c>
      <c r="C291" t="s">
        <v>590</v>
      </c>
    </row>
    <row r="292" spans="1:3" x14ac:dyDescent="0.25">
      <c r="A292">
        <v>-138.56</v>
      </c>
      <c r="B292">
        <v>-61.95</v>
      </c>
      <c r="C292" t="s">
        <v>578</v>
      </c>
    </row>
    <row r="293" spans="1:3" x14ac:dyDescent="0.25">
      <c r="A293">
        <v>-28.03</v>
      </c>
      <c r="B293">
        <v>-39.97</v>
      </c>
      <c r="C293" t="s">
        <v>629</v>
      </c>
    </row>
    <row r="294" spans="1:3" x14ac:dyDescent="0.25">
      <c r="A294">
        <v>-167.46</v>
      </c>
      <c r="B294">
        <v>-44.03</v>
      </c>
      <c r="C294" t="s">
        <v>629</v>
      </c>
    </row>
    <row r="295" spans="1:3" x14ac:dyDescent="0.25">
      <c r="A295">
        <v>-140.47999999999999</v>
      </c>
      <c r="B295">
        <v>-38.700000000000003</v>
      </c>
      <c r="C295" t="s">
        <v>614</v>
      </c>
    </row>
    <row r="296" spans="1:3" x14ac:dyDescent="0.25">
      <c r="A296">
        <v>-116.05</v>
      </c>
      <c r="B296">
        <v>-53.91</v>
      </c>
      <c r="C296" t="s">
        <v>605</v>
      </c>
    </row>
    <row r="297" spans="1:3" x14ac:dyDescent="0.25">
      <c r="A297">
        <v>-69.03</v>
      </c>
      <c r="B297">
        <v>-48.22</v>
      </c>
      <c r="C297" t="s">
        <v>578</v>
      </c>
    </row>
    <row r="298" spans="1:3" x14ac:dyDescent="0.25">
      <c r="A298">
        <v>169.85</v>
      </c>
      <c r="B298">
        <v>-16.27</v>
      </c>
      <c r="C298" t="s">
        <v>620</v>
      </c>
    </row>
    <row r="299" spans="1:3" x14ac:dyDescent="0.25">
      <c r="A299">
        <v>163.91</v>
      </c>
      <c r="B299">
        <v>25.2</v>
      </c>
      <c r="C299" t="s">
        <v>584</v>
      </c>
    </row>
    <row r="300" spans="1:3" x14ac:dyDescent="0.25">
      <c r="A300">
        <v>-20.100000000000001</v>
      </c>
      <c r="B300">
        <v>31.99</v>
      </c>
      <c r="C300" t="s">
        <v>620</v>
      </c>
    </row>
    <row r="301" spans="1:3" x14ac:dyDescent="0.25">
      <c r="A301">
        <v>430.36</v>
      </c>
      <c r="B301">
        <v>3.95</v>
      </c>
      <c r="C301" t="s">
        <v>632</v>
      </c>
    </row>
    <row r="302" spans="1:3" x14ac:dyDescent="0.25">
      <c r="A302">
        <v>-133.32</v>
      </c>
      <c r="B302">
        <v>4.1399999999999997</v>
      </c>
      <c r="C302" t="s">
        <v>635</v>
      </c>
    </row>
    <row r="303" spans="1:3" x14ac:dyDescent="0.25">
      <c r="A303">
        <v>338.81</v>
      </c>
      <c r="B303">
        <v>4.76</v>
      </c>
      <c r="C303" t="s">
        <v>605</v>
      </c>
    </row>
    <row r="304" spans="1:3" x14ac:dyDescent="0.25">
      <c r="A304">
        <v>175.18</v>
      </c>
      <c r="B304">
        <v>23</v>
      </c>
      <c r="C304" t="s">
        <v>602</v>
      </c>
    </row>
    <row r="305" spans="1:3" x14ac:dyDescent="0.25">
      <c r="A305">
        <v>285.88</v>
      </c>
      <c r="B305">
        <v>-26.18</v>
      </c>
      <c r="C305" t="s">
        <v>620</v>
      </c>
    </row>
    <row r="306" spans="1:3" x14ac:dyDescent="0.25">
      <c r="A306">
        <v>65.959999999999994</v>
      </c>
      <c r="B306">
        <v>-89.47</v>
      </c>
      <c r="C306" t="s">
        <v>629</v>
      </c>
    </row>
    <row r="307" spans="1:3" x14ac:dyDescent="0.25">
      <c r="A307">
        <v>367.06</v>
      </c>
      <c r="B307">
        <v>11.48</v>
      </c>
      <c r="C307" t="s">
        <v>638</v>
      </c>
    </row>
    <row r="308" spans="1:3" x14ac:dyDescent="0.25">
      <c r="A308">
        <v>207.52</v>
      </c>
      <c r="B308">
        <v>-37.94</v>
      </c>
      <c r="C308" t="s">
        <v>590</v>
      </c>
    </row>
    <row r="309" spans="1:3" x14ac:dyDescent="0.25">
      <c r="A309">
        <v>332.88</v>
      </c>
      <c r="B309">
        <v>-5.89</v>
      </c>
      <c r="C309" t="s">
        <v>578</v>
      </c>
    </row>
    <row r="310" spans="1:3" x14ac:dyDescent="0.25">
      <c r="A310">
        <v>236.99</v>
      </c>
      <c r="B310">
        <v>-29.77</v>
      </c>
      <c r="C310" t="s">
        <v>620</v>
      </c>
    </row>
    <row r="311" spans="1:3" x14ac:dyDescent="0.25">
      <c r="A311">
        <v>-10.78</v>
      </c>
      <c r="B311">
        <v>2.6</v>
      </c>
      <c r="C311" t="s">
        <v>695</v>
      </c>
    </row>
    <row r="312" spans="1:3" x14ac:dyDescent="0.25">
      <c r="A312">
        <v>348.17</v>
      </c>
      <c r="B312">
        <v>13.91</v>
      </c>
      <c r="C312" t="s">
        <v>614</v>
      </c>
    </row>
    <row r="313" spans="1:3" x14ac:dyDescent="0.25">
      <c r="A313">
        <v>322.8</v>
      </c>
      <c r="B313">
        <v>-11.5</v>
      </c>
      <c r="C313" t="s">
        <v>605</v>
      </c>
    </row>
    <row r="314" spans="1:3" x14ac:dyDescent="0.25">
      <c r="A314">
        <v>-33.270000000000003</v>
      </c>
      <c r="B314">
        <v>9.43</v>
      </c>
      <c r="C314" t="s">
        <v>635</v>
      </c>
    </row>
    <row r="315" spans="1:3" x14ac:dyDescent="0.25">
      <c r="A315">
        <v>468.31</v>
      </c>
      <c r="B315">
        <v>-46.57</v>
      </c>
      <c r="C315" t="s">
        <v>596</v>
      </c>
    </row>
    <row r="316" spans="1:3" x14ac:dyDescent="0.25">
      <c r="A316">
        <v>399.66</v>
      </c>
      <c r="B316">
        <v>-52.65</v>
      </c>
      <c r="C316" t="s">
        <v>638</v>
      </c>
    </row>
    <row r="317" spans="1:3" x14ac:dyDescent="0.25">
      <c r="A317">
        <v>526.33000000000004</v>
      </c>
      <c r="B317">
        <v>-40.98</v>
      </c>
      <c r="C317" t="s">
        <v>605</v>
      </c>
    </row>
    <row r="318" spans="1:3" x14ac:dyDescent="0.25">
      <c r="A318">
        <v>195.13</v>
      </c>
      <c r="B318">
        <v>-116.69</v>
      </c>
      <c r="C318" t="s">
        <v>608</v>
      </c>
    </row>
    <row r="319" spans="1:3" x14ac:dyDescent="0.25">
      <c r="A319">
        <v>437.63</v>
      </c>
      <c r="B319">
        <v>-39.9</v>
      </c>
      <c r="C319" t="s">
        <v>590</v>
      </c>
    </row>
    <row r="320" spans="1:3" x14ac:dyDescent="0.25">
      <c r="A320">
        <v>366.16</v>
      </c>
      <c r="B320">
        <v>-46.5</v>
      </c>
      <c r="C320" t="s">
        <v>681</v>
      </c>
    </row>
    <row r="321" spans="1:3" x14ac:dyDescent="0.25">
      <c r="A321">
        <v>377.1</v>
      </c>
      <c r="B321">
        <v>-33.07</v>
      </c>
      <c r="C321" t="s">
        <v>608</v>
      </c>
    </row>
    <row r="322" spans="1:3" x14ac:dyDescent="0.25">
      <c r="A322">
        <v>449.58</v>
      </c>
      <c r="B322">
        <v>-36.14</v>
      </c>
      <c r="C322" t="s">
        <v>629</v>
      </c>
    </row>
    <row r="323" spans="1:3" x14ac:dyDescent="0.25">
      <c r="A323">
        <v>777.67</v>
      </c>
      <c r="B323">
        <v>-88.97</v>
      </c>
      <c r="C323" t="s">
        <v>632</v>
      </c>
    </row>
    <row r="324" spans="1:3" x14ac:dyDescent="0.25">
      <c r="A324">
        <v>-25.73</v>
      </c>
      <c r="B324">
        <v>-83.11</v>
      </c>
      <c r="C324" t="s">
        <v>590</v>
      </c>
    </row>
    <row r="325" spans="1:3" x14ac:dyDescent="0.25">
      <c r="A325">
        <v>87.51</v>
      </c>
      <c r="B325">
        <v>-5.88</v>
      </c>
      <c r="C325" t="s">
        <v>581</v>
      </c>
    </row>
    <row r="326" spans="1:3" x14ac:dyDescent="0.25">
      <c r="A326">
        <v>-32.159999999999997</v>
      </c>
      <c r="B326">
        <v>-121.27</v>
      </c>
      <c r="C326" t="s">
        <v>632</v>
      </c>
    </row>
    <row r="327" spans="1:3" x14ac:dyDescent="0.25">
      <c r="A327">
        <v>-70.11</v>
      </c>
      <c r="B327">
        <v>-110.29</v>
      </c>
      <c r="C327" t="s">
        <v>602</v>
      </c>
    </row>
    <row r="328" spans="1:3" x14ac:dyDescent="0.25">
      <c r="A328">
        <v>-7.88</v>
      </c>
      <c r="B328">
        <v>-110.89</v>
      </c>
      <c r="C328" t="s">
        <v>635</v>
      </c>
    </row>
    <row r="329" spans="1:3" x14ac:dyDescent="0.25">
      <c r="A329">
        <v>62.68</v>
      </c>
      <c r="B329">
        <v>-84.58</v>
      </c>
      <c r="C329" t="s">
        <v>605</v>
      </c>
    </row>
    <row r="330" spans="1:3" x14ac:dyDescent="0.25">
      <c r="A330">
        <v>-83.75</v>
      </c>
      <c r="B330">
        <v>-97.83</v>
      </c>
      <c r="C330" t="s">
        <v>617</v>
      </c>
    </row>
    <row r="331" spans="1:3" x14ac:dyDescent="0.25">
      <c r="A331">
        <v>368.29</v>
      </c>
      <c r="B331">
        <v>26.47</v>
      </c>
      <c r="C331" t="s">
        <v>638</v>
      </c>
    </row>
    <row r="332" spans="1:3" x14ac:dyDescent="0.25">
      <c r="A332">
        <v>230.44</v>
      </c>
      <c r="B332">
        <v>142.41</v>
      </c>
      <c r="C332" t="s">
        <v>632</v>
      </c>
    </row>
    <row r="333" spans="1:3" x14ac:dyDescent="0.25">
      <c r="A333">
        <v>33.07</v>
      </c>
      <c r="B333">
        <v>47.95</v>
      </c>
      <c r="C333" t="s">
        <v>620</v>
      </c>
    </row>
    <row r="334" spans="1:3" x14ac:dyDescent="0.25">
      <c r="A334">
        <v>476.92</v>
      </c>
      <c r="B334">
        <v>41.08</v>
      </c>
      <c r="C334" t="s">
        <v>584</v>
      </c>
    </row>
    <row r="335" spans="1:3" x14ac:dyDescent="0.25">
      <c r="A335">
        <v>141.87</v>
      </c>
      <c r="B335">
        <v>222.81</v>
      </c>
      <c r="C335" t="s">
        <v>605</v>
      </c>
    </row>
    <row r="336" spans="1:3" x14ac:dyDescent="0.25">
      <c r="A336">
        <v>369.27</v>
      </c>
      <c r="B336">
        <v>55.07</v>
      </c>
      <c r="C336" t="s">
        <v>584</v>
      </c>
    </row>
    <row r="337" spans="1:3" x14ac:dyDescent="0.25">
      <c r="A337">
        <v>301.93</v>
      </c>
      <c r="B337">
        <v>73.819999999999993</v>
      </c>
      <c r="C337" t="s">
        <v>638</v>
      </c>
    </row>
    <row r="338" spans="1:3" x14ac:dyDescent="0.25">
      <c r="A338">
        <v>357.15</v>
      </c>
      <c r="B338">
        <v>9.2200000000000006</v>
      </c>
      <c r="C338" t="s">
        <v>590</v>
      </c>
    </row>
    <row r="339" spans="1:3" x14ac:dyDescent="0.25">
      <c r="A339">
        <v>9.8699999999999992</v>
      </c>
      <c r="B339">
        <v>-67.22</v>
      </c>
      <c r="C339" t="s">
        <v>629</v>
      </c>
    </row>
    <row r="340" spans="1:3" x14ac:dyDescent="0.25">
      <c r="A340">
        <v>293.58999999999997</v>
      </c>
      <c r="B340">
        <v>43.09</v>
      </c>
      <c r="C340" t="s">
        <v>694</v>
      </c>
    </row>
    <row r="341" spans="1:3" x14ac:dyDescent="0.25">
      <c r="A341">
        <v>359.67</v>
      </c>
      <c r="B341">
        <v>28.75</v>
      </c>
      <c r="C341" t="s">
        <v>578</v>
      </c>
    </row>
    <row r="342" spans="1:3" x14ac:dyDescent="0.25">
      <c r="A342">
        <v>424.24</v>
      </c>
      <c r="B342">
        <v>25.58</v>
      </c>
      <c r="C342" t="s">
        <v>605</v>
      </c>
    </row>
    <row r="343" spans="1:3" x14ac:dyDescent="0.25">
      <c r="A343">
        <v>361.46</v>
      </c>
      <c r="B343">
        <v>51.59</v>
      </c>
      <c r="C343" t="s">
        <v>581</v>
      </c>
    </row>
    <row r="344" spans="1:3" x14ac:dyDescent="0.25">
      <c r="A344">
        <v>224.85</v>
      </c>
      <c r="B344">
        <v>86.04</v>
      </c>
      <c r="C344" t="s">
        <v>581</v>
      </c>
    </row>
    <row r="345" spans="1:3" x14ac:dyDescent="0.25">
      <c r="A345">
        <v>284.89</v>
      </c>
      <c r="B345">
        <v>18.34</v>
      </c>
      <c r="C345" t="s">
        <v>620</v>
      </c>
    </row>
    <row r="346" spans="1:3" x14ac:dyDescent="0.25">
      <c r="A346">
        <v>343.38</v>
      </c>
      <c r="B346">
        <v>37.96</v>
      </c>
      <c r="C346" t="s">
        <v>617</v>
      </c>
    </row>
    <row r="347" spans="1:3" x14ac:dyDescent="0.25">
      <c r="A347">
        <v>-52.35</v>
      </c>
      <c r="B347">
        <v>-86.25</v>
      </c>
      <c r="C347" t="s">
        <v>614</v>
      </c>
    </row>
    <row r="348" spans="1:3" x14ac:dyDescent="0.25">
      <c r="A348">
        <v>-269.82</v>
      </c>
      <c r="B348">
        <v>-55.95</v>
      </c>
      <c r="C348" t="s">
        <v>602</v>
      </c>
    </row>
    <row r="349" spans="1:3" x14ac:dyDescent="0.25">
      <c r="A349">
        <v>-25.52</v>
      </c>
      <c r="B349">
        <v>13.72</v>
      </c>
      <c r="C349" t="s">
        <v>608</v>
      </c>
    </row>
    <row r="350" spans="1:3" x14ac:dyDescent="0.25">
      <c r="A350">
        <v>-160.65</v>
      </c>
      <c r="B350">
        <v>-78.39</v>
      </c>
      <c r="C350" t="s">
        <v>584</v>
      </c>
    </row>
    <row r="351" spans="1:3" x14ac:dyDescent="0.25">
      <c r="A351">
        <v>-35.049999999999997</v>
      </c>
      <c r="B351">
        <v>-85.38</v>
      </c>
      <c r="C351" t="s">
        <v>694</v>
      </c>
    </row>
    <row r="352" spans="1:3" x14ac:dyDescent="0.25">
      <c r="A352">
        <v>-35.96</v>
      </c>
      <c r="B352">
        <v>-88.62</v>
      </c>
      <c r="C352" t="s">
        <v>638</v>
      </c>
    </row>
    <row r="353" spans="1:3" x14ac:dyDescent="0.25">
      <c r="A353">
        <v>-188.1</v>
      </c>
      <c r="B353">
        <v>-102.92</v>
      </c>
      <c r="C353" t="s">
        <v>605</v>
      </c>
    </row>
    <row r="354" spans="1:3" x14ac:dyDescent="0.25">
      <c r="A354">
        <v>2.44</v>
      </c>
      <c r="B354">
        <v>-89.24</v>
      </c>
      <c r="C354" t="s">
        <v>608</v>
      </c>
    </row>
    <row r="355" spans="1:3" x14ac:dyDescent="0.25">
      <c r="A355">
        <v>-287.60000000000002</v>
      </c>
      <c r="B355">
        <v>-84.14</v>
      </c>
      <c r="C355" t="s">
        <v>602</v>
      </c>
    </row>
    <row r="356" spans="1:3" x14ac:dyDescent="0.25">
      <c r="A356">
        <v>-27.26</v>
      </c>
      <c r="B356">
        <v>-89.16</v>
      </c>
      <c r="C356" t="s">
        <v>584</v>
      </c>
    </row>
    <row r="357" spans="1:3" x14ac:dyDescent="0.25">
      <c r="A357">
        <v>-133.77000000000001</v>
      </c>
      <c r="B357">
        <v>-82.85</v>
      </c>
      <c r="C357" t="s">
        <v>614</v>
      </c>
    </row>
    <row r="358" spans="1:3" x14ac:dyDescent="0.25">
      <c r="A358">
        <v>-143</v>
      </c>
      <c r="B358">
        <v>11.6</v>
      </c>
      <c r="C358" t="s">
        <v>629</v>
      </c>
    </row>
    <row r="359" spans="1:3" x14ac:dyDescent="0.25">
      <c r="A359">
        <v>-158.69999999999999</v>
      </c>
      <c r="B359">
        <v>-114.23</v>
      </c>
      <c r="C359" t="s">
        <v>608</v>
      </c>
    </row>
    <row r="360" spans="1:3" x14ac:dyDescent="0.25">
      <c r="A360">
        <v>-225.27</v>
      </c>
      <c r="B360">
        <v>-101.42</v>
      </c>
      <c r="C360" t="s">
        <v>629</v>
      </c>
    </row>
    <row r="361" spans="1:3" x14ac:dyDescent="0.25">
      <c r="A361">
        <v>-238.1</v>
      </c>
      <c r="B361">
        <v>-104.47</v>
      </c>
      <c r="C361" t="s">
        <v>617</v>
      </c>
    </row>
    <row r="362" spans="1:3" x14ac:dyDescent="0.25">
      <c r="A362">
        <v>-203.56</v>
      </c>
      <c r="B362">
        <v>-109.31</v>
      </c>
      <c r="C362" t="s">
        <v>590</v>
      </c>
    </row>
    <row r="363" spans="1:3" x14ac:dyDescent="0.25">
      <c r="A363">
        <v>-324.17</v>
      </c>
      <c r="B363">
        <v>-103.64</v>
      </c>
      <c r="C363" t="s">
        <v>632</v>
      </c>
    </row>
    <row r="364" spans="1:3" x14ac:dyDescent="0.25">
      <c r="A364">
        <v>-225.46</v>
      </c>
      <c r="B364">
        <v>-108.43</v>
      </c>
      <c r="C364" t="s">
        <v>590</v>
      </c>
    </row>
    <row r="365" spans="1:3" x14ac:dyDescent="0.25">
      <c r="A365">
        <v>-240.14</v>
      </c>
      <c r="B365">
        <v>-108.16</v>
      </c>
      <c r="C365" t="s">
        <v>578</v>
      </c>
    </row>
    <row r="366" spans="1:3" x14ac:dyDescent="0.25">
      <c r="A366">
        <v>-217.8</v>
      </c>
      <c r="B366">
        <v>-107.87</v>
      </c>
      <c r="C366" t="s">
        <v>584</v>
      </c>
    </row>
    <row r="367" spans="1:3" x14ac:dyDescent="0.25">
      <c r="A367">
        <v>-233.26</v>
      </c>
      <c r="B367">
        <v>-106.33</v>
      </c>
      <c r="C367" t="s">
        <v>638</v>
      </c>
    </row>
    <row r="368" spans="1:3" x14ac:dyDescent="0.25">
      <c r="A368">
        <v>-235.84</v>
      </c>
      <c r="B368">
        <v>-108.28</v>
      </c>
      <c r="C368" t="s">
        <v>581</v>
      </c>
    </row>
    <row r="369" spans="1:3" x14ac:dyDescent="0.25">
      <c r="A369">
        <v>-175.44</v>
      </c>
      <c r="B369">
        <v>-112.72</v>
      </c>
      <c r="C369" t="s">
        <v>638</v>
      </c>
    </row>
    <row r="370" spans="1:3" x14ac:dyDescent="0.25">
      <c r="A370">
        <v>-206.58</v>
      </c>
      <c r="B370">
        <v>-78.91</v>
      </c>
      <c r="C370" t="s">
        <v>629</v>
      </c>
    </row>
    <row r="371" spans="1:3" x14ac:dyDescent="0.25">
      <c r="A371">
        <v>-243.51</v>
      </c>
      <c r="B371">
        <v>-69.959999999999994</v>
      </c>
      <c r="C371" t="s">
        <v>620</v>
      </c>
    </row>
    <row r="372" spans="1:3" x14ac:dyDescent="0.25">
      <c r="A372">
        <v>25.32</v>
      </c>
      <c r="B372">
        <v>-37.46</v>
      </c>
      <c r="C372" t="s">
        <v>602</v>
      </c>
    </row>
    <row r="373" spans="1:3" x14ac:dyDescent="0.25">
      <c r="A373">
        <v>-157.96</v>
      </c>
      <c r="B373">
        <v>-81.760000000000005</v>
      </c>
      <c r="C373" t="s">
        <v>614</v>
      </c>
    </row>
    <row r="374" spans="1:3" x14ac:dyDescent="0.25">
      <c r="A374">
        <v>-256.37</v>
      </c>
      <c r="B374">
        <v>-65.790000000000006</v>
      </c>
      <c r="C374" t="s">
        <v>590</v>
      </c>
    </row>
    <row r="375" spans="1:3" x14ac:dyDescent="0.25">
      <c r="A375">
        <v>-236.53</v>
      </c>
      <c r="B375">
        <v>-76.34</v>
      </c>
      <c r="C375" t="s">
        <v>617</v>
      </c>
    </row>
    <row r="376" spans="1:3" x14ac:dyDescent="0.25">
      <c r="A376">
        <v>-187.23</v>
      </c>
      <c r="B376">
        <v>-66.180000000000007</v>
      </c>
      <c r="C376" t="s">
        <v>681</v>
      </c>
    </row>
    <row r="377" spans="1:3" x14ac:dyDescent="0.25">
      <c r="A377">
        <v>-223.72</v>
      </c>
      <c r="B377">
        <v>-90.89</v>
      </c>
      <c r="C377" t="s">
        <v>638</v>
      </c>
    </row>
    <row r="378" spans="1:3" x14ac:dyDescent="0.25">
      <c r="A378">
        <v>-218.82</v>
      </c>
      <c r="B378">
        <v>-76.680000000000007</v>
      </c>
      <c r="C378" t="s">
        <v>617</v>
      </c>
    </row>
    <row r="379" spans="1:3" x14ac:dyDescent="0.25">
      <c r="A379">
        <v>-133.22</v>
      </c>
      <c r="B379">
        <v>-72.08</v>
      </c>
      <c r="C379" t="s">
        <v>578</v>
      </c>
    </row>
    <row r="380" spans="1:3" x14ac:dyDescent="0.25">
      <c r="A380">
        <v>-216.4</v>
      </c>
      <c r="B380">
        <v>-81.48</v>
      </c>
      <c r="C380" t="s">
        <v>584</v>
      </c>
    </row>
    <row r="381" spans="1:3" x14ac:dyDescent="0.25">
      <c r="A381">
        <v>-206.48</v>
      </c>
      <c r="B381">
        <v>-65.930000000000007</v>
      </c>
      <c r="C381" t="s">
        <v>638</v>
      </c>
    </row>
    <row r="382" spans="1:3" x14ac:dyDescent="0.25">
      <c r="A382">
        <v>-285.39</v>
      </c>
      <c r="B382">
        <v>-82.82</v>
      </c>
      <c r="C382" t="s">
        <v>584</v>
      </c>
    </row>
    <row r="383" spans="1:3" x14ac:dyDescent="0.25">
      <c r="A383">
        <v>-208.74</v>
      </c>
      <c r="B383">
        <v>-80.31</v>
      </c>
      <c r="C383" t="s">
        <v>608</v>
      </c>
    </row>
    <row r="384" spans="1:3" x14ac:dyDescent="0.25">
      <c r="A384">
        <v>56.21</v>
      </c>
      <c r="B384">
        <v>81.53</v>
      </c>
      <c r="C384" t="s">
        <v>581</v>
      </c>
    </row>
    <row r="385" spans="1:3" x14ac:dyDescent="0.25">
      <c r="A385">
        <v>144.97</v>
      </c>
      <c r="B385">
        <v>-60.76</v>
      </c>
      <c r="C385" t="s">
        <v>629</v>
      </c>
    </row>
    <row r="386" spans="1:3" x14ac:dyDescent="0.25">
      <c r="A386">
        <v>144.04</v>
      </c>
      <c r="B386">
        <v>-5.68</v>
      </c>
      <c r="C386" t="s">
        <v>581</v>
      </c>
    </row>
    <row r="387" spans="1:3" x14ac:dyDescent="0.25">
      <c r="A387">
        <v>220.77</v>
      </c>
      <c r="B387">
        <v>0.38</v>
      </c>
      <c r="C387" t="s">
        <v>695</v>
      </c>
    </row>
    <row r="388" spans="1:3" x14ac:dyDescent="0.25">
      <c r="A388">
        <v>124.26</v>
      </c>
      <c r="B388">
        <v>-9.75</v>
      </c>
      <c r="C388" t="s">
        <v>632</v>
      </c>
    </row>
    <row r="389" spans="1:3" x14ac:dyDescent="0.25">
      <c r="A389">
        <v>-6.58</v>
      </c>
      <c r="B389">
        <v>-38.909999999999997</v>
      </c>
      <c r="C389" t="s">
        <v>694</v>
      </c>
    </row>
    <row r="390" spans="1:3" x14ac:dyDescent="0.25">
      <c r="A390">
        <v>-87.13</v>
      </c>
      <c r="B390">
        <v>-18.149999999999999</v>
      </c>
      <c r="C390" t="s">
        <v>635</v>
      </c>
    </row>
    <row r="391" spans="1:3" x14ac:dyDescent="0.25">
      <c r="A391">
        <v>-22.02</v>
      </c>
      <c r="B391">
        <v>62.35</v>
      </c>
      <c r="C391" t="s">
        <v>697</v>
      </c>
    </row>
    <row r="392" spans="1:3" x14ac:dyDescent="0.25">
      <c r="A392">
        <v>209.54</v>
      </c>
      <c r="B392">
        <v>-44.77</v>
      </c>
      <c r="C392" t="s">
        <v>578</v>
      </c>
    </row>
    <row r="393" spans="1:3" x14ac:dyDescent="0.25">
      <c r="A393">
        <v>-66.66</v>
      </c>
      <c r="B393">
        <v>-4.24</v>
      </c>
      <c r="C393" t="s">
        <v>694</v>
      </c>
    </row>
    <row r="394" spans="1:3" x14ac:dyDescent="0.25">
      <c r="A394">
        <v>144.34</v>
      </c>
      <c r="B394">
        <v>-56.68</v>
      </c>
      <c r="C394" t="s">
        <v>614</v>
      </c>
    </row>
    <row r="395" spans="1:3" x14ac:dyDescent="0.25">
      <c r="A395">
        <v>177.47</v>
      </c>
      <c r="B395">
        <v>-35.92</v>
      </c>
      <c r="C395" t="s">
        <v>632</v>
      </c>
    </row>
    <row r="396" spans="1:3" x14ac:dyDescent="0.25">
      <c r="A396">
        <v>89.5</v>
      </c>
      <c r="B396">
        <v>-23.15</v>
      </c>
      <c r="C396" t="s">
        <v>608</v>
      </c>
    </row>
    <row r="397" spans="1:3" x14ac:dyDescent="0.25">
      <c r="A397">
        <v>-168.86</v>
      </c>
      <c r="B397">
        <v>-101.28</v>
      </c>
      <c r="C397" t="s">
        <v>638</v>
      </c>
    </row>
    <row r="398" spans="1:3" x14ac:dyDescent="0.25">
      <c r="A398">
        <v>6.45</v>
      </c>
      <c r="B398">
        <v>-20.82</v>
      </c>
      <c r="C398" t="s">
        <v>620</v>
      </c>
    </row>
    <row r="399" spans="1:3" x14ac:dyDescent="0.25">
      <c r="A399">
        <v>185.98</v>
      </c>
      <c r="B399">
        <v>-50.72</v>
      </c>
      <c r="C399" t="s">
        <v>632</v>
      </c>
    </row>
    <row r="400" spans="1:3" x14ac:dyDescent="0.25">
      <c r="A400">
        <v>78.19</v>
      </c>
      <c r="B400">
        <v>-46.13</v>
      </c>
      <c r="C400" t="s">
        <v>584</v>
      </c>
    </row>
    <row r="401" spans="1:3" x14ac:dyDescent="0.25">
      <c r="A401">
        <v>168.89</v>
      </c>
      <c r="B401">
        <v>-27.77</v>
      </c>
      <c r="C401" t="s">
        <v>638</v>
      </c>
    </row>
    <row r="402" spans="1:3" x14ac:dyDescent="0.25">
      <c r="A402">
        <v>-74.66</v>
      </c>
      <c r="B402">
        <v>-55.01</v>
      </c>
      <c r="C402" t="s">
        <v>632</v>
      </c>
    </row>
    <row r="403" spans="1:3" x14ac:dyDescent="0.25">
      <c r="A403">
        <v>-69.98</v>
      </c>
      <c r="B403">
        <v>-68.09</v>
      </c>
      <c r="C403" t="s">
        <v>602</v>
      </c>
    </row>
    <row r="404" spans="1:3" x14ac:dyDescent="0.25">
      <c r="A404">
        <v>29.77</v>
      </c>
      <c r="B404">
        <v>-23.59</v>
      </c>
      <c r="C404" t="s">
        <v>623</v>
      </c>
    </row>
    <row r="405" spans="1:3" x14ac:dyDescent="0.25">
      <c r="A405">
        <v>-5.55</v>
      </c>
      <c r="B405">
        <v>-26.68</v>
      </c>
      <c r="C405" t="s">
        <v>629</v>
      </c>
    </row>
    <row r="406" spans="1:3" x14ac:dyDescent="0.25">
      <c r="A406">
        <v>243.13</v>
      </c>
      <c r="B406">
        <v>25.22</v>
      </c>
      <c r="C406" t="s">
        <v>590</v>
      </c>
    </row>
    <row r="407" spans="1:3" x14ac:dyDescent="0.25">
      <c r="A407">
        <v>190.15</v>
      </c>
      <c r="B407">
        <v>-75.150000000000006</v>
      </c>
      <c r="C407" t="s">
        <v>620</v>
      </c>
    </row>
    <row r="408" spans="1:3" x14ac:dyDescent="0.25">
      <c r="A408">
        <v>273.7</v>
      </c>
      <c r="B408">
        <v>-27.54</v>
      </c>
      <c r="C408" t="s">
        <v>681</v>
      </c>
    </row>
    <row r="409" spans="1:3" x14ac:dyDescent="0.25">
      <c r="A409">
        <v>370.48</v>
      </c>
      <c r="B409">
        <v>204.33</v>
      </c>
      <c r="C409" t="s">
        <v>632</v>
      </c>
    </row>
    <row r="410" spans="1:3" x14ac:dyDescent="0.25">
      <c r="A410">
        <v>124.43</v>
      </c>
      <c r="B410">
        <v>2.0499999999999998</v>
      </c>
      <c r="C410" t="s">
        <v>602</v>
      </c>
    </row>
    <row r="411" spans="1:3" x14ac:dyDescent="0.25">
      <c r="A411">
        <v>260.64</v>
      </c>
      <c r="B411">
        <v>-36.83</v>
      </c>
      <c r="C411" t="s">
        <v>681</v>
      </c>
    </row>
    <row r="412" spans="1:3" x14ac:dyDescent="0.25">
      <c r="A412">
        <v>98.38</v>
      </c>
      <c r="B412">
        <v>-34.520000000000003</v>
      </c>
      <c r="C412" t="s">
        <v>602</v>
      </c>
    </row>
    <row r="413" spans="1:3" x14ac:dyDescent="0.25">
      <c r="A413">
        <v>16.61</v>
      </c>
      <c r="B413">
        <v>-78.17</v>
      </c>
      <c r="C413" t="s">
        <v>605</v>
      </c>
    </row>
    <row r="414" spans="1:3" x14ac:dyDescent="0.25">
      <c r="A414">
        <v>227.45</v>
      </c>
      <c r="B414">
        <v>25.06</v>
      </c>
      <c r="C414" t="s">
        <v>578</v>
      </c>
    </row>
    <row r="415" spans="1:3" x14ac:dyDescent="0.25">
      <c r="A415">
        <v>173.58</v>
      </c>
      <c r="B415">
        <v>-7.33</v>
      </c>
      <c r="C415" t="s">
        <v>602</v>
      </c>
    </row>
    <row r="416" spans="1:3" x14ac:dyDescent="0.25">
      <c r="A416">
        <v>14.11</v>
      </c>
      <c r="B416">
        <v>-15.27</v>
      </c>
      <c r="C416" t="s">
        <v>602</v>
      </c>
    </row>
    <row r="417" spans="1:3" x14ac:dyDescent="0.25">
      <c r="A417">
        <v>249.07</v>
      </c>
      <c r="B417">
        <v>-21.41</v>
      </c>
      <c r="C417" t="s">
        <v>635</v>
      </c>
    </row>
    <row r="418" spans="1:3" x14ac:dyDescent="0.25">
      <c r="A418">
        <v>-75.3</v>
      </c>
      <c r="B418">
        <v>14.98</v>
      </c>
      <c r="C418" t="s">
        <v>584</v>
      </c>
    </row>
    <row r="419" spans="1:3" x14ac:dyDescent="0.25">
      <c r="A419">
        <v>168.07</v>
      </c>
      <c r="B419">
        <v>-71.77</v>
      </c>
      <c r="C419" t="s">
        <v>617</v>
      </c>
    </row>
    <row r="420" spans="1:3" x14ac:dyDescent="0.25">
      <c r="A420">
        <v>217.52</v>
      </c>
      <c r="B420">
        <v>-56.05</v>
      </c>
      <c r="C420" t="s">
        <v>629</v>
      </c>
    </row>
    <row r="421" spans="1:3" x14ac:dyDescent="0.25">
      <c r="A421">
        <v>-266.63</v>
      </c>
      <c r="B421">
        <v>-93.55</v>
      </c>
      <c r="C421" t="s">
        <v>681</v>
      </c>
    </row>
    <row r="422" spans="1:3" x14ac:dyDescent="0.25">
      <c r="A422">
        <v>-62.4</v>
      </c>
      <c r="B422">
        <v>-87.69</v>
      </c>
      <c r="C422" t="s">
        <v>596</v>
      </c>
    </row>
    <row r="423" spans="1:3" x14ac:dyDescent="0.25">
      <c r="A423">
        <v>-3.31</v>
      </c>
      <c r="B423">
        <v>-75.569999999999993</v>
      </c>
      <c r="C423" t="s">
        <v>593</v>
      </c>
    </row>
    <row r="424" spans="1:3" x14ac:dyDescent="0.25">
      <c r="A424">
        <v>-138.38999999999999</v>
      </c>
      <c r="B424">
        <v>-74.3</v>
      </c>
      <c r="C424" t="s">
        <v>581</v>
      </c>
    </row>
    <row r="425" spans="1:3" x14ac:dyDescent="0.25">
      <c r="A425">
        <v>-66.180000000000007</v>
      </c>
      <c r="B425">
        <v>-90.8</v>
      </c>
      <c r="C425" t="s">
        <v>584</v>
      </c>
    </row>
    <row r="426" spans="1:3" x14ac:dyDescent="0.25">
      <c r="A426">
        <v>-158.93</v>
      </c>
      <c r="B426">
        <v>-92.42</v>
      </c>
      <c r="C426" t="s">
        <v>608</v>
      </c>
    </row>
    <row r="427" spans="1:3" x14ac:dyDescent="0.25">
      <c r="A427">
        <v>-242.89</v>
      </c>
      <c r="B427">
        <v>-94.72</v>
      </c>
      <c r="C427" t="s">
        <v>605</v>
      </c>
    </row>
    <row r="428" spans="1:3" x14ac:dyDescent="0.25">
      <c r="A428">
        <v>-186.93</v>
      </c>
      <c r="B428">
        <v>-96.34</v>
      </c>
      <c r="C428" t="s">
        <v>581</v>
      </c>
    </row>
    <row r="429" spans="1:3" x14ac:dyDescent="0.25">
      <c r="A429">
        <v>-52.22</v>
      </c>
      <c r="B429">
        <v>-87.59</v>
      </c>
      <c r="C429" t="s">
        <v>614</v>
      </c>
    </row>
    <row r="430" spans="1:3" x14ac:dyDescent="0.25">
      <c r="A430">
        <v>-220.11</v>
      </c>
      <c r="B430">
        <v>-95.44</v>
      </c>
      <c r="C430" t="s">
        <v>611</v>
      </c>
    </row>
    <row r="431" spans="1:3" x14ac:dyDescent="0.25">
      <c r="A431">
        <v>-220.52</v>
      </c>
      <c r="B431">
        <v>-98.46</v>
      </c>
      <c r="C431" t="s">
        <v>614</v>
      </c>
    </row>
    <row r="432" spans="1:3" x14ac:dyDescent="0.25">
      <c r="A432">
        <v>-210.65</v>
      </c>
      <c r="B432">
        <v>-93.82</v>
      </c>
      <c r="C432" t="s">
        <v>617</v>
      </c>
    </row>
    <row r="433" spans="1:3" x14ac:dyDescent="0.25">
      <c r="A433">
        <v>-47.29</v>
      </c>
      <c r="B433">
        <v>-89.44</v>
      </c>
      <c r="C433" t="s">
        <v>590</v>
      </c>
    </row>
    <row r="434" spans="1:3" x14ac:dyDescent="0.25">
      <c r="A434">
        <v>-74.150000000000006</v>
      </c>
      <c r="B434">
        <v>-52.6</v>
      </c>
      <c r="C434" t="s">
        <v>620</v>
      </c>
    </row>
    <row r="435" spans="1:3" x14ac:dyDescent="0.25">
      <c r="A435">
        <v>-201.9</v>
      </c>
      <c r="B435">
        <v>-20.6</v>
      </c>
      <c r="C435" t="s">
        <v>632</v>
      </c>
    </row>
    <row r="436" spans="1:3" x14ac:dyDescent="0.25">
      <c r="A436">
        <v>108.17</v>
      </c>
      <c r="B436">
        <v>102.29</v>
      </c>
      <c r="C436" t="s">
        <v>617</v>
      </c>
    </row>
    <row r="437" spans="1:3" x14ac:dyDescent="0.25">
      <c r="A437">
        <v>-99.72</v>
      </c>
      <c r="B437">
        <v>-17.75</v>
      </c>
      <c r="C437" t="s">
        <v>638</v>
      </c>
    </row>
    <row r="438" spans="1:3" x14ac:dyDescent="0.25">
      <c r="A438">
        <v>-64.09</v>
      </c>
      <c r="B438">
        <v>-48.13</v>
      </c>
      <c r="C438" t="s">
        <v>635</v>
      </c>
    </row>
    <row r="439" spans="1:3" x14ac:dyDescent="0.25">
      <c r="A439">
        <v>103.44</v>
      </c>
      <c r="B439">
        <v>-49.09</v>
      </c>
      <c r="C439" t="s">
        <v>614</v>
      </c>
    </row>
    <row r="440" spans="1:3" x14ac:dyDescent="0.25">
      <c r="A440">
        <v>62.03</v>
      </c>
      <c r="B440">
        <v>-63.29</v>
      </c>
      <c r="C440" t="s">
        <v>629</v>
      </c>
    </row>
    <row r="441" spans="1:3" x14ac:dyDescent="0.25">
      <c r="A441">
        <v>-285.3</v>
      </c>
      <c r="B441">
        <v>-100.7</v>
      </c>
      <c r="C441" t="s">
        <v>620</v>
      </c>
    </row>
    <row r="442" spans="1:3" x14ac:dyDescent="0.25">
      <c r="A442">
        <v>32.78</v>
      </c>
      <c r="B442">
        <v>-40.61</v>
      </c>
      <c r="C442" t="s">
        <v>581</v>
      </c>
    </row>
    <row r="443" spans="1:3" x14ac:dyDescent="0.25">
      <c r="A443">
        <v>35.5</v>
      </c>
      <c r="B443">
        <v>-56.38</v>
      </c>
      <c r="C443" t="s">
        <v>581</v>
      </c>
    </row>
    <row r="444" spans="1:3" x14ac:dyDescent="0.25">
      <c r="A444">
        <v>-26.18</v>
      </c>
      <c r="B444">
        <v>-48.09</v>
      </c>
      <c r="C444" t="s">
        <v>608</v>
      </c>
    </row>
    <row r="445" spans="1:3" x14ac:dyDescent="0.25">
      <c r="A445">
        <v>-1.65</v>
      </c>
      <c r="B445">
        <v>-51.03</v>
      </c>
      <c r="C445" t="s">
        <v>617</v>
      </c>
    </row>
    <row r="446" spans="1:3" x14ac:dyDescent="0.25">
      <c r="A446">
        <v>-85</v>
      </c>
      <c r="B446">
        <v>-72.67</v>
      </c>
      <c r="C446" t="s">
        <v>602</v>
      </c>
    </row>
    <row r="447" spans="1:3" x14ac:dyDescent="0.25">
      <c r="A447">
        <v>31.58</v>
      </c>
      <c r="B447">
        <v>-42.67</v>
      </c>
      <c r="C447" t="s">
        <v>578</v>
      </c>
    </row>
    <row r="448" spans="1:3" x14ac:dyDescent="0.25">
      <c r="A448">
        <v>220.53</v>
      </c>
      <c r="B448">
        <v>-94.58</v>
      </c>
      <c r="C448" t="s">
        <v>635</v>
      </c>
    </row>
    <row r="449" spans="1:3" x14ac:dyDescent="0.25">
      <c r="A449">
        <v>69.239999999999995</v>
      </c>
      <c r="B449">
        <v>25.32</v>
      </c>
      <c r="C449" t="s">
        <v>617</v>
      </c>
    </row>
    <row r="450" spans="1:3" x14ac:dyDescent="0.25">
      <c r="A450">
        <v>172.08</v>
      </c>
      <c r="B450">
        <v>-127.56</v>
      </c>
      <c r="C450" t="s">
        <v>590</v>
      </c>
    </row>
    <row r="451" spans="1:3" x14ac:dyDescent="0.25">
      <c r="A451">
        <v>135.26</v>
      </c>
      <c r="B451">
        <v>-21.05</v>
      </c>
      <c r="C451" t="s">
        <v>694</v>
      </c>
    </row>
    <row r="452" spans="1:3" x14ac:dyDescent="0.25">
      <c r="A452">
        <v>336.2</v>
      </c>
      <c r="B452">
        <v>136.72</v>
      </c>
      <c r="C452" t="s">
        <v>617</v>
      </c>
    </row>
    <row r="453" spans="1:3" x14ac:dyDescent="0.25">
      <c r="A453">
        <v>292.22000000000003</v>
      </c>
      <c r="B453">
        <v>-43.35</v>
      </c>
      <c r="C453" t="s">
        <v>694</v>
      </c>
    </row>
    <row r="454" spans="1:3" x14ac:dyDescent="0.25">
      <c r="A454">
        <v>399.17</v>
      </c>
      <c r="B454">
        <v>-19.68</v>
      </c>
      <c r="C454" t="s">
        <v>608</v>
      </c>
    </row>
    <row r="455" spans="1:3" x14ac:dyDescent="0.25">
      <c r="A455">
        <v>246.99</v>
      </c>
      <c r="B455">
        <v>-54.06</v>
      </c>
      <c r="C455" t="s">
        <v>608</v>
      </c>
    </row>
    <row r="456" spans="1:3" x14ac:dyDescent="0.25">
      <c r="A456">
        <v>35.25</v>
      </c>
      <c r="B456">
        <v>-116.26</v>
      </c>
      <c r="C456" t="s">
        <v>632</v>
      </c>
    </row>
    <row r="457" spans="1:3" x14ac:dyDescent="0.25">
      <c r="A457">
        <v>374.08</v>
      </c>
      <c r="B457">
        <v>1.5</v>
      </c>
      <c r="C457" t="s">
        <v>605</v>
      </c>
    </row>
    <row r="458" spans="1:3" x14ac:dyDescent="0.25">
      <c r="A458">
        <v>369.08</v>
      </c>
      <c r="B458">
        <v>-55.45</v>
      </c>
      <c r="C458" t="s">
        <v>602</v>
      </c>
    </row>
    <row r="459" spans="1:3" x14ac:dyDescent="0.25">
      <c r="A459">
        <v>231.71</v>
      </c>
      <c r="B459">
        <v>-65.81</v>
      </c>
      <c r="C459" t="s">
        <v>638</v>
      </c>
    </row>
    <row r="460" spans="1:3" x14ac:dyDescent="0.25">
      <c r="A460">
        <v>230.8</v>
      </c>
      <c r="B460">
        <v>-47.85</v>
      </c>
      <c r="C460" t="s">
        <v>584</v>
      </c>
    </row>
    <row r="461" spans="1:3" x14ac:dyDescent="0.25">
      <c r="A461">
        <v>-12.16</v>
      </c>
      <c r="B461">
        <v>-45.19</v>
      </c>
      <c r="C461" t="s">
        <v>581</v>
      </c>
    </row>
    <row r="462" spans="1:3" x14ac:dyDescent="0.25">
      <c r="A462">
        <v>158.52000000000001</v>
      </c>
      <c r="B462">
        <v>-81.84</v>
      </c>
      <c r="C462" t="s">
        <v>608</v>
      </c>
    </row>
    <row r="463" spans="1:3" x14ac:dyDescent="0.25">
      <c r="A463">
        <v>202.02</v>
      </c>
      <c r="B463">
        <v>-69.17</v>
      </c>
      <c r="C463" t="s">
        <v>614</v>
      </c>
    </row>
    <row r="464" spans="1:3" x14ac:dyDescent="0.25">
      <c r="A464">
        <v>-30.53</v>
      </c>
      <c r="B464">
        <v>-28.79</v>
      </c>
      <c r="C464" t="s">
        <v>611</v>
      </c>
    </row>
    <row r="465" spans="1:3" x14ac:dyDescent="0.25">
      <c r="A465">
        <v>64.459999999999994</v>
      </c>
      <c r="B465">
        <v>26.95</v>
      </c>
      <c r="C465" t="s">
        <v>694</v>
      </c>
    </row>
    <row r="466" spans="1:3" x14ac:dyDescent="0.25">
      <c r="A466">
        <v>96.65</v>
      </c>
      <c r="B466">
        <v>-70.209999999999994</v>
      </c>
      <c r="C466" t="s">
        <v>614</v>
      </c>
    </row>
    <row r="467" spans="1:3" x14ac:dyDescent="0.25">
      <c r="A467">
        <v>77.37</v>
      </c>
      <c r="B467">
        <v>-13.12</v>
      </c>
      <c r="C467" t="s">
        <v>694</v>
      </c>
    </row>
    <row r="468" spans="1:3" x14ac:dyDescent="0.25">
      <c r="A468">
        <v>145.6</v>
      </c>
      <c r="B468">
        <v>142.46</v>
      </c>
      <c r="C468" t="s">
        <v>617</v>
      </c>
    </row>
    <row r="469" spans="1:3" x14ac:dyDescent="0.25">
      <c r="A469">
        <v>53.69</v>
      </c>
      <c r="B469">
        <v>-15.15</v>
      </c>
      <c r="C469" t="s">
        <v>602</v>
      </c>
    </row>
    <row r="470" spans="1:3" x14ac:dyDescent="0.25">
      <c r="A470">
        <v>163.41999999999999</v>
      </c>
      <c r="B470">
        <v>-23.89</v>
      </c>
      <c r="C470" t="s">
        <v>614</v>
      </c>
    </row>
    <row r="471" spans="1:3" x14ac:dyDescent="0.25">
      <c r="A471">
        <v>31.46</v>
      </c>
      <c r="B471">
        <v>-33.06</v>
      </c>
      <c r="C471" t="s">
        <v>614</v>
      </c>
    </row>
    <row r="472" spans="1:3" x14ac:dyDescent="0.25">
      <c r="A472">
        <v>-43.72</v>
      </c>
      <c r="B472">
        <v>-116.05</v>
      </c>
      <c r="C472" t="s">
        <v>694</v>
      </c>
    </row>
    <row r="473" spans="1:3" x14ac:dyDescent="0.25">
      <c r="A473">
        <v>95.32</v>
      </c>
      <c r="B473">
        <v>26.99</v>
      </c>
      <c r="C473" t="s">
        <v>605</v>
      </c>
    </row>
    <row r="474" spans="1:3" x14ac:dyDescent="0.25">
      <c r="A474">
        <v>-11.26</v>
      </c>
      <c r="B474">
        <v>-0.56000000000000005</v>
      </c>
      <c r="C474" t="s">
        <v>629</v>
      </c>
    </row>
    <row r="475" spans="1:3" x14ac:dyDescent="0.25">
      <c r="A475">
        <v>-13.49</v>
      </c>
      <c r="B475">
        <v>-9.2200000000000006</v>
      </c>
      <c r="C475" t="s">
        <v>581</v>
      </c>
    </row>
    <row r="476" spans="1:3" x14ac:dyDescent="0.25">
      <c r="A476">
        <v>94.69</v>
      </c>
      <c r="B476">
        <v>-22.27</v>
      </c>
      <c r="C476" t="s">
        <v>617</v>
      </c>
    </row>
    <row r="477" spans="1:3" x14ac:dyDescent="0.25">
      <c r="A477">
        <v>-60.12</v>
      </c>
      <c r="B477">
        <v>-22.6</v>
      </c>
      <c r="C477" t="s">
        <v>602</v>
      </c>
    </row>
    <row r="478" spans="1:3" x14ac:dyDescent="0.25">
      <c r="A478">
        <v>58.88</v>
      </c>
      <c r="B478">
        <v>-24.71</v>
      </c>
      <c r="C478" t="s">
        <v>629</v>
      </c>
    </row>
    <row r="479" spans="1:3" x14ac:dyDescent="0.25">
      <c r="A479">
        <v>-38.72</v>
      </c>
      <c r="B479">
        <v>-20.399999999999999</v>
      </c>
      <c r="C479" t="s">
        <v>635</v>
      </c>
    </row>
    <row r="480" spans="1:3" x14ac:dyDescent="0.25">
      <c r="A480">
        <v>-3.23</v>
      </c>
      <c r="B480">
        <v>4.57</v>
      </c>
      <c r="C480" t="s">
        <v>602</v>
      </c>
    </row>
    <row r="481" spans="1:3" x14ac:dyDescent="0.25">
      <c r="A481">
        <v>-67.22</v>
      </c>
      <c r="B481">
        <v>32.29</v>
      </c>
      <c r="C481" t="s">
        <v>681</v>
      </c>
    </row>
    <row r="482" spans="1:3" x14ac:dyDescent="0.25">
      <c r="A482">
        <v>164.76</v>
      </c>
      <c r="B482">
        <v>-54.26</v>
      </c>
      <c r="C482" t="s">
        <v>614</v>
      </c>
    </row>
    <row r="483" spans="1:3" x14ac:dyDescent="0.25">
      <c r="A483">
        <v>-122.14</v>
      </c>
      <c r="B483">
        <v>16.12</v>
      </c>
      <c r="C483" t="s">
        <v>694</v>
      </c>
    </row>
    <row r="484" spans="1:3" x14ac:dyDescent="0.25">
      <c r="A484">
        <v>-16.2</v>
      </c>
      <c r="B484">
        <v>160.11000000000001</v>
      </c>
      <c r="C484" t="s">
        <v>581</v>
      </c>
    </row>
    <row r="485" spans="1:3" x14ac:dyDescent="0.25">
      <c r="A485">
        <v>110.54</v>
      </c>
      <c r="B485">
        <v>-44.47</v>
      </c>
      <c r="C485" t="s">
        <v>635</v>
      </c>
    </row>
    <row r="486" spans="1:3" x14ac:dyDescent="0.25">
      <c r="A486">
        <v>-104.24</v>
      </c>
      <c r="B486">
        <v>27.21</v>
      </c>
      <c r="C486" t="s">
        <v>599</v>
      </c>
    </row>
    <row r="487" spans="1:3" x14ac:dyDescent="0.25">
      <c r="A487">
        <v>-18.61</v>
      </c>
      <c r="B487">
        <v>-16.12</v>
      </c>
      <c r="C487" t="s">
        <v>635</v>
      </c>
    </row>
    <row r="488" spans="1:3" x14ac:dyDescent="0.25">
      <c r="A488">
        <v>55.3</v>
      </c>
      <c r="B488">
        <v>-117.89</v>
      </c>
      <c r="C488" t="s">
        <v>590</v>
      </c>
    </row>
    <row r="489" spans="1:3" x14ac:dyDescent="0.25">
      <c r="A489">
        <v>-175.73</v>
      </c>
      <c r="B489">
        <v>84.99</v>
      </c>
      <c r="C489" t="s">
        <v>629</v>
      </c>
    </row>
    <row r="490" spans="1:3" x14ac:dyDescent="0.25">
      <c r="A490">
        <v>36.36</v>
      </c>
      <c r="B490">
        <v>-19.32</v>
      </c>
      <c r="C490" t="s">
        <v>638</v>
      </c>
    </row>
    <row r="491" spans="1:3" x14ac:dyDescent="0.25">
      <c r="A491">
        <v>43.5</v>
      </c>
      <c r="B491">
        <v>-42.69</v>
      </c>
      <c r="C491" t="s">
        <v>590</v>
      </c>
    </row>
    <row r="492" spans="1:3" x14ac:dyDescent="0.25">
      <c r="A492">
        <v>196.11</v>
      </c>
      <c r="B492">
        <v>-27.82</v>
      </c>
      <c r="C492" t="s">
        <v>635</v>
      </c>
    </row>
    <row r="493" spans="1:3" x14ac:dyDescent="0.25">
      <c r="A493">
        <v>-107.24</v>
      </c>
      <c r="B493">
        <v>-10.31</v>
      </c>
      <c r="C493" t="s">
        <v>632</v>
      </c>
    </row>
    <row r="494" spans="1:3" x14ac:dyDescent="0.25">
      <c r="A494">
        <v>-109.55</v>
      </c>
      <c r="B494">
        <v>-35.19</v>
      </c>
      <c r="C494" t="s">
        <v>632</v>
      </c>
    </row>
    <row r="495" spans="1:3" x14ac:dyDescent="0.25">
      <c r="A495">
        <v>-16.399999999999999</v>
      </c>
      <c r="B495">
        <v>-26.89</v>
      </c>
      <c r="C495" t="s">
        <v>638</v>
      </c>
    </row>
    <row r="496" spans="1:3" x14ac:dyDescent="0.25">
      <c r="A496">
        <v>129.88999999999999</v>
      </c>
      <c r="B496">
        <v>-118.36</v>
      </c>
      <c r="C496" t="s">
        <v>602</v>
      </c>
    </row>
    <row r="497" spans="1:3" x14ac:dyDescent="0.25">
      <c r="A497">
        <v>-37.06</v>
      </c>
      <c r="B497">
        <v>-73.2</v>
      </c>
      <c r="C497" t="s">
        <v>605</v>
      </c>
    </row>
    <row r="498" spans="1:3" x14ac:dyDescent="0.25">
      <c r="A498">
        <v>-33.46</v>
      </c>
      <c r="B498">
        <v>-136.97</v>
      </c>
      <c r="C498" t="s">
        <v>694</v>
      </c>
    </row>
    <row r="499" spans="1:3" x14ac:dyDescent="0.25">
      <c r="A499">
        <v>160.71</v>
      </c>
      <c r="B499">
        <v>-106.5</v>
      </c>
      <c r="C499" t="s">
        <v>635</v>
      </c>
    </row>
    <row r="500" spans="1:3" x14ac:dyDescent="0.25">
      <c r="A500">
        <v>-113.17</v>
      </c>
      <c r="B500">
        <v>-73.819999999999993</v>
      </c>
      <c r="C500" t="s">
        <v>620</v>
      </c>
    </row>
    <row r="501" spans="1:3" x14ac:dyDescent="0.25">
      <c r="A501">
        <v>65.05</v>
      </c>
      <c r="B501">
        <v>-15.47</v>
      </c>
      <c r="C501" t="s">
        <v>590</v>
      </c>
    </row>
    <row r="502" spans="1:3" x14ac:dyDescent="0.25">
      <c r="A502">
        <v>113.25</v>
      </c>
      <c r="B502">
        <v>-60.91</v>
      </c>
      <c r="C502" t="s">
        <v>620</v>
      </c>
    </row>
    <row r="503" spans="1:3" x14ac:dyDescent="0.25">
      <c r="A503">
        <v>36.229999999999997</v>
      </c>
      <c r="B503">
        <v>-114.87</v>
      </c>
      <c r="C503" t="s">
        <v>635</v>
      </c>
    </row>
    <row r="504" spans="1:3" x14ac:dyDescent="0.25">
      <c r="A504">
        <v>-192.48</v>
      </c>
      <c r="B504">
        <v>-100.8</v>
      </c>
      <c r="C504" t="s">
        <v>599</v>
      </c>
    </row>
    <row r="505" spans="1:3" x14ac:dyDescent="0.25">
      <c r="A505">
        <v>113.03</v>
      </c>
      <c r="B505">
        <v>-16.66</v>
      </c>
      <c r="C505" t="s">
        <v>635</v>
      </c>
    </row>
    <row r="506" spans="1:3" x14ac:dyDescent="0.25">
      <c r="A506">
        <v>134.35</v>
      </c>
      <c r="B506">
        <v>-115.09</v>
      </c>
      <c r="C506" t="s">
        <v>681</v>
      </c>
    </row>
    <row r="507" spans="1:3" x14ac:dyDescent="0.25">
      <c r="A507">
        <v>83.38</v>
      </c>
      <c r="B507">
        <v>-32.659999999999997</v>
      </c>
      <c r="C507" t="s">
        <v>696</v>
      </c>
    </row>
    <row r="508" spans="1:3" x14ac:dyDescent="0.25">
      <c r="A508">
        <v>-37.270000000000003</v>
      </c>
      <c r="B508">
        <v>-65.650000000000006</v>
      </c>
      <c r="C508" t="s">
        <v>584</v>
      </c>
    </row>
    <row r="509" spans="1:3" x14ac:dyDescent="0.25">
      <c r="A509">
        <v>-61.71</v>
      </c>
      <c r="B509">
        <v>-63.38</v>
      </c>
      <c r="C509" t="s">
        <v>578</v>
      </c>
    </row>
    <row r="510" spans="1:3" x14ac:dyDescent="0.25">
      <c r="A510">
        <v>42.66</v>
      </c>
      <c r="B510">
        <v>-22.71</v>
      </c>
      <c r="C510" t="s">
        <v>578</v>
      </c>
    </row>
    <row r="511" spans="1:3" x14ac:dyDescent="0.25">
      <c r="A511">
        <v>127.71</v>
      </c>
      <c r="B511">
        <v>-11.8</v>
      </c>
      <c r="C511" t="s">
        <v>581</v>
      </c>
    </row>
    <row r="512" spans="1:3" x14ac:dyDescent="0.25">
      <c r="A512">
        <v>72.94</v>
      </c>
      <c r="B512">
        <v>3.04</v>
      </c>
      <c r="C512" t="s">
        <v>614</v>
      </c>
    </row>
    <row r="513" spans="1:3" x14ac:dyDescent="0.25">
      <c r="A513">
        <v>24.82</v>
      </c>
      <c r="B513">
        <v>51.47</v>
      </c>
      <c r="C513" t="s">
        <v>584</v>
      </c>
    </row>
    <row r="514" spans="1:3" x14ac:dyDescent="0.25">
      <c r="A514">
        <v>109.13</v>
      </c>
      <c r="B514">
        <v>3.1</v>
      </c>
      <c r="C514" t="s">
        <v>632</v>
      </c>
    </row>
    <row r="515" spans="1:3" x14ac:dyDescent="0.25">
      <c r="A515">
        <v>34.26</v>
      </c>
      <c r="B515">
        <v>75.64</v>
      </c>
      <c r="C515" t="s">
        <v>617</v>
      </c>
    </row>
    <row r="516" spans="1:3" x14ac:dyDescent="0.25">
      <c r="A516">
        <v>63.11</v>
      </c>
      <c r="B516">
        <v>-14.57</v>
      </c>
      <c r="C516" t="s">
        <v>638</v>
      </c>
    </row>
    <row r="517" spans="1:3" x14ac:dyDescent="0.25">
      <c r="A517">
        <v>82.31</v>
      </c>
      <c r="B517">
        <v>36.39</v>
      </c>
      <c r="C517" t="s">
        <v>694</v>
      </c>
    </row>
    <row r="518" spans="1:3" x14ac:dyDescent="0.25">
      <c r="A518">
        <v>91.09</v>
      </c>
      <c r="B518">
        <v>-29.31</v>
      </c>
      <c r="C518" t="s">
        <v>617</v>
      </c>
    </row>
    <row r="519" spans="1:3" x14ac:dyDescent="0.25">
      <c r="A519">
        <v>-78.22</v>
      </c>
      <c r="B519">
        <v>-105.58</v>
      </c>
      <c r="C519" t="s">
        <v>608</v>
      </c>
    </row>
    <row r="520" spans="1:3" x14ac:dyDescent="0.25">
      <c r="A520">
        <v>195.54</v>
      </c>
      <c r="B520">
        <v>4.5599999999999996</v>
      </c>
      <c r="C520" t="s">
        <v>590</v>
      </c>
    </row>
    <row r="521" spans="1:3" x14ac:dyDescent="0.25">
      <c r="A521">
        <v>135.6</v>
      </c>
      <c r="B521">
        <v>-15.67</v>
      </c>
      <c r="C521" t="s">
        <v>632</v>
      </c>
    </row>
    <row r="522" spans="1:3" x14ac:dyDescent="0.25">
      <c r="A522">
        <v>73.87</v>
      </c>
      <c r="B522">
        <v>-22.13</v>
      </c>
      <c r="C522" t="s">
        <v>614</v>
      </c>
    </row>
    <row r="523" spans="1:3" x14ac:dyDescent="0.25">
      <c r="A523">
        <v>157.97999999999999</v>
      </c>
      <c r="B523">
        <v>-5.35</v>
      </c>
      <c r="C523" t="s">
        <v>605</v>
      </c>
    </row>
    <row r="524" spans="1:3" x14ac:dyDescent="0.25">
      <c r="A524">
        <v>-29.01</v>
      </c>
      <c r="B524">
        <v>-59.33</v>
      </c>
      <c r="C524" t="s">
        <v>578</v>
      </c>
    </row>
    <row r="525" spans="1:3" x14ac:dyDescent="0.25">
      <c r="A525">
        <v>70.680000000000007</v>
      </c>
      <c r="B525">
        <v>-31.98</v>
      </c>
      <c r="C525" t="s">
        <v>632</v>
      </c>
    </row>
    <row r="526" spans="1:3" x14ac:dyDescent="0.25">
      <c r="A526">
        <v>122.13</v>
      </c>
      <c r="B526">
        <v>0.87</v>
      </c>
      <c r="C526" t="s">
        <v>632</v>
      </c>
    </row>
  </sheetData>
  <mergeCells count="1">
    <mergeCell ref="A1:C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6D529-AB49-4585-952F-C69527C21C87}">
  <dimension ref="A1:Z10"/>
  <sheetViews>
    <sheetView workbookViewId="0">
      <selection activeCell="G13" sqref="G13"/>
    </sheetView>
  </sheetViews>
  <sheetFormatPr defaultRowHeight="15" x14ac:dyDescent="0.25"/>
  <cols>
    <col min="1" max="1" width="15.7109375" customWidth="1"/>
    <col min="2" max="2" width="16.140625" customWidth="1"/>
    <col min="3" max="3" width="9.140625" customWidth="1"/>
    <col min="4" max="4" width="4.5703125" customWidth="1"/>
    <col min="5" max="5" width="7.42578125" customWidth="1"/>
    <col min="6" max="6" width="9.85546875" customWidth="1"/>
    <col min="7" max="7" width="12.42578125" customWidth="1"/>
  </cols>
  <sheetData>
    <row r="1" spans="1:26" ht="15.75" thickBot="1" x14ac:dyDescent="0.3">
      <c r="A1" s="47" t="s">
        <v>653</v>
      </c>
      <c r="B1" s="47"/>
      <c r="C1" s="47"/>
      <c r="D1" s="47"/>
      <c r="E1" s="47"/>
      <c r="F1" s="47"/>
      <c r="G1" s="47"/>
      <c r="H1" s="47"/>
      <c r="I1" s="47"/>
      <c r="J1" s="47"/>
      <c r="K1" s="47"/>
      <c r="L1" s="47"/>
    </row>
    <row r="2" spans="1:26" ht="27" thickBot="1" x14ac:dyDescent="0.3">
      <c r="A2" s="26" t="s">
        <v>647</v>
      </c>
      <c r="B2" s="26" t="s">
        <v>648</v>
      </c>
      <c r="C2" s="26" t="s">
        <v>649</v>
      </c>
      <c r="D2" s="26" t="s">
        <v>650</v>
      </c>
      <c r="E2" s="26" t="s">
        <v>651</v>
      </c>
      <c r="F2" s="26" t="s">
        <v>652</v>
      </c>
      <c r="G2" s="26" t="s">
        <v>2806</v>
      </c>
      <c r="H2" s="27"/>
      <c r="I2" s="28" t="s">
        <v>654</v>
      </c>
      <c r="J2" s="27"/>
      <c r="K2" s="27"/>
      <c r="L2" s="27"/>
      <c r="M2" s="27"/>
      <c r="N2" s="27"/>
      <c r="O2" s="27"/>
      <c r="P2" s="27"/>
      <c r="Q2" s="27"/>
      <c r="R2" s="27"/>
      <c r="S2" s="27"/>
      <c r="T2" s="27"/>
      <c r="U2" s="27"/>
      <c r="V2" s="27"/>
      <c r="W2" s="27"/>
      <c r="X2" s="27"/>
      <c r="Y2" s="27"/>
      <c r="Z2" s="27"/>
    </row>
    <row r="3" spans="1:26" ht="27" thickBot="1" x14ac:dyDescent="0.3">
      <c r="A3" s="29" t="s">
        <v>34</v>
      </c>
      <c r="B3" s="29" t="s">
        <v>2810</v>
      </c>
      <c r="C3" s="33">
        <v>3</v>
      </c>
      <c r="D3" s="27">
        <v>1</v>
      </c>
      <c r="E3" s="33">
        <f>C3</f>
        <v>3</v>
      </c>
      <c r="F3" s="39">
        <v>23</v>
      </c>
      <c r="G3" s="27"/>
      <c r="H3" s="27"/>
      <c r="I3" s="30"/>
      <c r="J3" s="35"/>
      <c r="K3" s="27"/>
      <c r="L3" s="27"/>
      <c r="M3" s="27"/>
      <c r="N3" s="27"/>
      <c r="O3" s="27"/>
      <c r="P3" s="27"/>
      <c r="Q3" s="27"/>
      <c r="R3" s="27"/>
      <c r="S3" s="27"/>
      <c r="T3" s="27"/>
      <c r="U3" s="27"/>
      <c r="V3" s="27"/>
      <c r="W3" s="27"/>
      <c r="X3" s="27"/>
      <c r="Y3" s="27"/>
      <c r="Z3" s="27"/>
    </row>
    <row r="4" spans="1:26" ht="15.75" thickBot="1" x14ac:dyDescent="0.3">
      <c r="A4" s="29" t="s">
        <v>35</v>
      </c>
      <c r="B4" s="29" t="s">
        <v>35</v>
      </c>
      <c r="C4" s="33"/>
      <c r="D4" s="27">
        <v>1</v>
      </c>
      <c r="E4" s="33">
        <v>1</v>
      </c>
      <c r="F4" s="39">
        <v>23</v>
      </c>
      <c r="G4" s="27"/>
      <c r="H4" s="27"/>
      <c r="I4" s="27"/>
      <c r="J4" s="27"/>
      <c r="K4" s="27"/>
      <c r="L4" s="27"/>
      <c r="M4" s="27"/>
      <c r="N4" s="27"/>
      <c r="O4" s="27"/>
      <c r="P4" s="27"/>
      <c r="Q4" s="27"/>
      <c r="R4" s="27"/>
      <c r="S4" s="27"/>
      <c r="T4" s="27"/>
      <c r="U4" s="27"/>
      <c r="V4" s="27"/>
      <c r="W4" s="27"/>
      <c r="X4" s="27"/>
      <c r="Y4" s="27"/>
      <c r="Z4" s="27"/>
    </row>
    <row r="5" spans="1:26" ht="15.75" thickBot="1" x14ac:dyDescent="0.3">
      <c r="A5" s="29" t="s">
        <v>36</v>
      </c>
      <c r="B5" s="29" t="s">
        <v>2807</v>
      </c>
      <c r="C5" s="34">
        <v>0.02</v>
      </c>
      <c r="D5" s="27">
        <v>1</v>
      </c>
      <c r="E5" s="33">
        <f t="shared" ref="E5:E9" si="0">C5</f>
        <v>0.02</v>
      </c>
      <c r="F5" s="39">
        <v>23</v>
      </c>
      <c r="G5" s="27">
        <f>E5*5.5</f>
        <v>0.11</v>
      </c>
      <c r="H5" s="27"/>
      <c r="I5" s="30"/>
      <c r="J5" s="35"/>
      <c r="K5" s="27"/>
      <c r="L5" s="27"/>
      <c r="M5" s="27"/>
      <c r="N5" s="32"/>
      <c r="O5" s="27"/>
      <c r="P5" s="27"/>
      <c r="Q5" s="27"/>
      <c r="R5" s="27"/>
      <c r="S5" s="27"/>
      <c r="T5" s="27"/>
      <c r="U5" s="27"/>
      <c r="V5" s="27"/>
      <c r="W5" s="27"/>
      <c r="X5" s="27"/>
      <c r="Y5" s="27"/>
      <c r="Z5" s="27"/>
    </row>
    <row r="6" spans="1:26" ht="15.75" thickBot="1" x14ac:dyDescent="0.3">
      <c r="A6" s="29" t="s">
        <v>37</v>
      </c>
      <c r="B6" s="29" t="s">
        <v>38</v>
      </c>
      <c r="C6" s="33">
        <v>10</v>
      </c>
      <c r="D6" s="27">
        <v>1</v>
      </c>
      <c r="E6" s="33">
        <f t="shared" si="0"/>
        <v>10</v>
      </c>
      <c r="F6" s="39">
        <v>23</v>
      </c>
      <c r="G6" s="27"/>
      <c r="H6" s="27"/>
      <c r="I6" s="30"/>
      <c r="J6" s="35"/>
      <c r="K6" s="27"/>
      <c r="L6" s="27"/>
      <c r="M6" s="27"/>
      <c r="N6" s="27"/>
      <c r="O6" s="27"/>
      <c r="P6" s="27"/>
      <c r="Q6" s="27"/>
      <c r="R6" s="27"/>
      <c r="S6" s="27"/>
      <c r="T6" s="27"/>
      <c r="U6" s="27"/>
      <c r="V6" s="27"/>
      <c r="W6" s="27"/>
      <c r="X6" s="27"/>
      <c r="Y6" s="27"/>
      <c r="Z6" s="27"/>
    </row>
    <row r="7" spans="1:26" ht="15.75" thickBot="1" x14ac:dyDescent="0.3">
      <c r="A7" s="29" t="s">
        <v>37</v>
      </c>
      <c r="B7" s="29" t="s">
        <v>39</v>
      </c>
      <c r="C7" s="33">
        <v>1</v>
      </c>
      <c r="D7" s="27">
        <v>1</v>
      </c>
      <c r="E7" s="33">
        <f t="shared" si="0"/>
        <v>1</v>
      </c>
      <c r="F7" s="39">
        <v>23</v>
      </c>
      <c r="G7" s="27"/>
      <c r="H7" s="27"/>
      <c r="I7" s="30"/>
      <c r="J7" s="35"/>
      <c r="K7" s="27"/>
      <c r="L7" s="27"/>
      <c r="M7" s="27"/>
      <c r="N7" s="27"/>
      <c r="O7" s="27"/>
      <c r="P7" s="27"/>
      <c r="Q7" s="27"/>
      <c r="R7" s="27"/>
      <c r="S7" s="27"/>
      <c r="T7" s="27"/>
      <c r="U7" s="27"/>
      <c r="V7" s="27"/>
      <c r="W7" s="27"/>
      <c r="X7" s="27"/>
      <c r="Y7" s="27"/>
      <c r="Z7" s="27"/>
    </row>
    <row r="8" spans="1:26" ht="15.75" thickBot="1" x14ac:dyDescent="0.3">
      <c r="A8" s="29" t="s">
        <v>37</v>
      </c>
      <c r="B8" s="29" t="s">
        <v>40</v>
      </c>
      <c r="C8" s="33">
        <v>0.2</v>
      </c>
      <c r="D8" s="27">
        <v>1</v>
      </c>
      <c r="E8" s="33">
        <f t="shared" si="0"/>
        <v>0.2</v>
      </c>
      <c r="F8" s="39">
        <v>23</v>
      </c>
      <c r="G8" s="27"/>
      <c r="H8" s="27"/>
      <c r="I8" s="30"/>
      <c r="J8" s="31"/>
      <c r="K8" s="27"/>
      <c r="L8" s="27"/>
      <c r="M8" s="27"/>
      <c r="N8" s="27"/>
      <c r="O8" s="27"/>
      <c r="P8" s="27"/>
      <c r="Q8" s="27"/>
      <c r="R8" s="27"/>
      <c r="S8" s="27"/>
      <c r="T8" s="27"/>
      <c r="U8" s="27"/>
      <c r="V8" s="27"/>
      <c r="W8" s="27"/>
      <c r="X8" s="27"/>
      <c r="Y8" s="27"/>
      <c r="Z8" s="27"/>
    </row>
    <row r="9" spans="1:26" ht="15.75" thickBot="1" x14ac:dyDescent="0.3">
      <c r="A9" s="29" t="s">
        <v>41</v>
      </c>
      <c r="B9" s="29" t="s">
        <v>42</v>
      </c>
      <c r="C9" s="34">
        <v>0.1</v>
      </c>
      <c r="D9" s="27">
        <v>1</v>
      </c>
      <c r="E9" s="33">
        <f t="shared" si="0"/>
        <v>0.1</v>
      </c>
      <c r="F9" s="39">
        <v>23</v>
      </c>
      <c r="G9" s="27"/>
      <c r="H9" s="27"/>
      <c r="I9" s="30"/>
      <c r="J9" s="31"/>
      <c r="K9" s="32"/>
      <c r="L9" s="27"/>
      <c r="M9" s="27"/>
      <c r="N9" s="27"/>
      <c r="O9" s="27"/>
      <c r="P9" s="27"/>
      <c r="Q9" s="27"/>
      <c r="R9" s="27"/>
      <c r="S9" s="27"/>
      <c r="T9" s="27"/>
      <c r="U9" s="27"/>
      <c r="V9" s="27"/>
      <c r="W9" s="27"/>
      <c r="X9" s="27"/>
      <c r="Y9" s="27"/>
      <c r="Z9" s="27"/>
    </row>
    <row r="10" spans="1:26" ht="15.75" thickBot="1" x14ac:dyDescent="0.3">
      <c r="A10" s="29" t="s">
        <v>2808</v>
      </c>
      <c r="B10" s="29" t="s">
        <v>2809</v>
      </c>
      <c r="C10" s="27"/>
      <c r="D10" s="27">
        <v>1</v>
      </c>
      <c r="E10" s="33">
        <v>1</v>
      </c>
      <c r="F10" s="39">
        <v>23</v>
      </c>
      <c r="G10" s="27"/>
      <c r="H10" s="27"/>
      <c r="I10" s="27"/>
      <c r="J10" s="27"/>
      <c r="K10" s="27"/>
      <c r="L10" s="27"/>
      <c r="M10" s="27"/>
      <c r="N10" s="27"/>
      <c r="O10" s="27"/>
      <c r="P10" s="27"/>
      <c r="Q10" s="27"/>
      <c r="R10" s="27"/>
      <c r="S10" s="27"/>
      <c r="T10" s="27"/>
      <c r="U10" s="27"/>
      <c r="V10" s="27"/>
      <c r="W10" s="27"/>
      <c r="X10" s="27"/>
      <c r="Y10" s="27"/>
      <c r="Z10" s="27"/>
    </row>
  </sheetData>
  <mergeCells count="1">
    <mergeCell ref="A1:L1"/>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7F063-C54C-42BB-86E8-9AF75D5A2A8F}">
  <dimension ref="A1:L24"/>
  <sheetViews>
    <sheetView tabSelected="1" workbookViewId="0">
      <selection activeCell="A25" sqref="A25"/>
    </sheetView>
  </sheetViews>
  <sheetFormatPr defaultRowHeight="15" x14ac:dyDescent="0.25"/>
  <sheetData>
    <row r="1" spans="1:12" ht="15.75" thickBot="1" x14ac:dyDescent="0.3">
      <c r="A1" s="47" t="s">
        <v>656</v>
      </c>
      <c r="B1" s="47"/>
      <c r="C1" s="47"/>
      <c r="D1" s="47"/>
      <c r="E1" s="47"/>
      <c r="F1" s="47"/>
      <c r="G1" s="47"/>
      <c r="H1" s="47"/>
      <c r="I1" s="47"/>
      <c r="J1" s="47"/>
      <c r="K1" s="47"/>
      <c r="L1" s="47"/>
    </row>
    <row r="2" spans="1:12" x14ac:dyDescent="0.25">
      <c r="A2">
        <v>1</v>
      </c>
      <c r="B2" s="37" t="s">
        <v>657</v>
      </c>
    </row>
    <row r="3" spans="1:12" x14ac:dyDescent="0.25">
      <c r="A3">
        <v>2</v>
      </c>
      <c r="B3" s="37" t="s">
        <v>658</v>
      </c>
    </row>
    <row r="4" spans="1:12" x14ac:dyDescent="0.25">
      <c r="A4">
        <v>3</v>
      </c>
      <c r="B4" s="37" t="s">
        <v>659</v>
      </c>
    </row>
    <row r="5" spans="1:12" ht="15.75" x14ac:dyDescent="0.25">
      <c r="A5">
        <v>4</v>
      </c>
      <c r="B5" s="38" t="s">
        <v>660</v>
      </c>
    </row>
    <row r="6" spans="1:12" ht="15.75" x14ac:dyDescent="0.25">
      <c r="A6">
        <v>5</v>
      </c>
      <c r="B6" s="38" t="s">
        <v>661</v>
      </c>
    </row>
    <row r="7" spans="1:12" ht="15.75" x14ac:dyDescent="0.25">
      <c r="A7">
        <v>6</v>
      </c>
      <c r="B7" s="38" t="s">
        <v>662</v>
      </c>
    </row>
    <row r="8" spans="1:12" x14ac:dyDescent="0.25">
      <c r="A8">
        <v>7</v>
      </c>
      <c r="B8" s="37" t="s">
        <v>663</v>
      </c>
    </row>
    <row r="9" spans="1:12" x14ac:dyDescent="0.25">
      <c r="A9">
        <v>8</v>
      </c>
      <c r="B9" s="37" t="s">
        <v>664</v>
      </c>
    </row>
    <row r="10" spans="1:12" x14ac:dyDescent="0.25">
      <c r="A10">
        <v>9</v>
      </c>
      <c r="B10" s="37" t="s">
        <v>665</v>
      </c>
    </row>
    <row r="11" spans="1:12" x14ac:dyDescent="0.25">
      <c r="A11">
        <v>10</v>
      </c>
      <c r="B11" s="37" t="s">
        <v>666</v>
      </c>
    </row>
    <row r="12" spans="1:12" x14ac:dyDescent="0.25">
      <c r="A12">
        <v>11</v>
      </c>
      <c r="B12" s="37" t="s">
        <v>667</v>
      </c>
    </row>
    <row r="13" spans="1:12" x14ac:dyDescent="0.25">
      <c r="A13">
        <v>12</v>
      </c>
      <c r="B13" s="37" t="s">
        <v>668</v>
      </c>
    </row>
    <row r="14" spans="1:12" x14ac:dyDescent="0.25">
      <c r="A14">
        <v>13</v>
      </c>
      <c r="B14" s="37" t="s">
        <v>669</v>
      </c>
    </row>
    <row r="15" spans="1:12" x14ac:dyDescent="0.25">
      <c r="A15">
        <v>14</v>
      </c>
      <c r="B15" s="37" t="s">
        <v>670</v>
      </c>
    </row>
    <row r="16" spans="1:12" x14ac:dyDescent="0.25">
      <c r="A16">
        <v>15</v>
      </c>
      <c r="B16" s="37" t="s">
        <v>671</v>
      </c>
    </row>
    <row r="17" spans="1:2" x14ac:dyDescent="0.25">
      <c r="A17">
        <v>16</v>
      </c>
      <c r="B17" s="37" t="s">
        <v>672</v>
      </c>
    </row>
    <row r="18" spans="1:2" x14ac:dyDescent="0.25">
      <c r="A18">
        <v>17</v>
      </c>
      <c r="B18" s="37" t="s">
        <v>673</v>
      </c>
    </row>
    <row r="19" spans="1:2" x14ac:dyDescent="0.25">
      <c r="A19">
        <v>18</v>
      </c>
      <c r="B19" s="37" t="s">
        <v>674</v>
      </c>
    </row>
    <row r="20" spans="1:2" x14ac:dyDescent="0.25">
      <c r="A20">
        <v>19</v>
      </c>
      <c r="B20" s="37" t="s">
        <v>675</v>
      </c>
    </row>
    <row r="21" spans="1:2" x14ac:dyDescent="0.25">
      <c r="A21">
        <v>20</v>
      </c>
      <c r="B21" s="37" t="s">
        <v>676</v>
      </c>
    </row>
    <row r="22" spans="1:2" x14ac:dyDescent="0.25">
      <c r="A22">
        <v>21</v>
      </c>
      <c r="B22" s="37" t="s">
        <v>677</v>
      </c>
    </row>
    <row r="23" spans="1:2" x14ac:dyDescent="0.25">
      <c r="A23">
        <v>22</v>
      </c>
      <c r="B23" s="37" t="s">
        <v>678</v>
      </c>
    </row>
    <row r="24" spans="1:2" x14ac:dyDescent="0.25">
      <c r="A24">
        <v>23</v>
      </c>
      <c r="B24" s="37" t="s">
        <v>680</v>
      </c>
    </row>
  </sheetData>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1"/>
  <sheetViews>
    <sheetView zoomScaleNormal="100" workbookViewId="0"/>
  </sheetViews>
  <sheetFormatPr defaultColWidth="8.5703125" defaultRowHeight="15" x14ac:dyDescent="0.25"/>
  <cols>
    <col min="1" max="1" width="17.85546875" customWidth="1"/>
    <col min="2" max="2" width="21.7109375" customWidth="1"/>
    <col min="4" max="4" width="80.140625" customWidth="1"/>
  </cols>
  <sheetData>
    <row r="1" spans="1:4" s="9" customFormat="1" x14ac:dyDescent="0.25">
      <c r="A1" s="1" t="s">
        <v>30</v>
      </c>
      <c r="B1" s="8"/>
    </row>
    <row r="2" spans="1:4" x14ac:dyDescent="0.25">
      <c r="A2" s="3"/>
      <c r="B2" s="3"/>
    </row>
    <row r="3" spans="1:4" s="5" customFormat="1" x14ac:dyDescent="0.25">
      <c r="A3" s="4" t="s">
        <v>31</v>
      </c>
      <c r="B3" s="4" t="s">
        <v>32</v>
      </c>
      <c r="D3" s="6" t="s">
        <v>33</v>
      </c>
    </row>
    <row r="4" spans="1:4" x14ac:dyDescent="0.25">
      <c r="A4" s="3" t="s">
        <v>34</v>
      </c>
      <c r="B4" s="3" t="s">
        <v>2810</v>
      </c>
    </row>
    <row r="5" spans="1:4" x14ac:dyDescent="0.25">
      <c r="A5" s="3" t="s">
        <v>35</v>
      </c>
      <c r="B5" s="3" t="s">
        <v>35</v>
      </c>
    </row>
    <row r="6" spans="1:4" x14ac:dyDescent="0.25">
      <c r="A6" s="3" t="s">
        <v>36</v>
      </c>
      <c r="B6" s="3" t="s">
        <v>2807</v>
      </c>
    </row>
    <row r="7" spans="1:4" x14ac:dyDescent="0.25">
      <c r="A7" s="3" t="s">
        <v>37</v>
      </c>
      <c r="B7" s="3" t="s">
        <v>38</v>
      </c>
    </row>
    <row r="8" spans="1:4" x14ac:dyDescent="0.25">
      <c r="A8" s="3" t="s">
        <v>37</v>
      </c>
      <c r="B8" s="3" t="s">
        <v>39</v>
      </c>
    </row>
    <row r="9" spans="1:4" x14ac:dyDescent="0.25">
      <c r="A9" s="3" t="s">
        <v>37</v>
      </c>
      <c r="B9" s="3" t="s">
        <v>40</v>
      </c>
    </row>
    <row r="10" spans="1:4" x14ac:dyDescent="0.25">
      <c r="A10" s="3" t="s">
        <v>41</v>
      </c>
      <c r="B10" s="3" t="s">
        <v>42</v>
      </c>
    </row>
    <row r="11" spans="1:4" x14ac:dyDescent="0.25">
      <c r="A11" s="3" t="s">
        <v>2808</v>
      </c>
      <c r="B11" s="3" t="s">
        <v>2809</v>
      </c>
    </row>
  </sheetData>
  <pageMargins left="0.7" right="0.7" top="0.75" bottom="0.75" header="0.51180555555555496" footer="0.51180555555555496"/>
  <pageSetup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527"/>
  <sheetViews>
    <sheetView zoomScaleNormal="100" workbookViewId="0">
      <selection activeCell="B4" sqref="B4"/>
    </sheetView>
  </sheetViews>
  <sheetFormatPr defaultColWidth="8.5703125" defaultRowHeight="15" x14ac:dyDescent="0.25"/>
  <cols>
    <col min="1" max="1" width="37.85546875" customWidth="1"/>
    <col min="2" max="2" width="50.28515625" customWidth="1"/>
  </cols>
  <sheetData>
    <row r="1" spans="1:2" s="2" customFormat="1" x14ac:dyDescent="0.25">
      <c r="A1" s="2" t="s">
        <v>43</v>
      </c>
    </row>
    <row r="2" spans="1:2" s="5" customFormat="1" x14ac:dyDescent="0.25"/>
    <row r="3" spans="1:2" s="5" customFormat="1" x14ac:dyDescent="0.25">
      <c r="A3" s="5" t="s">
        <v>44</v>
      </c>
      <c r="B3" s="5" t="s">
        <v>45</v>
      </c>
    </row>
    <row r="4" spans="1:2" x14ac:dyDescent="0.25">
      <c r="A4" s="10" t="s">
        <v>46</v>
      </c>
      <c r="B4" s="7">
        <v>0</v>
      </c>
    </row>
    <row r="5" spans="1:2" x14ac:dyDescent="0.25">
      <c r="A5" s="10" t="s">
        <v>47</v>
      </c>
      <c r="B5" s="7">
        <v>1</v>
      </c>
    </row>
    <row r="6" spans="1:2" x14ac:dyDescent="0.25">
      <c r="A6" s="10" t="s">
        <v>48</v>
      </c>
      <c r="B6" s="7">
        <v>2</v>
      </c>
    </row>
    <row r="7" spans="1:2" x14ac:dyDescent="0.25">
      <c r="A7" s="10" t="s">
        <v>49</v>
      </c>
      <c r="B7" s="7">
        <v>3</v>
      </c>
    </row>
    <row r="8" spans="1:2" x14ac:dyDescent="0.25">
      <c r="A8" s="10" t="s">
        <v>50</v>
      </c>
      <c r="B8" s="7">
        <v>4</v>
      </c>
    </row>
    <row r="9" spans="1:2" x14ac:dyDescent="0.25">
      <c r="A9" s="10" t="s">
        <v>51</v>
      </c>
      <c r="B9" s="7">
        <v>5</v>
      </c>
    </row>
    <row r="10" spans="1:2" x14ac:dyDescent="0.25">
      <c r="A10" s="10" t="s">
        <v>52</v>
      </c>
      <c r="B10" s="7">
        <v>6</v>
      </c>
    </row>
    <row r="11" spans="1:2" x14ac:dyDescent="0.25">
      <c r="A11" s="10" t="s">
        <v>53</v>
      </c>
      <c r="B11" s="7">
        <v>7</v>
      </c>
    </row>
    <row r="12" spans="1:2" x14ac:dyDescent="0.25">
      <c r="A12" s="10" t="s">
        <v>54</v>
      </c>
      <c r="B12" s="7">
        <v>8</v>
      </c>
    </row>
    <row r="13" spans="1:2" x14ac:dyDescent="0.25">
      <c r="A13" s="10" t="s">
        <v>55</v>
      </c>
      <c r="B13" s="7">
        <v>9</v>
      </c>
    </row>
    <row r="14" spans="1:2" x14ac:dyDescent="0.25">
      <c r="A14" s="10" t="s">
        <v>56</v>
      </c>
      <c r="B14" s="7">
        <v>10</v>
      </c>
    </row>
    <row r="15" spans="1:2" x14ac:dyDescent="0.25">
      <c r="A15" s="10" t="s">
        <v>57</v>
      </c>
      <c r="B15" s="7">
        <v>11</v>
      </c>
    </row>
    <row r="16" spans="1:2" x14ac:dyDescent="0.25">
      <c r="A16" s="10" t="s">
        <v>58</v>
      </c>
      <c r="B16" s="7">
        <v>12</v>
      </c>
    </row>
    <row r="17" spans="1:2" x14ac:dyDescent="0.25">
      <c r="A17" s="10" t="s">
        <v>59</v>
      </c>
      <c r="B17" s="7">
        <v>13</v>
      </c>
    </row>
    <row r="18" spans="1:2" x14ac:dyDescent="0.25">
      <c r="A18" s="11" t="s">
        <v>60</v>
      </c>
      <c r="B18" s="7">
        <v>14</v>
      </c>
    </row>
    <row r="19" spans="1:2" x14ac:dyDescent="0.25">
      <c r="A19" s="11" t="s">
        <v>61</v>
      </c>
      <c r="B19" s="7">
        <v>15</v>
      </c>
    </row>
    <row r="20" spans="1:2" x14ac:dyDescent="0.25">
      <c r="A20" s="11" t="s">
        <v>62</v>
      </c>
      <c r="B20" s="7">
        <v>16</v>
      </c>
    </row>
    <row r="21" spans="1:2" x14ac:dyDescent="0.25">
      <c r="A21" s="11" t="s">
        <v>63</v>
      </c>
      <c r="B21" s="7">
        <v>17</v>
      </c>
    </row>
    <row r="22" spans="1:2" x14ac:dyDescent="0.25">
      <c r="A22" s="11" t="s">
        <v>64</v>
      </c>
      <c r="B22" s="7">
        <v>18</v>
      </c>
    </row>
    <row r="23" spans="1:2" x14ac:dyDescent="0.25">
      <c r="A23" s="11" t="s">
        <v>65</v>
      </c>
      <c r="B23" s="7">
        <v>19</v>
      </c>
    </row>
    <row r="24" spans="1:2" x14ac:dyDescent="0.25">
      <c r="A24" s="11" t="s">
        <v>66</v>
      </c>
      <c r="B24" s="7">
        <v>20</v>
      </c>
    </row>
    <row r="25" spans="1:2" x14ac:dyDescent="0.25">
      <c r="A25" s="11" t="s">
        <v>67</v>
      </c>
      <c r="B25" s="7">
        <v>21</v>
      </c>
    </row>
    <row r="26" spans="1:2" x14ac:dyDescent="0.25">
      <c r="A26" s="11" t="s">
        <v>68</v>
      </c>
      <c r="B26" s="7">
        <v>22</v>
      </c>
    </row>
    <row r="27" spans="1:2" x14ac:dyDescent="0.25">
      <c r="A27" s="11" t="s">
        <v>69</v>
      </c>
      <c r="B27" s="7">
        <v>23</v>
      </c>
    </row>
    <row r="28" spans="1:2" x14ac:dyDescent="0.25">
      <c r="A28" s="11" t="s">
        <v>70</v>
      </c>
      <c r="B28" s="7">
        <v>24</v>
      </c>
    </row>
    <row r="29" spans="1:2" x14ac:dyDescent="0.25">
      <c r="A29" s="11" t="s">
        <v>71</v>
      </c>
      <c r="B29" s="7">
        <v>25</v>
      </c>
    </row>
    <row r="30" spans="1:2" x14ac:dyDescent="0.25">
      <c r="A30" s="11" t="s">
        <v>72</v>
      </c>
      <c r="B30" s="7">
        <v>26</v>
      </c>
    </row>
    <row r="31" spans="1:2" x14ac:dyDescent="0.25">
      <c r="A31" s="11" t="s">
        <v>73</v>
      </c>
      <c r="B31" s="7">
        <v>27</v>
      </c>
    </row>
    <row r="32" spans="1:2" x14ac:dyDescent="0.25">
      <c r="A32" s="11" t="s">
        <v>74</v>
      </c>
      <c r="B32" s="7">
        <v>28</v>
      </c>
    </row>
    <row r="33" spans="1:2" x14ac:dyDescent="0.25">
      <c r="A33" s="11" t="s">
        <v>75</v>
      </c>
      <c r="B33" s="41">
        <v>29</v>
      </c>
    </row>
    <row r="34" spans="1:2" x14ac:dyDescent="0.25">
      <c r="A34" s="12" t="s">
        <v>76</v>
      </c>
      <c r="B34" s="7">
        <v>30</v>
      </c>
    </row>
    <row r="35" spans="1:2" x14ac:dyDescent="0.25">
      <c r="A35" s="12" t="s">
        <v>77</v>
      </c>
      <c r="B35" s="7">
        <v>31</v>
      </c>
    </row>
    <row r="36" spans="1:2" x14ac:dyDescent="0.25">
      <c r="A36" s="12" t="s">
        <v>78</v>
      </c>
      <c r="B36" s="7">
        <v>32</v>
      </c>
    </row>
    <row r="37" spans="1:2" x14ac:dyDescent="0.25">
      <c r="A37" s="12" t="s">
        <v>79</v>
      </c>
      <c r="B37" s="7">
        <v>33</v>
      </c>
    </row>
    <row r="38" spans="1:2" x14ac:dyDescent="0.25">
      <c r="A38" s="12" t="s">
        <v>80</v>
      </c>
      <c r="B38" s="7">
        <v>34</v>
      </c>
    </row>
    <row r="39" spans="1:2" x14ac:dyDescent="0.25">
      <c r="A39" s="12" t="s">
        <v>81</v>
      </c>
      <c r="B39" s="7">
        <v>35</v>
      </c>
    </row>
    <row r="40" spans="1:2" x14ac:dyDescent="0.25">
      <c r="A40" s="12" t="s">
        <v>82</v>
      </c>
      <c r="B40" s="7">
        <v>36</v>
      </c>
    </row>
    <row r="41" spans="1:2" x14ac:dyDescent="0.25">
      <c r="A41" s="12" t="s">
        <v>83</v>
      </c>
      <c r="B41" s="7">
        <v>37</v>
      </c>
    </row>
    <row r="42" spans="1:2" x14ac:dyDescent="0.25">
      <c r="A42" s="12" t="s">
        <v>84</v>
      </c>
      <c r="B42" s="7">
        <v>38</v>
      </c>
    </row>
    <row r="43" spans="1:2" x14ac:dyDescent="0.25">
      <c r="A43" s="12" t="s">
        <v>85</v>
      </c>
      <c r="B43" s="7">
        <v>39</v>
      </c>
    </row>
    <row r="44" spans="1:2" x14ac:dyDescent="0.25">
      <c r="A44" s="12" t="s">
        <v>86</v>
      </c>
      <c r="B44" s="7">
        <v>40</v>
      </c>
    </row>
    <row r="45" spans="1:2" x14ac:dyDescent="0.25">
      <c r="A45" s="12" t="s">
        <v>87</v>
      </c>
      <c r="B45" s="7">
        <v>41</v>
      </c>
    </row>
    <row r="46" spans="1:2" x14ac:dyDescent="0.25">
      <c r="A46" s="12" t="s">
        <v>88</v>
      </c>
      <c r="B46" s="7">
        <v>42</v>
      </c>
    </row>
    <row r="47" spans="1:2" x14ac:dyDescent="0.25">
      <c r="A47" s="12" t="s">
        <v>89</v>
      </c>
      <c r="B47" s="7">
        <v>43</v>
      </c>
    </row>
    <row r="48" spans="1:2" x14ac:dyDescent="0.25">
      <c r="A48" s="12" t="s">
        <v>90</v>
      </c>
      <c r="B48" s="7">
        <v>44</v>
      </c>
    </row>
    <row r="49" spans="1:2" x14ac:dyDescent="0.25">
      <c r="A49" s="13" t="s">
        <v>91</v>
      </c>
      <c r="B49" s="7">
        <v>45</v>
      </c>
    </row>
    <row r="50" spans="1:2" x14ac:dyDescent="0.25">
      <c r="A50" s="13" t="s">
        <v>92</v>
      </c>
      <c r="B50" s="7">
        <v>46</v>
      </c>
    </row>
    <row r="51" spans="1:2" x14ac:dyDescent="0.25">
      <c r="A51" s="13" t="s">
        <v>93</v>
      </c>
      <c r="B51" s="7">
        <v>47</v>
      </c>
    </row>
    <row r="52" spans="1:2" x14ac:dyDescent="0.25">
      <c r="A52" s="13" t="s">
        <v>94</v>
      </c>
      <c r="B52" s="7">
        <v>48</v>
      </c>
    </row>
    <row r="53" spans="1:2" x14ac:dyDescent="0.25">
      <c r="A53" s="13" t="s">
        <v>95</v>
      </c>
      <c r="B53" s="7">
        <v>49</v>
      </c>
    </row>
    <row r="54" spans="1:2" x14ac:dyDescent="0.25">
      <c r="A54" s="13" t="s">
        <v>96</v>
      </c>
      <c r="B54" s="7">
        <v>50</v>
      </c>
    </row>
    <row r="55" spans="1:2" x14ac:dyDescent="0.25">
      <c r="A55" s="13" t="s">
        <v>97</v>
      </c>
      <c r="B55" s="7">
        <v>51</v>
      </c>
    </row>
    <row r="56" spans="1:2" x14ac:dyDescent="0.25">
      <c r="A56" s="13" t="s">
        <v>98</v>
      </c>
      <c r="B56" s="7">
        <v>52</v>
      </c>
    </row>
    <row r="57" spans="1:2" x14ac:dyDescent="0.25">
      <c r="A57" s="13" t="s">
        <v>99</v>
      </c>
      <c r="B57" s="7">
        <v>53</v>
      </c>
    </row>
    <row r="58" spans="1:2" x14ac:dyDescent="0.25">
      <c r="A58" s="13" t="s">
        <v>100</v>
      </c>
      <c r="B58" s="7">
        <v>54</v>
      </c>
    </row>
    <row r="59" spans="1:2" x14ac:dyDescent="0.25">
      <c r="A59" s="13" t="s">
        <v>101</v>
      </c>
      <c r="B59" s="7">
        <v>55</v>
      </c>
    </row>
    <row r="60" spans="1:2" x14ac:dyDescent="0.25">
      <c r="A60" s="13" t="s">
        <v>102</v>
      </c>
      <c r="B60" s="7">
        <v>56</v>
      </c>
    </row>
    <row r="61" spans="1:2" x14ac:dyDescent="0.25">
      <c r="A61" s="13" t="s">
        <v>103</v>
      </c>
      <c r="B61" s="7">
        <v>57</v>
      </c>
    </row>
    <row r="62" spans="1:2" x14ac:dyDescent="0.25">
      <c r="A62" s="13" t="s">
        <v>104</v>
      </c>
      <c r="B62" s="7">
        <v>58</v>
      </c>
    </row>
    <row r="63" spans="1:2" x14ac:dyDescent="0.25">
      <c r="A63" s="13" t="s">
        <v>105</v>
      </c>
      <c r="B63" s="7">
        <v>59</v>
      </c>
    </row>
    <row r="64" spans="1:2" x14ac:dyDescent="0.25">
      <c r="A64" s="14" t="s">
        <v>106</v>
      </c>
      <c r="B64" s="7">
        <v>60</v>
      </c>
    </row>
    <row r="65" spans="1:2" x14ac:dyDescent="0.25">
      <c r="A65" s="14" t="s">
        <v>107</v>
      </c>
      <c r="B65" s="7">
        <v>61</v>
      </c>
    </row>
    <row r="66" spans="1:2" x14ac:dyDescent="0.25">
      <c r="A66" s="14" t="s">
        <v>108</v>
      </c>
      <c r="B66" s="7">
        <v>62</v>
      </c>
    </row>
    <row r="67" spans="1:2" x14ac:dyDescent="0.25">
      <c r="A67" s="14" t="s">
        <v>109</v>
      </c>
      <c r="B67" s="7">
        <v>63</v>
      </c>
    </row>
    <row r="68" spans="1:2" x14ac:dyDescent="0.25">
      <c r="A68" s="14" t="s">
        <v>110</v>
      </c>
      <c r="B68" s="7">
        <v>64</v>
      </c>
    </row>
    <row r="69" spans="1:2" x14ac:dyDescent="0.25">
      <c r="A69" s="14" t="s">
        <v>111</v>
      </c>
      <c r="B69" s="7">
        <v>65</v>
      </c>
    </row>
    <row r="70" spans="1:2" x14ac:dyDescent="0.25">
      <c r="A70" s="14" t="s">
        <v>112</v>
      </c>
      <c r="B70" s="7">
        <v>66</v>
      </c>
    </row>
    <row r="71" spans="1:2" x14ac:dyDescent="0.25">
      <c r="A71" s="14" t="s">
        <v>113</v>
      </c>
      <c r="B71" s="7">
        <v>67</v>
      </c>
    </row>
    <row r="72" spans="1:2" x14ac:dyDescent="0.25">
      <c r="A72" s="14" t="s">
        <v>114</v>
      </c>
      <c r="B72" s="7">
        <v>68</v>
      </c>
    </row>
    <row r="73" spans="1:2" x14ac:dyDescent="0.25">
      <c r="A73" s="14" t="s">
        <v>115</v>
      </c>
      <c r="B73" s="7">
        <v>69</v>
      </c>
    </row>
    <row r="74" spans="1:2" x14ac:dyDescent="0.25">
      <c r="A74" s="14" t="s">
        <v>116</v>
      </c>
      <c r="B74" s="7">
        <v>70</v>
      </c>
    </row>
    <row r="75" spans="1:2" x14ac:dyDescent="0.25">
      <c r="A75" s="14" t="s">
        <v>117</v>
      </c>
      <c r="B75" s="7">
        <v>71</v>
      </c>
    </row>
    <row r="76" spans="1:2" x14ac:dyDescent="0.25">
      <c r="A76" s="14" t="s">
        <v>118</v>
      </c>
      <c r="B76" s="7">
        <v>72</v>
      </c>
    </row>
    <row r="77" spans="1:2" x14ac:dyDescent="0.25">
      <c r="A77" s="14" t="s">
        <v>119</v>
      </c>
      <c r="B77" s="7">
        <v>73</v>
      </c>
    </row>
    <row r="78" spans="1:2" x14ac:dyDescent="0.25">
      <c r="A78" s="14" t="s">
        <v>120</v>
      </c>
      <c r="B78" s="7">
        <v>74</v>
      </c>
    </row>
    <row r="79" spans="1:2" x14ac:dyDescent="0.25">
      <c r="A79" s="15" t="s">
        <v>121</v>
      </c>
      <c r="B79" s="7">
        <v>75</v>
      </c>
    </row>
    <row r="80" spans="1:2" x14ac:dyDescent="0.25">
      <c r="A80" s="15" t="s">
        <v>122</v>
      </c>
      <c r="B80" s="7">
        <v>76</v>
      </c>
    </row>
    <row r="81" spans="1:2" x14ac:dyDescent="0.25">
      <c r="A81" s="15" t="s">
        <v>123</v>
      </c>
      <c r="B81" s="7">
        <v>77</v>
      </c>
    </row>
    <row r="82" spans="1:2" x14ac:dyDescent="0.25">
      <c r="A82" s="15" t="s">
        <v>124</v>
      </c>
      <c r="B82" s="7">
        <v>78</v>
      </c>
    </row>
    <row r="83" spans="1:2" x14ac:dyDescent="0.25">
      <c r="A83" s="15" t="s">
        <v>125</v>
      </c>
      <c r="B83" s="7">
        <v>79</v>
      </c>
    </row>
    <row r="84" spans="1:2" x14ac:dyDescent="0.25">
      <c r="A84" s="15" t="s">
        <v>126</v>
      </c>
      <c r="B84" s="7">
        <v>80</v>
      </c>
    </row>
    <row r="85" spans="1:2" x14ac:dyDescent="0.25">
      <c r="A85" s="15" t="s">
        <v>127</v>
      </c>
      <c r="B85" s="7">
        <v>81</v>
      </c>
    </row>
    <row r="86" spans="1:2" x14ac:dyDescent="0.25">
      <c r="A86" s="15" t="s">
        <v>128</v>
      </c>
      <c r="B86" s="7">
        <v>82</v>
      </c>
    </row>
    <row r="87" spans="1:2" x14ac:dyDescent="0.25">
      <c r="A87" s="15" t="s">
        <v>129</v>
      </c>
      <c r="B87" s="7">
        <v>83</v>
      </c>
    </row>
    <row r="88" spans="1:2" x14ac:dyDescent="0.25">
      <c r="A88" s="15" t="s">
        <v>130</v>
      </c>
      <c r="B88" s="7">
        <v>84</v>
      </c>
    </row>
    <row r="89" spans="1:2" x14ac:dyDescent="0.25">
      <c r="A89" s="15" t="s">
        <v>131</v>
      </c>
      <c r="B89" s="7">
        <v>85</v>
      </c>
    </row>
    <row r="90" spans="1:2" x14ac:dyDescent="0.25">
      <c r="A90" s="15" t="s">
        <v>132</v>
      </c>
      <c r="B90" s="7">
        <v>86</v>
      </c>
    </row>
    <row r="91" spans="1:2" x14ac:dyDescent="0.25">
      <c r="A91" s="15" t="s">
        <v>133</v>
      </c>
      <c r="B91" s="7">
        <v>87</v>
      </c>
    </row>
    <row r="92" spans="1:2" x14ac:dyDescent="0.25">
      <c r="A92" s="15" t="s">
        <v>134</v>
      </c>
      <c r="B92" s="7">
        <v>88</v>
      </c>
    </row>
    <row r="93" spans="1:2" x14ac:dyDescent="0.25">
      <c r="A93" s="16" t="s">
        <v>135</v>
      </c>
      <c r="B93" s="7">
        <v>89</v>
      </c>
    </row>
    <row r="94" spans="1:2" x14ac:dyDescent="0.25">
      <c r="A94" s="16" t="s">
        <v>136</v>
      </c>
      <c r="B94" s="7">
        <v>90</v>
      </c>
    </row>
    <row r="95" spans="1:2" x14ac:dyDescent="0.25">
      <c r="A95" s="16" t="s">
        <v>137</v>
      </c>
      <c r="B95" s="7">
        <v>91</v>
      </c>
    </row>
    <row r="96" spans="1:2" x14ac:dyDescent="0.25">
      <c r="A96" s="16" t="s">
        <v>138</v>
      </c>
      <c r="B96" s="7">
        <v>92</v>
      </c>
    </row>
    <row r="97" spans="1:2" x14ac:dyDescent="0.25">
      <c r="A97" s="16" t="s">
        <v>139</v>
      </c>
      <c r="B97" s="7">
        <v>93</v>
      </c>
    </row>
    <row r="98" spans="1:2" x14ac:dyDescent="0.25">
      <c r="A98" s="16" t="s">
        <v>140</v>
      </c>
      <c r="B98" s="7">
        <v>94</v>
      </c>
    </row>
    <row r="99" spans="1:2" x14ac:dyDescent="0.25">
      <c r="A99" s="16" t="s">
        <v>141</v>
      </c>
      <c r="B99" s="7">
        <v>95</v>
      </c>
    </row>
    <row r="100" spans="1:2" x14ac:dyDescent="0.25">
      <c r="A100" s="16" t="s">
        <v>142</v>
      </c>
      <c r="B100" s="7">
        <v>96</v>
      </c>
    </row>
    <row r="101" spans="1:2" x14ac:dyDescent="0.25">
      <c r="A101" s="16" t="s">
        <v>143</v>
      </c>
      <c r="B101" s="7">
        <v>97</v>
      </c>
    </row>
    <row r="102" spans="1:2" x14ac:dyDescent="0.25">
      <c r="A102" s="16" t="s">
        <v>144</v>
      </c>
      <c r="B102" s="7">
        <v>98</v>
      </c>
    </row>
    <row r="103" spans="1:2" x14ac:dyDescent="0.25">
      <c r="A103" s="16" t="s">
        <v>145</v>
      </c>
      <c r="B103" s="7">
        <v>99</v>
      </c>
    </row>
    <row r="104" spans="1:2" x14ac:dyDescent="0.25">
      <c r="A104" s="16" t="s">
        <v>146</v>
      </c>
      <c r="B104" s="7">
        <v>100</v>
      </c>
    </row>
    <row r="105" spans="1:2" x14ac:dyDescent="0.25">
      <c r="A105" s="16" t="s">
        <v>147</v>
      </c>
      <c r="B105" s="7">
        <v>101</v>
      </c>
    </row>
    <row r="106" spans="1:2" x14ac:dyDescent="0.25">
      <c r="A106" s="16" t="s">
        <v>148</v>
      </c>
      <c r="B106" s="7">
        <v>102</v>
      </c>
    </row>
    <row r="107" spans="1:2" x14ac:dyDescent="0.25">
      <c r="A107" s="16" t="s">
        <v>149</v>
      </c>
      <c r="B107" s="7">
        <v>103</v>
      </c>
    </row>
    <row r="108" spans="1:2" x14ac:dyDescent="0.25">
      <c r="A108" s="16" t="s">
        <v>150</v>
      </c>
      <c r="B108" s="7">
        <v>104</v>
      </c>
    </row>
    <row r="109" spans="1:2" x14ac:dyDescent="0.25">
      <c r="A109" s="15" t="s">
        <v>151</v>
      </c>
      <c r="B109" s="7">
        <v>105</v>
      </c>
    </row>
    <row r="110" spans="1:2" x14ac:dyDescent="0.25">
      <c r="A110" s="15" t="s">
        <v>152</v>
      </c>
      <c r="B110" s="7">
        <v>106</v>
      </c>
    </row>
    <row r="111" spans="1:2" x14ac:dyDescent="0.25">
      <c r="A111" s="15" t="s">
        <v>153</v>
      </c>
      <c r="B111" s="7">
        <v>107</v>
      </c>
    </row>
    <row r="112" spans="1:2" x14ac:dyDescent="0.25">
      <c r="A112" s="15" t="s">
        <v>154</v>
      </c>
      <c r="B112" s="7">
        <v>108</v>
      </c>
    </row>
    <row r="113" spans="1:2" x14ac:dyDescent="0.25">
      <c r="A113" s="15" t="s">
        <v>155</v>
      </c>
      <c r="B113" s="7">
        <v>109</v>
      </c>
    </row>
    <row r="114" spans="1:2" x14ac:dyDescent="0.25">
      <c r="A114" s="15" t="s">
        <v>156</v>
      </c>
      <c r="B114" s="7">
        <v>110</v>
      </c>
    </row>
    <row r="115" spans="1:2" x14ac:dyDescent="0.25">
      <c r="A115" s="15" t="s">
        <v>157</v>
      </c>
      <c r="B115" s="7">
        <v>111</v>
      </c>
    </row>
    <row r="116" spans="1:2" x14ac:dyDescent="0.25">
      <c r="A116" s="15" t="s">
        <v>158</v>
      </c>
      <c r="B116" s="7">
        <v>112</v>
      </c>
    </row>
    <row r="117" spans="1:2" x14ac:dyDescent="0.25">
      <c r="A117" s="15" t="s">
        <v>159</v>
      </c>
      <c r="B117" s="7">
        <v>113</v>
      </c>
    </row>
    <row r="118" spans="1:2" x14ac:dyDescent="0.25">
      <c r="A118" s="15" t="s">
        <v>160</v>
      </c>
      <c r="B118" s="7">
        <v>114</v>
      </c>
    </row>
    <row r="119" spans="1:2" x14ac:dyDescent="0.25">
      <c r="A119" s="15" t="s">
        <v>161</v>
      </c>
      <c r="B119" s="7">
        <v>115</v>
      </c>
    </row>
    <row r="120" spans="1:2" x14ac:dyDescent="0.25">
      <c r="A120" s="15" t="s">
        <v>162</v>
      </c>
      <c r="B120" s="7">
        <v>116</v>
      </c>
    </row>
    <row r="121" spans="1:2" x14ac:dyDescent="0.25">
      <c r="A121" s="15" t="s">
        <v>163</v>
      </c>
      <c r="B121" s="7">
        <v>117</v>
      </c>
    </row>
    <row r="122" spans="1:2" x14ac:dyDescent="0.25">
      <c r="A122" s="15" t="s">
        <v>164</v>
      </c>
      <c r="B122" s="7">
        <v>118</v>
      </c>
    </row>
    <row r="123" spans="1:2" x14ac:dyDescent="0.25">
      <c r="A123" s="14" t="s">
        <v>165</v>
      </c>
      <c r="B123" s="7">
        <v>119</v>
      </c>
    </row>
    <row r="124" spans="1:2" x14ac:dyDescent="0.25">
      <c r="A124" s="14" t="s">
        <v>166</v>
      </c>
      <c r="B124" s="7">
        <v>120</v>
      </c>
    </row>
    <row r="125" spans="1:2" x14ac:dyDescent="0.25">
      <c r="A125" s="14" t="s">
        <v>167</v>
      </c>
      <c r="B125" s="7">
        <v>121</v>
      </c>
    </row>
    <row r="126" spans="1:2" x14ac:dyDescent="0.25">
      <c r="A126" s="14" t="s">
        <v>168</v>
      </c>
      <c r="B126" s="7">
        <v>122</v>
      </c>
    </row>
    <row r="127" spans="1:2" x14ac:dyDescent="0.25">
      <c r="A127" s="14" t="s">
        <v>169</v>
      </c>
      <c r="B127" s="7">
        <v>123</v>
      </c>
    </row>
    <row r="128" spans="1:2" x14ac:dyDescent="0.25">
      <c r="A128" s="14" t="s">
        <v>170</v>
      </c>
      <c r="B128" s="7">
        <v>124</v>
      </c>
    </row>
    <row r="129" spans="1:2" x14ac:dyDescent="0.25">
      <c r="A129" s="14" t="s">
        <v>171</v>
      </c>
      <c r="B129" s="7">
        <v>125</v>
      </c>
    </row>
    <row r="130" spans="1:2" x14ac:dyDescent="0.25">
      <c r="A130" s="14" t="s">
        <v>172</v>
      </c>
      <c r="B130" s="7">
        <v>126</v>
      </c>
    </row>
    <row r="131" spans="1:2" x14ac:dyDescent="0.25">
      <c r="A131" s="14" t="s">
        <v>173</v>
      </c>
      <c r="B131" s="7">
        <v>127</v>
      </c>
    </row>
    <row r="132" spans="1:2" x14ac:dyDescent="0.25">
      <c r="A132" s="14" t="s">
        <v>174</v>
      </c>
      <c r="B132" s="7">
        <v>128</v>
      </c>
    </row>
    <row r="133" spans="1:2" x14ac:dyDescent="0.25">
      <c r="A133" s="13" t="s">
        <v>175</v>
      </c>
      <c r="B133" s="7">
        <v>129</v>
      </c>
    </row>
    <row r="134" spans="1:2" x14ac:dyDescent="0.25">
      <c r="A134" s="13" t="s">
        <v>176</v>
      </c>
      <c r="B134" s="7">
        <v>130</v>
      </c>
    </row>
    <row r="135" spans="1:2" x14ac:dyDescent="0.25">
      <c r="A135" s="13" t="s">
        <v>177</v>
      </c>
      <c r="B135" s="7">
        <v>131</v>
      </c>
    </row>
    <row r="136" spans="1:2" x14ac:dyDescent="0.25">
      <c r="A136" s="13" t="s">
        <v>178</v>
      </c>
      <c r="B136" s="7">
        <v>132</v>
      </c>
    </row>
    <row r="137" spans="1:2" x14ac:dyDescent="0.25">
      <c r="A137" s="13" t="s">
        <v>179</v>
      </c>
      <c r="B137" s="7">
        <v>133</v>
      </c>
    </row>
    <row r="138" spans="1:2" x14ac:dyDescent="0.25">
      <c r="A138" s="13" t="s">
        <v>180</v>
      </c>
      <c r="B138" s="7">
        <v>134</v>
      </c>
    </row>
    <row r="139" spans="1:2" x14ac:dyDescent="0.25">
      <c r="A139" s="13" t="s">
        <v>181</v>
      </c>
      <c r="B139" s="7">
        <v>135</v>
      </c>
    </row>
    <row r="140" spans="1:2" x14ac:dyDescent="0.25">
      <c r="A140" s="13" t="s">
        <v>182</v>
      </c>
      <c r="B140" s="7">
        <v>136</v>
      </c>
    </row>
    <row r="141" spans="1:2" x14ac:dyDescent="0.25">
      <c r="A141" s="13" t="s">
        <v>183</v>
      </c>
      <c r="B141" s="7">
        <v>137</v>
      </c>
    </row>
    <row r="142" spans="1:2" x14ac:dyDescent="0.25">
      <c r="A142" s="13" t="s">
        <v>184</v>
      </c>
      <c r="B142" s="7">
        <v>138</v>
      </c>
    </row>
    <row r="143" spans="1:2" x14ac:dyDescent="0.25">
      <c r="A143" s="13" t="s">
        <v>185</v>
      </c>
      <c r="B143" s="7">
        <v>139</v>
      </c>
    </row>
    <row r="144" spans="1:2" x14ac:dyDescent="0.25">
      <c r="A144" s="13" t="s">
        <v>186</v>
      </c>
      <c r="B144" s="7">
        <v>140</v>
      </c>
    </row>
    <row r="145" spans="1:2" x14ac:dyDescent="0.25">
      <c r="A145" s="13" t="s">
        <v>187</v>
      </c>
      <c r="B145" s="7">
        <v>141</v>
      </c>
    </row>
    <row r="146" spans="1:2" x14ac:dyDescent="0.25">
      <c r="A146" s="13" t="s">
        <v>188</v>
      </c>
      <c r="B146" s="7">
        <v>142</v>
      </c>
    </row>
    <row r="147" spans="1:2" x14ac:dyDescent="0.25">
      <c r="A147" s="13" t="s">
        <v>189</v>
      </c>
      <c r="B147" s="7">
        <v>143</v>
      </c>
    </row>
    <row r="148" spans="1:2" x14ac:dyDescent="0.25">
      <c r="A148" s="13" t="s">
        <v>190</v>
      </c>
      <c r="B148" s="7">
        <v>144</v>
      </c>
    </row>
    <row r="149" spans="1:2" x14ac:dyDescent="0.25">
      <c r="A149" s="12" t="s">
        <v>191</v>
      </c>
      <c r="B149" s="7">
        <v>145</v>
      </c>
    </row>
    <row r="150" spans="1:2" x14ac:dyDescent="0.25">
      <c r="A150" s="12" t="s">
        <v>192</v>
      </c>
      <c r="B150" s="7">
        <v>146</v>
      </c>
    </row>
    <row r="151" spans="1:2" x14ac:dyDescent="0.25">
      <c r="A151" s="12" t="s">
        <v>193</v>
      </c>
      <c r="B151" s="7">
        <v>147</v>
      </c>
    </row>
    <row r="152" spans="1:2" x14ac:dyDescent="0.25">
      <c r="A152" s="12" t="s">
        <v>194</v>
      </c>
      <c r="B152" s="7">
        <v>148</v>
      </c>
    </row>
    <row r="153" spans="1:2" x14ac:dyDescent="0.25">
      <c r="A153" s="12" t="s">
        <v>195</v>
      </c>
      <c r="B153" s="7">
        <v>149</v>
      </c>
    </row>
    <row r="154" spans="1:2" x14ac:dyDescent="0.25">
      <c r="A154" s="12" t="s">
        <v>196</v>
      </c>
      <c r="B154" s="7">
        <v>150</v>
      </c>
    </row>
    <row r="155" spans="1:2" x14ac:dyDescent="0.25">
      <c r="A155" s="12" t="s">
        <v>197</v>
      </c>
      <c r="B155" s="7">
        <v>151</v>
      </c>
    </row>
    <row r="156" spans="1:2" x14ac:dyDescent="0.25">
      <c r="A156" s="12" t="s">
        <v>198</v>
      </c>
      <c r="B156" s="7">
        <v>152</v>
      </c>
    </row>
    <row r="157" spans="1:2" x14ac:dyDescent="0.25">
      <c r="A157" s="12" t="s">
        <v>199</v>
      </c>
      <c r="B157" s="7">
        <v>153</v>
      </c>
    </row>
    <row r="158" spans="1:2" x14ac:dyDescent="0.25">
      <c r="A158" s="12" t="s">
        <v>200</v>
      </c>
      <c r="B158" s="7">
        <v>154</v>
      </c>
    </row>
    <row r="159" spans="1:2" x14ac:dyDescent="0.25">
      <c r="A159" s="12" t="s">
        <v>201</v>
      </c>
      <c r="B159" s="7">
        <v>155</v>
      </c>
    </row>
    <row r="160" spans="1:2" x14ac:dyDescent="0.25">
      <c r="A160" s="12" t="s">
        <v>202</v>
      </c>
      <c r="B160" s="7">
        <v>156</v>
      </c>
    </row>
    <row r="161" spans="1:2" x14ac:dyDescent="0.25">
      <c r="A161" s="12" t="s">
        <v>203</v>
      </c>
      <c r="B161" s="7">
        <v>157</v>
      </c>
    </row>
    <row r="162" spans="1:2" x14ac:dyDescent="0.25">
      <c r="A162" s="12" t="s">
        <v>204</v>
      </c>
      <c r="B162" s="7">
        <v>158</v>
      </c>
    </row>
    <row r="163" spans="1:2" x14ac:dyDescent="0.25">
      <c r="A163" s="11" t="s">
        <v>205</v>
      </c>
      <c r="B163" s="7">
        <v>159</v>
      </c>
    </row>
    <row r="164" spans="1:2" x14ac:dyDescent="0.25">
      <c r="A164" s="11" t="s">
        <v>206</v>
      </c>
      <c r="B164" s="7">
        <v>160</v>
      </c>
    </row>
    <row r="165" spans="1:2" x14ac:dyDescent="0.25">
      <c r="A165" s="11" t="s">
        <v>207</v>
      </c>
      <c r="B165" s="7">
        <v>161</v>
      </c>
    </row>
    <row r="166" spans="1:2" x14ac:dyDescent="0.25">
      <c r="A166" s="11" t="s">
        <v>208</v>
      </c>
      <c r="B166" s="7">
        <v>162</v>
      </c>
    </row>
    <row r="167" spans="1:2" x14ac:dyDescent="0.25">
      <c r="A167" s="11" t="s">
        <v>209</v>
      </c>
      <c r="B167" s="7">
        <v>163</v>
      </c>
    </row>
    <row r="168" spans="1:2" x14ac:dyDescent="0.25">
      <c r="A168" s="11" t="s">
        <v>210</v>
      </c>
      <c r="B168" s="7">
        <v>164</v>
      </c>
    </row>
    <row r="169" spans="1:2" x14ac:dyDescent="0.25">
      <c r="A169" s="11" t="s">
        <v>211</v>
      </c>
      <c r="B169" s="7">
        <v>165</v>
      </c>
    </row>
    <row r="170" spans="1:2" x14ac:dyDescent="0.25">
      <c r="A170" s="11" t="s">
        <v>212</v>
      </c>
      <c r="B170" s="7">
        <v>166</v>
      </c>
    </row>
    <row r="171" spans="1:2" x14ac:dyDescent="0.25">
      <c r="A171" s="11" t="s">
        <v>213</v>
      </c>
      <c r="B171" s="7">
        <v>167</v>
      </c>
    </row>
    <row r="172" spans="1:2" x14ac:dyDescent="0.25">
      <c r="A172" s="11" t="s">
        <v>214</v>
      </c>
      <c r="B172" s="7">
        <v>168</v>
      </c>
    </row>
    <row r="173" spans="1:2" x14ac:dyDescent="0.25">
      <c r="A173" s="11" t="s">
        <v>215</v>
      </c>
      <c r="B173" s="7">
        <v>169</v>
      </c>
    </row>
    <row r="174" spans="1:2" x14ac:dyDescent="0.25">
      <c r="A174" s="11" t="s">
        <v>216</v>
      </c>
      <c r="B174" s="7">
        <v>170</v>
      </c>
    </row>
    <row r="175" spans="1:2" x14ac:dyDescent="0.25">
      <c r="A175" s="11" t="s">
        <v>217</v>
      </c>
      <c r="B175" s="7">
        <v>171</v>
      </c>
    </row>
    <row r="176" spans="1:2" x14ac:dyDescent="0.25">
      <c r="A176" s="10" t="s">
        <v>218</v>
      </c>
      <c r="B176" s="7">
        <v>172</v>
      </c>
    </row>
    <row r="177" spans="1:2" x14ac:dyDescent="0.25">
      <c r="A177" s="10" t="s">
        <v>219</v>
      </c>
      <c r="B177" s="7">
        <v>173</v>
      </c>
    </row>
    <row r="178" spans="1:2" x14ac:dyDescent="0.25">
      <c r="A178" s="10" t="s">
        <v>220</v>
      </c>
      <c r="B178" s="7">
        <v>174</v>
      </c>
    </row>
    <row r="179" spans="1:2" x14ac:dyDescent="0.25">
      <c r="A179" s="10" t="s">
        <v>221</v>
      </c>
      <c r="B179" s="7">
        <v>175</v>
      </c>
    </row>
    <row r="180" spans="1:2" x14ac:dyDescent="0.25">
      <c r="A180" s="10" t="s">
        <v>222</v>
      </c>
      <c r="B180" s="7">
        <v>176</v>
      </c>
    </row>
    <row r="181" spans="1:2" x14ac:dyDescent="0.25">
      <c r="A181" s="10" t="s">
        <v>223</v>
      </c>
      <c r="B181" s="7">
        <v>177</v>
      </c>
    </row>
    <row r="182" spans="1:2" x14ac:dyDescent="0.25">
      <c r="A182" s="10" t="s">
        <v>224</v>
      </c>
      <c r="B182" s="7">
        <v>178</v>
      </c>
    </row>
    <row r="183" spans="1:2" x14ac:dyDescent="0.25">
      <c r="A183" s="10" t="s">
        <v>225</v>
      </c>
      <c r="B183" s="7">
        <v>179</v>
      </c>
    </row>
    <row r="184" spans="1:2" x14ac:dyDescent="0.25">
      <c r="A184" s="10" t="s">
        <v>226</v>
      </c>
      <c r="B184" s="7">
        <v>180</v>
      </c>
    </row>
    <row r="185" spans="1:2" x14ac:dyDescent="0.25">
      <c r="A185" s="10" t="s">
        <v>227</v>
      </c>
      <c r="B185" s="7">
        <v>181</v>
      </c>
    </row>
    <row r="186" spans="1:2" x14ac:dyDescent="0.25">
      <c r="A186" s="10" t="s">
        <v>228</v>
      </c>
      <c r="B186" s="7">
        <v>182</v>
      </c>
    </row>
    <row r="187" spans="1:2" x14ac:dyDescent="0.25">
      <c r="A187" s="10" t="s">
        <v>229</v>
      </c>
      <c r="B187" s="7">
        <v>183</v>
      </c>
    </row>
    <row r="188" spans="1:2" x14ac:dyDescent="0.25">
      <c r="A188" s="10" t="s">
        <v>230</v>
      </c>
      <c r="B188" s="7">
        <v>184</v>
      </c>
    </row>
    <row r="189" spans="1:2" x14ac:dyDescent="0.25">
      <c r="A189" s="10" t="s">
        <v>231</v>
      </c>
      <c r="B189" s="7">
        <v>185</v>
      </c>
    </row>
    <row r="190" spans="1:2" x14ac:dyDescent="0.25">
      <c r="A190" s="10" t="s">
        <v>232</v>
      </c>
      <c r="B190" s="7">
        <v>186</v>
      </c>
    </row>
    <row r="191" spans="1:2" x14ac:dyDescent="0.25">
      <c r="A191" s="10" t="s">
        <v>233</v>
      </c>
      <c r="B191" s="7">
        <v>187</v>
      </c>
    </row>
    <row r="192" spans="1:2" x14ac:dyDescent="0.25">
      <c r="A192" s="17" t="s">
        <v>234</v>
      </c>
      <c r="B192" s="7">
        <v>188</v>
      </c>
    </row>
    <row r="193" spans="1:2" x14ac:dyDescent="0.25">
      <c r="A193" s="17" t="s">
        <v>235</v>
      </c>
      <c r="B193" s="7">
        <v>189</v>
      </c>
    </row>
    <row r="194" spans="1:2" x14ac:dyDescent="0.25">
      <c r="A194" s="18" t="s">
        <v>236</v>
      </c>
      <c r="B194" s="7">
        <v>190</v>
      </c>
    </row>
    <row r="195" spans="1:2" x14ac:dyDescent="0.25">
      <c r="A195" s="18" t="s">
        <v>237</v>
      </c>
      <c r="B195" s="7">
        <v>191</v>
      </c>
    </row>
    <row r="196" spans="1:2" x14ac:dyDescent="0.25">
      <c r="A196" s="18" t="s">
        <v>238</v>
      </c>
      <c r="B196" s="7">
        <v>192</v>
      </c>
    </row>
    <row r="197" spans="1:2" x14ac:dyDescent="0.25">
      <c r="A197" s="18" t="s">
        <v>239</v>
      </c>
      <c r="B197" s="7">
        <v>193</v>
      </c>
    </row>
    <row r="198" spans="1:2" x14ac:dyDescent="0.25">
      <c r="A198" s="18" t="s">
        <v>240</v>
      </c>
      <c r="B198" s="7">
        <v>194</v>
      </c>
    </row>
    <row r="199" spans="1:2" x14ac:dyDescent="0.25">
      <c r="A199" s="18" t="s">
        <v>241</v>
      </c>
      <c r="B199" s="7">
        <v>195</v>
      </c>
    </row>
    <row r="200" spans="1:2" x14ac:dyDescent="0.25">
      <c r="A200" s="18" t="s">
        <v>242</v>
      </c>
      <c r="B200" s="7">
        <v>196</v>
      </c>
    </row>
    <row r="201" spans="1:2" x14ac:dyDescent="0.25">
      <c r="A201" s="18" t="s">
        <v>243</v>
      </c>
      <c r="B201" s="7">
        <v>197</v>
      </c>
    </row>
    <row r="202" spans="1:2" x14ac:dyDescent="0.25">
      <c r="A202" s="18" t="s">
        <v>244</v>
      </c>
      <c r="B202" s="7">
        <v>198</v>
      </c>
    </row>
    <row r="203" spans="1:2" x14ac:dyDescent="0.25">
      <c r="A203" s="18" t="s">
        <v>245</v>
      </c>
      <c r="B203" s="7">
        <v>199</v>
      </c>
    </row>
    <row r="204" spans="1:2" x14ac:dyDescent="0.25">
      <c r="A204" s="18" t="s">
        <v>246</v>
      </c>
      <c r="B204" s="7">
        <v>200</v>
      </c>
    </row>
    <row r="205" spans="1:2" x14ac:dyDescent="0.25">
      <c r="A205" s="19" t="s">
        <v>247</v>
      </c>
      <c r="B205" s="7">
        <v>201</v>
      </c>
    </row>
    <row r="206" spans="1:2" x14ac:dyDescent="0.25">
      <c r="A206" s="19" t="s">
        <v>248</v>
      </c>
      <c r="B206" s="7">
        <v>202</v>
      </c>
    </row>
    <row r="207" spans="1:2" x14ac:dyDescent="0.25">
      <c r="A207" s="19" t="s">
        <v>249</v>
      </c>
      <c r="B207" s="7">
        <v>203</v>
      </c>
    </row>
    <row r="208" spans="1:2" x14ac:dyDescent="0.25">
      <c r="A208" s="19" t="s">
        <v>250</v>
      </c>
      <c r="B208" s="7">
        <v>204</v>
      </c>
    </row>
    <row r="209" spans="1:2" x14ac:dyDescent="0.25">
      <c r="A209" s="19" t="s">
        <v>251</v>
      </c>
      <c r="B209" s="7">
        <v>205</v>
      </c>
    </row>
    <row r="210" spans="1:2" x14ac:dyDescent="0.25">
      <c r="A210" s="19" t="s">
        <v>252</v>
      </c>
      <c r="B210" s="7">
        <v>206</v>
      </c>
    </row>
    <row r="211" spans="1:2" x14ac:dyDescent="0.25">
      <c r="A211" s="19" t="s">
        <v>253</v>
      </c>
      <c r="B211" s="7">
        <v>207</v>
      </c>
    </row>
    <row r="212" spans="1:2" x14ac:dyDescent="0.25">
      <c r="A212" s="19" t="s">
        <v>254</v>
      </c>
      <c r="B212" s="7">
        <v>208</v>
      </c>
    </row>
    <row r="213" spans="1:2" x14ac:dyDescent="0.25">
      <c r="A213" s="19" t="s">
        <v>255</v>
      </c>
      <c r="B213" s="7">
        <v>209</v>
      </c>
    </row>
    <row r="214" spans="1:2" x14ac:dyDescent="0.25">
      <c r="A214" s="19" t="s">
        <v>256</v>
      </c>
      <c r="B214" s="7">
        <v>210</v>
      </c>
    </row>
    <row r="215" spans="1:2" x14ac:dyDescent="0.25">
      <c r="A215" s="19" t="s">
        <v>257</v>
      </c>
      <c r="B215" s="7">
        <v>211</v>
      </c>
    </row>
    <row r="216" spans="1:2" x14ac:dyDescent="0.25">
      <c r="A216" s="19" t="s">
        <v>258</v>
      </c>
      <c r="B216" s="7">
        <v>212</v>
      </c>
    </row>
    <row r="217" spans="1:2" x14ac:dyDescent="0.25">
      <c r="A217" s="19" t="s">
        <v>259</v>
      </c>
      <c r="B217" s="7">
        <v>213</v>
      </c>
    </row>
    <row r="218" spans="1:2" x14ac:dyDescent="0.25">
      <c r="A218" s="19" t="s">
        <v>260</v>
      </c>
      <c r="B218" s="7">
        <v>214</v>
      </c>
    </row>
    <row r="219" spans="1:2" x14ac:dyDescent="0.25">
      <c r="A219" s="17" t="s">
        <v>261</v>
      </c>
      <c r="B219" s="7">
        <v>215</v>
      </c>
    </row>
    <row r="220" spans="1:2" x14ac:dyDescent="0.25">
      <c r="A220" s="17" t="s">
        <v>262</v>
      </c>
      <c r="B220" s="7">
        <v>216</v>
      </c>
    </row>
    <row r="221" spans="1:2" x14ac:dyDescent="0.25">
      <c r="A221" s="17" t="s">
        <v>263</v>
      </c>
      <c r="B221" s="41">
        <v>217</v>
      </c>
    </row>
    <row r="222" spans="1:2" x14ac:dyDescent="0.25">
      <c r="A222" s="17" t="s">
        <v>264</v>
      </c>
      <c r="B222" s="7">
        <v>218</v>
      </c>
    </row>
    <row r="223" spans="1:2" x14ac:dyDescent="0.25">
      <c r="A223" s="17" t="s">
        <v>265</v>
      </c>
      <c r="B223" s="7">
        <v>219</v>
      </c>
    </row>
    <row r="224" spans="1:2" x14ac:dyDescent="0.25">
      <c r="A224" s="17" t="s">
        <v>266</v>
      </c>
      <c r="B224" s="7">
        <v>220</v>
      </c>
    </row>
    <row r="225" spans="1:2" x14ac:dyDescent="0.25">
      <c r="A225" s="17" t="s">
        <v>267</v>
      </c>
      <c r="B225" s="7">
        <v>221</v>
      </c>
    </row>
    <row r="226" spans="1:2" x14ac:dyDescent="0.25">
      <c r="A226" s="17" t="s">
        <v>268</v>
      </c>
      <c r="B226" s="7">
        <v>222</v>
      </c>
    </row>
    <row r="227" spans="1:2" x14ac:dyDescent="0.25">
      <c r="A227" s="17" t="s">
        <v>269</v>
      </c>
      <c r="B227" s="7">
        <v>223</v>
      </c>
    </row>
    <row r="228" spans="1:2" x14ac:dyDescent="0.25">
      <c r="A228" s="17" t="s">
        <v>270</v>
      </c>
      <c r="B228" s="7">
        <v>224</v>
      </c>
    </row>
    <row r="229" spans="1:2" x14ac:dyDescent="0.25">
      <c r="A229" s="17" t="s">
        <v>271</v>
      </c>
      <c r="B229" s="7">
        <v>225</v>
      </c>
    </row>
    <row r="230" spans="1:2" x14ac:dyDescent="0.25">
      <c r="A230" s="17" t="s">
        <v>272</v>
      </c>
      <c r="B230" s="7">
        <v>226</v>
      </c>
    </row>
    <row r="231" spans="1:2" x14ac:dyDescent="0.25">
      <c r="A231" s="17" t="s">
        <v>273</v>
      </c>
      <c r="B231" s="7">
        <v>227</v>
      </c>
    </row>
    <row r="232" spans="1:2" x14ac:dyDescent="0.25">
      <c r="A232" s="17" t="s">
        <v>274</v>
      </c>
      <c r="B232" s="7">
        <v>228</v>
      </c>
    </row>
    <row r="233" spans="1:2" x14ac:dyDescent="0.25">
      <c r="A233" s="11" t="s">
        <v>275</v>
      </c>
      <c r="B233" s="7">
        <v>229</v>
      </c>
    </row>
    <row r="234" spans="1:2" x14ac:dyDescent="0.25">
      <c r="A234" s="11" t="s">
        <v>276</v>
      </c>
      <c r="B234" s="7">
        <v>230</v>
      </c>
    </row>
    <row r="235" spans="1:2" x14ac:dyDescent="0.25">
      <c r="A235" s="11" t="s">
        <v>277</v>
      </c>
      <c r="B235" s="41">
        <v>231</v>
      </c>
    </row>
    <row r="236" spans="1:2" x14ac:dyDescent="0.25">
      <c r="A236" s="11" t="s">
        <v>278</v>
      </c>
      <c r="B236" s="7">
        <v>232</v>
      </c>
    </row>
    <row r="237" spans="1:2" x14ac:dyDescent="0.25">
      <c r="A237" s="11" t="s">
        <v>279</v>
      </c>
      <c r="B237" s="7">
        <v>233</v>
      </c>
    </row>
    <row r="238" spans="1:2" x14ac:dyDescent="0.25">
      <c r="A238" s="11" t="s">
        <v>280</v>
      </c>
      <c r="B238" s="7">
        <v>234</v>
      </c>
    </row>
    <row r="239" spans="1:2" x14ac:dyDescent="0.25">
      <c r="A239" s="11" t="s">
        <v>281</v>
      </c>
      <c r="B239" s="7">
        <v>235</v>
      </c>
    </row>
    <row r="240" spans="1:2" x14ac:dyDescent="0.25">
      <c r="A240" s="11" t="s">
        <v>282</v>
      </c>
      <c r="B240" s="7">
        <v>236</v>
      </c>
    </row>
    <row r="241" spans="1:2" x14ac:dyDescent="0.25">
      <c r="A241" s="11" t="s">
        <v>283</v>
      </c>
      <c r="B241" s="7">
        <v>237</v>
      </c>
    </row>
    <row r="242" spans="1:2" x14ac:dyDescent="0.25">
      <c r="A242" s="11" t="s">
        <v>284</v>
      </c>
      <c r="B242" s="7">
        <v>238</v>
      </c>
    </row>
    <row r="243" spans="1:2" x14ac:dyDescent="0.25">
      <c r="A243" s="11" t="s">
        <v>285</v>
      </c>
      <c r="B243" s="7">
        <v>239</v>
      </c>
    </row>
    <row r="244" spans="1:2" x14ac:dyDescent="0.25">
      <c r="A244" s="11" t="s">
        <v>286</v>
      </c>
      <c r="B244" s="7">
        <v>240</v>
      </c>
    </row>
    <row r="245" spans="1:2" x14ac:dyDescent="0.25">
      <c r="A245" s="11" t="s">
        <v>287</v>
      </c>
      <c r="B245" s="7">
        <v>241</v>
      </c>
    </row>
    <row r="246" spans="1:2" x14ac:dyDescent="0.25">
      <c r="A246" s="11" t="s">
        <v>288</v>
      </c>
      <c r="B246" s="7">
        <v>242</v>
      </c>
    </row>
    <row r="247" spans="1:2" x14ac:dyDescent="0.25">
      <c r="A247" s="11" t="s">
        <v>289</v>
      </c>
      <c r="B247" s="41">
        <v>243</v>
      </c>
    </row>
    <row r="248" spans="1:2" x14ac:dyDescent="0.25">
      <c r="A248" s="11" t="s">
        <v>290</v>
      </c>
      <c r="B248" s="7">
        <v>244</v>
      </c>
    </row>
    <row r="249" spans="1:2" x14ac:dyDescent="0.25">
      <c r="A249" s="12" t="s">
        <v>291</v>
      </c>
      <c r="B249" s="7">
        <v>245</v>
      </c>
    </row>
    <row r="250" spans="1:2" x14ac:dyDescent="0.25">
      <c r="A250" s="12" t="s">
        <v>292</v>
      </c>
      <c r="B250" s="7">
        <v>246</v>
      </c>
    </row>
    <row r="251" spans="1:2" x14ac:dyDescent="0.25">
      <c r="A251" s="12" t="s">
        <v>293</v>
      </c>
      <c r="B251" s="7">
        <v>247</v>
      </c>
    </row>
    <row r="252" spans="1:2" x14ac:dyDescent="0.25">
      <c r="A252" s="12" t="s">
        <v>294</v>
      </c>
      <c r="B252" s="7">
        <v>248</v>
      </c>
    </row>
    <row r="253" spans="1:2" x14ac:dyDescent="0.25">
      <c r="A253" s="12" t="s">
        <v>295</v>
      </c>
      <c r="B253" s="7">
        <v>249</v>
      </c>
    </row>
    <row r="254" spans="1:2" x14ac:dyDescent="0.25">
      <c r="A254" s="12" t="s">
        <v>296</v>
      </c>
      <c r="B254" s="7">
        <v>250</v>
      </c>
    </row>
    <row r="255" spans="1:2" x14ac:dyDescent="0.25">
      <c r="A255" s="12" t="s">
        <v>297</v>
      </c>
      <c r="B255" s="7">
        <v>251</v>
      </c>
    </row>
    <row r="256" spans="1:2" x14ac:dyDescent="0.25">
      <c r="A256" s="12" t="s">
        <v>298</v>
      </c>
      <c r="B256" s="7">
        <v>252</v>
      </c>
    </row>
    <row r="257" spans="1:2" x14ac:dyDescent="0.25">
      <c r="A257" s="12" t="s">
        <v>299</v>
      </c>
      <c r="B257" s="7">
        <v>253</v>
      </c>
    </row>
    <row r="258" spans="1:2" x14ac:dyDescent="0.25">
      <c r="A258" s="12" t="s">
        <v>300</v>
      </c>
      <c r="B258" s="7">
        <v>254</v>
      </c>
    </row>
    <row r="259" spans="1:2" x14ac:dyDescent="0.25">
      <c r="A259" s="12" t="s">
        <v>301</v>
      </c>
      <c r="B259" s="7">
        <v>255</v>
      </c>
    </row>
    <row r="260" spans="1:2" x14ac:dyDescent="0.25">
      <c r="A260" s="13" t="s">
        <v>302</v>
      </c>
      <c r="B260" s="7">
        <v>256</v>
      </c>
    </row>
    <row r="261" spans="1:2" x14ac:dyDescent="0.25">
      <c r="A261" s="13" t="s">
        <v>303</v>
      </c>
      <c r="B261" s="7">
        <v>257</v>
      </c>
    </row>
    <row r="262" spans="1:2" x14ac:dyDescent="0.25">
      <c r="A262" s="14" t="s">
        <v>304</v>
      </c>
      <c r="B262" s="7">
        <v>258</v>
      </c>
    </row>
    <row r="263" spans="1:2" x14ac:dyDescent="0.25">
      <c r="A263" s="16" t="s">
        <v>305</v>
      </c>
      <c r="B263" s="7">
        <v>259</v>
      </c>
    </row>
    <row r="264" spans="1:2" x14ac:dyDescent="0.25">
      <c r="A264" s="14" t="s">
        <v>306</v>
      </c>
      <c r="B264" s="7">
        <v>260</v>
      </c>
    </row>
    <row r="265" spans="1:2" x14ac:dyDescent="0.25">
      <c r="A265" s="14" t="s">
        <v>307</v>
      </c>
      <c r="B265" s="7">
        <v>261</v>
      </c>
    </row>
    <row r="266" spans="1:2" x14ac:dyDescent="0.25">
      <c r="A266" s="13" t="s">
        <v>308</v>
      </c>
      <c r="B266" s="7">
        <v>262</v>
      </c>
    </row>
    <row r="267" spans="1:2" x14ac:dyDescent="0.25">
      <c r="A267" s="13" t="s">
        <v>309</v>
      </c>
      <c r="B267" s="7">
        <v>263</v>
      </c>
    </row>
    <row r="268" spans="1:2" x14ac:dyDescent="0.25">
      <c r="A268" s="13" t="s">
        <v>310</v>
      </c>
      <c r="B268" s="7">
        <v>264</v>
      </c>
    </row>
    <row r="269" spans="1:2" x14ac:dyDescent="0.25">
      <c r="A269" s="13" t="s">
        <v>311</v>
      </c>
      <c r="B269" s="7">
        <v>265</v>
      </c>
    </row>
    <row r="270" spans="1:2" x14ac:dyDescent="0.25">
      <c r="A270" s="13" t="s">
        <v>312</v>
      </c>
      <c r="B270" s="7">
        <v>266</v>
      </c>
    </row>
    <row r="271" spans="1:2" x14ac:dyDescent="0.25">
      <c r="A271" s="13" t="s">
        <v>313</v>
      </c>
      <c r="B271" s="7">
        <v>267</v>
      </c>
    </row>
    <row r="272" spans="1:2" x14ac:dyDescent="0.25">
      <c r="A272" s="13" t="s">
        <v>314</v>
      </c>
      <c r="B272" s="7">
        <v>268</v>
      </c>
    </row>
    <row r="273" spans="1:2" x14ac:dyDescent="0.25">
      <c r="A273" s="13" t="s">
        <v>315</v>
      </c>
      <c r="B273" s="7">
        <v>269</v>
      </c>
    </row>
    <row r="274" spans="1:2" x14ac:dyDescent="0.25">
      <c r="A274" s="13" t="s">
        <v>316</v>
      </c>
      <c r="B274" s="7">
        <v>270</v>
      </c>
    </row>
    <row r="275" spans="1:2" x14ac:dyDescent="0.25">
      <c r="A275" s="13" t="s">
        <v>317</v>
      </c>
      <c r="B275" s="7">
        <v>271</v>
      </c>
    </row>
    <row r="276" spans="1:2" x14ac:dyDescent="0.25">
      <c r="A276" s="13" t="s">
        <v>318</v>
      </c>
      <c r="B276" s="7">
        <v>272</v>
      </c>
    </row>
    <row r="277" spans="1:2" x14ac:dyDescent="0.25">
      <c r="A277" s="13" t="s">
        <v>319</v>
      </c>
      <c r="B277" s="7">
        <v>273</v>
      </c>
    </row>
    <row r="278" spans="1:2" x14ac:dyDescent="0.25">
      <c r="A278" s="13" t="s">
        <v>320</v>
      </c>
      <c r="B278" s="7">
        <v>274</v>
      </c>
    </row>
    <row r="279" spans="1:2" x14ac:dyDescent="0.25">
      <c r="A279" s="13" t="s">
        <v>321</v>
      </c>
      <c r="B279" s="7">
        <v>275</v>
      </c>
    </row>
    <row r="280" spans="1:2" x14ac:dyDescent="0.25">
      <c r="A280" s="13" t="s">
        <v>322</v>
      </c>
      <c r="B280" s="7">
        <v>276</v>
      </c>
    </row>
    <row r="281" spans="1:2" x14ac:dyDescent="0.25">
      <c r="A281" s="13" t="s">
        <v>323</v>
      </c>
      <c r="B281" s="7">
        <v>277</v>
      </c>
    </row>
    <row r="282" spans="1:2" x14ac:dyDescent="0.25">
      <c r="A282" s="12" t="s">
        <v>324</v>
      </c>
      <c r="B282" s="7">
        <v>278</v>
      </c>
    </row>
    <row r="283" spans="1:2" x14ac:dyDescent="0.25">
      <c r="A283" s="12" t="s">
        <v>325</v>
      </c>
      <c r="B283" s="7">
        <v>279</v>
      </c>
    </row>
    <row r="284" spans="1:2" x14ac:dyDescent="0.25">
      <c r="A284" s="12" t="s">
        <v>326</v>
      </c>
      <c r="B284" s="7">
        <v>280</v>
      </c>
    </row>
    <row r="285" spans="1:2" x14ac:dyDescent="0.25">
      <c r="A285" s="12" t="s">
        <v>327</v>
      </c>
      <c r="B285" s="7">
        <v>281</v>
      </c>
    </row>
    <row r="286" spans="1:2" x14ac:dyDescent="0.25">
      <c r="A286" s="12" t="s">
        <v>328</v>
      </c>
      <c r="B286" s="7">
        <v>282</v>
      </c>
    </row>
    <row r="287" spans="1:2" x14ac:dyDescent="0.25">
      <c r="A287" s="12" t="s">
        <v>329</v>
      </c>
      <c r="B287" s="7">
        <v>283</v>
      </c>
    </row>
    <row r="288" spans="1:2" x14ac:dyDescent="0.25">
      <c r="A288" s="12" t="s">
        <v>330</v>
      </c>
      <c r="B288" s="7">
        <v>284</v>
      </c>
    </row>
    <row r="289" spans="1:2" x14ac:dyDescent="0.25">
      <c r="A289" s="12" t="s">
        <v>331</v>
      </c>
      <c r="B289" s="7">
        <v>285</v>
      </c>
    </row>
    <row r="290" spans="1:2" x14ac:dyDescent="0.25">
      <c r="A290" s="12" t="s">
        <v>332</v>
      </c>
      <c r="B290" s="7">
        <v>286</v>
      </c>
    </row>
    <row r="291" spans="1:2" x14ac:dyDescent="0.25">
      <c r="A291" s="17" t="s">
        <v>333</v>
      </c>
      <c r="B291" s="7">
        <v>287</v>
      </c>
    </row>
    <row r="292" spans="1:2" x14ac:dyDescent="0.25">
      <c r="A292" s="17" t="s">
        <v>334</v>
      </c>
      <c r="B292" s="7">
        <v>288</v>
      </c>
    </row>
    <row r="293" spans="1:2" x14ac:dyDescent="0.25">
      <c r="A293" s="17" t="s">
        <v>335</v>
      </c>
      <c r="B293" s="7">
        <v>289</v>
      </c>
    </row>
    <row r="294" spans="1:2" x14ac:dyDescent="0.25">
      <c r="A294" s="17" t="s">
        <v>336</v>
      </c>
      <c r="B294" s="7">
        <v>290</v>
      </c>
    </row>
    <row r="295" spans="1:2" x14ac:dyDescent="0.25">
      <c r="A295" s="17" t="s">
        <v>337</v>
      </c>
      <c r="B295" s="7">
        <v>291</v>
      </c>
    </row>
    <row r="296" spans="1:2" x14ac:dyDescent="0.25">
      <c r="A296" s="17" t="s">
        <v>338</v>
      </c>
      <c r="B296" s="7">
        <v>292</v>
      </c>
    </row>
    <row r="297" spans="1:2" x14ac:dyDescent="0.25">
      <c r="A297" s="17" t="s">
        <v>339</v>
      </c>
      <c r="B297" s="7">
        <v>293</v>
      </c>
    </row>
    <row r="298" spans="1:2" x14ac:dyDescent="0.25">
      <c r="A298" s="17" t="s">
        <v>340</v>
      </c>
      <c r="B298" s="7">
        <v>294</v>
      </c>
    </row>
    <row r="299" spans="1:2" x14ac:dyDescent="0.25">
      <c r="A299" s="18" t="s">
        <v>341</v>
      </c>
      <c r="B299" s="7">
        <v>295</v>
      </c>
    </row>
    <row r="300" spans="1:2" x14ac:dyDescent="0.25">
      <c r="A300" s="18" t="s">
        <v>342</v>
      </c>
      <c r="B300" s="7">
        <v>296</v>
      </c>
    </row>
    <row r="301" spans="1:2" x14ac:dyDescent="0.25">
      <c r="A301" s="18" t="s">
        <v>343</v>
      </c>
      <c r="B301" s="7">
        <v>297</v>
      </c>
    </row>
    <row r="302" spans="1:2" x14ac:dyDescent="0.25">
      <c r="A302" s="18" t="s">
        <v>344</v>
      </c>
      <c r="B302" s="7">
        <v>298</v>
      </c>
    </row>
    <row r="303" spans="1:2" x14ac:dyDescent="0.25">
      <c r="A303" s="18" t="s">
        <v>345</v>
      </c>
      <c r="B303" s="7">
        <v>299</v>
      </c>
    </row>
    <row r="304" spans="1:2" x14ac:dyDescent="0.25">
      <c r="A304" s="18" t="s">
        <v>346</v>
      </c>
      <c r="B304" s="7">
        <v>300</v>
      </c>
    </row>
    <row r="305" spans="1:2" x14ac:dyDescent="0.25">
      <c r="A305" s="18" t="s">
        <v>347</v>
      </c>
      <c r="B305" s="7">
        <v>301</v>
      </c>
    </row>
    <row r="306" spans="1:2" x14ac:dyDescent="0.25">
      <c r="A306" s="18" t="s">
        <v>348</v>
      </c>
      <c r="B306" s="7">
        <v>302</v>
      </c>
    </row>
    <row r="307" spans="1:2" x14ac:dyDescent="0.25">
      <c r="A307" s="18" t="s">
        <v>349</v>
      </c>
      <c r="B307" s="7">
        <v>303</v>
      </c>
    </row>
    <row r="308" spans="1:2" x14ac:dyDescent="0.25">
      <c r="A308" s="18" t="s">
        <v>350</v>
      </c>
      <c r="B308" s="7">
        <v>304</v>
      </c>
    </row>
    <row r="309" spans="1:2" x14ac:dyDescent="0.25">
      <c r="A309" s="18" t="s">
        <v>351</v>
      </c>
      <c r="B309" s="7">
        <v>305</v>
      </c>
    </row>
    <row r="310" spans="1:2" x14ac:dyDescent="0.25">
      <c r="A310" s="18" t="s">
        <v>352</v>
      </c>
      <c r="B310" s="7">
        <v>306</v>
      </c>
    </row>
    <row r="311" spans="1:2" x14ac:dyDescent="0.25">
      <c r="A311" s="18" t="s">
        <v>353</v>
      </c>
      <c r="B311" s="7">
        <v>307</v>
      </c>
    </row>
    <row r="312" spans="1:2" x14ac:dyDescent="0.25">
      <c r="A312" s="18" t="s">
        <v>354</v>
      </c>
      <c r="B312" s="7">
        <v>308</v>
      </c>
    </row>
    <row r="313" spans="1:2" x14ac:dyDescent="0.25">
      <c r="A313" s="18" t="s">
        <v>355</v>
      </c>
      <c r="B313" s="7">
        <v>309</v>
      </c>
    </row>
    <row r="314" spans="1:2" x14ac:dyDescent="0.25">
      <c r="A314" s="18" t="s">
        <v>356</v>
      </c>
      <c r="B314" s="7">
        <v>310</v>
      </c>
    </row>
    <row r="315" spans="1:2" x14ac:dyDescent="0.25">
      <c r="A315" s="17" t="s">
        <v>357</v>
      </c>
      <c r="B315" s="7">
        <v>311</v>
      </c>
    </row>
    <row r="316" spans="1:2" x14ac:dyDescent="0.25">
      <c r="A316" s="17" t="s">
        <v>358</v>
      </c>
      <c r="B316" s="7">
        <v>312</v>
      </c>
    </row>
    <row r="317" spans="1:2" x14ac:dyDescent="0.25">
      <c r="A317" s="17" t="s">
        <v>359</v>
      </c>
      <c r="B317" s="7">
        <v>313</v>
      </c>
    </row>
    <row r="318" spans="1:2" x14ac:dyDescent="0.25">
      <c r="A318" s="17" t="s">
        <v>360</v>
      </c>
      <c r="B318" s="7">
        <v>314</v>
      </c>
    </row>
    <row r="319" spans="1:2" x14ac:dyDescent="0.25">
      <c r="A319" s="17" t="s">
        <v>361</v>
      </c>
      <c r="B319" s="7">
        <v>315</v>
      </c>
    </row>
    <row r="320" spans="1:2" x14ac:dyDescent="0.25">
      <c r="A320" s="17" t="s">
        <v>362</v>
      </c>
      <c r="B320" s="7">
        <v>316</v>
      </c>
    </row>
    <row r="321" spans="1:2" x14ac:dyDescent="0.25">
      <c r="A321" s="17" t="s">
        <v>363</v>
      </c>
      <c r="B321" s="7">
        <v>317</v>
      </c>
    </row>
    <row r="322" spans="1:2" x14ac:dyDescent="0.25">
      <c r="A322" s="17" t="s">
        <v>364</v>
      </c>
      <c r="B322" s="7">
        <v>318</v>
      </c>
    </row>
    <row r="323" spans="1:2" x14ac:dyDescent="0.25">
      <c r="A323" s="17" t="s">
        <v>365</v>
      </c>
      <c r="B323" s="7">
        <v>319</v>
      </c>
    </row>
    <row r="324" spans="1:2" x14ac:dyDescent="0.25">
      <c r="A324" s="17" t="s">
        <v>366</v>
      </c>
      <c r="B324" s="7">
        <v>320</v>
      </c>
    </row>
    <row r="325" spans="1:2" x14ac:dyDescent="0.25">
      <c r="A325" s="11" t="s">
        <v>367</v>
      </c>
      <c r="B325" s="7">
        <v>321</v>
      </c>
    </row>
    <row r="326" spans="1:2" x14ac:dyDescent="0.25">
      <c r="A326" s="11" t="s">
        <v>368</v>
      </c>
      <c r="B326" s="41">
        <v>322</v>
      </c>
    </row>
    <row r="327" spans="1:2" x14ac:dyDescent="0.25">
      <c r="A327" s="11" t="s">
        <v>369</v>
      </c>
      <c r="B327" s="7">
        <v>323</v>
      </c>
    </row>
    <row r="328" spans="1:2" x14ac:dyDescent="0.25">
      <c r="A328" s="11" t="s">
        <v>370</v>
      </c>
      <c r="B328" s="7">
        <v>324</v>
      </c>
    </row>
    <row r="329" spans="1:2" x14ac:dyDescent="0.25">
      <c r="A329" s="11" t="s">
        <v>371</v>
      </c>
      <c r="B329" s="7">
        <v>325</v>
      </c>
    </row>
    <row r="330" spans="1:2" x14ac:dyDescent="0.25">
      <c r="A330" s="11" t="s">
        <v>372</v>
      </c>
      <c r="B330" s="7">
        <v>326</v>
      </c>
    </row>
    <row r="331" spans="1:2" x14ac:dyDescent="0.25">
      <c r="A331" s="11" t="s">
        <v>373</v>
      </c>
      <c r="B331" s="7">
        <v>327</v>
      </c>
    </row>
    <row r="332" spans="1:2" x14ac:dyDescent="0.25">
      <c r="A332" s="11" t="s">
        <v>374</v>
      </c>
      <c r="B332" s="7">
        <v>328</v>
      </c>
    </row>
    <row r="333" spans="1:2" x14ac:dyDescent="0.25">
      <c r="A333" s="11" t="s">
        <v>375</v>
      </c>
      <c r="B333" s="7">
        <v>329</v>
      </c>
    </row>
    <row r="334" spans="1:2" x14ac:dyDescent="0.25">
      <c r="A334" s="12" t="s">
        <v>376</v>
      </c>
      <c r="B334" s="7">
        <v>330</v>
      </c>
    </row>
    <row r="335" spans="1:2" x14ac:dyDescent="0.25">
      <c r="A335" s="12" t="s">
        <v>377</v>
      </c>
      <c r="B335" s="7">
        <v>331</v>
      </c>
    </row>
    <row r="336" spans="1:2" x14ac:dyDescent="0.25">
      <c r="A336" s="12" t="s">
        <v>378</v>
      </c>
      <c r="B336" s="7">
        <v>332</v>
      </c>
    </row>
    <row r="337" spans="1:2" x14ac:dyDescent="0.25">
      <c r="A337" s="12" t="s">
        <v>379</v>
      </c>
      <c r="B337" s="7">
        <v>333</v>
      </c>
    </row>
    <row r="338" spans="1:2" x14ac:dyDescent="0.25">
      <c r="A338" s="12" t="s">
        <v>380</v>
      </c>
      <c r="B338" s="7">
        <v>334</v>
      </c>
    </row>
    <row r="339" spans="1:2" x14ac:dyDescent="0.25">
      <c r="A339" s="12" t="s">
        <v>381</v>
      </c>
      <c r="B339" s="7">
        <v>335</v>
      </c>
    </row>
    <row r="340" spans="1:2" x14ac:dyDescent="0.25">
      <c r="A340" s="12" t="s">
        <v>382</v>
      </c>
      <c r="B340" s="7">
        <v>336</v>
      </c>
    </row>
    <row r="341" spans="1:2" x14ac:dyDescent="0.25">
      <c r="A341" s="12" t="s">
        <v>383</v>
      </c>
      <c r="B341" s="7">
        <v>337</v>
      </c>
    </row>
    <row r="342" spans="1:2" x14ac:dyDescent="0.25">
      <c r="A342" s="12" t="s">
        <v>384</v>
      </c>
      <c r="B342" s="7">
        <v>338</v>
      </c>
    </row>
    <row r="343" spans="1:2" x14ac:dyDescent="0.25">
      <c r="A343" s="12" t="s">
        <v>385</v>
      </c>
      <c r="B343" s="7">
        <v>339</v>
      </c>
    </row>
    <row r="344" spans="1:2" x14ac:dyDescent="0.25">
      <c r="A344" s="12" t="s">
        <v>386</v>
      </c>
      <c r="B344" s="7">
        <v>340</v>
      </c>
    </row>
    <row r="345" spans="1:2" x14ac:dyDescent="0.25">
      <c r="A345" s="12" t="s">
        <v>387</v>
      </c>
      <c r="B345" s="7">
        <v>341</v>
      </c>
    </row>
    <row r="346" spans="1:2" x14ac:dyDescent="0.25">
      <c r="A346" s="12" t="s">
        <v>388</v>
      </c>
      <c r="B346" s="7">
        <v>342</v>
      </c>
    </row>
    <row r="347" spans="1:2" x14ac:dyDescent="0.25">
      <c r="A347" s="12" t="s">
        <v>389</v>
      </c>
      <c r="B347" s="7">
        <v>343</v>
      </c>
    </row>
    <row r="348" spans="1:2" x14ac:dyDescent="0.25">
      <c r="A348" s="14" t="s">
        <v>390</v>
      </c>
      <c r="B348" s="7">
        <v>344</v>
      </c>
    </row>
    <row r="349" spans="1:2" x14ac:dyDescent="0.25">
      <c r="A349" s="14" t="s">
        <v>391</v>
      </c>
      <c r="B349" s="7">
        <v>345</v>
      </c>
    </row>
    <row r="350" spans="1:2" x14ac:dyDescent="0.25">
      <c r="A350" s="14" t="s">
        <v>392</v>
      </c>
      <c r="B350" s="41">
        <v>346</v>
      </c>
    </row>
    <row r="351" spans="1:2" x14ac:dyDescent="0.25">
      <c r="A351" s="14" t="s">
        <v>393</v>
      </c>
      <c r="B351" s="7">
        <v>347</v>
      </c>
    </row>
    <row r="352" spans="1:2" x14ac:dyDescent="0.25">
      <c r="A352" s="14" t="s">
        <v>394</v>
      </c>
      <c r="B352" s="7">
        <v>348</v>
      </c>
    </row>
    <row r="353" spans="1:2" x14ac:dyDescent="0.25">
      <c r="A353" s="14" t="s">
        <v>395</v>
      </c>
      <c r="B353" s="7">
        <v>349</v>
      </c>
    </row>
    <row r="354" spans="1:2" x14ac:dyDescent="0.25">
      <c r="A354" s="14" t="s">
        <v>396</v>
      </c>
      <c r="B354" s="7">
        <v>350</v>
      </c>
    </row>
    <row r="355" spans="1:2" x14ac:dyDescent="0.25">
      <c r="A355" s="14" t="s">
        <v>397</v>
      </c>
      <c r="B355" s="7">
        <v>351</v>
      </c>
    </row>
    <row r="356" spans="1:2" x14ac:dyDescent="0.25">
      <c r="A356" s="14" t="s">
        <v>398</v>
      </c>
      <c r="B356" s="7">
        <v>352</v>
      </c>
    </row>
    <row r="357" spans="1:2" x14ac:dyDescent="0.25">
      <c r="A357" s="14" t="s">
        <v>399</v>
      </c>
      <c r="B357" s="7">
        <v>353</v>
      </c>
    </row>
    <row r="358" spans="1:2" x14ac:dyDescent="0.25">
      <c r="A358" s="14" t="s">
        <v>400</v>
      </c>
      <c r="B358" s="7">
        <v>354</v>
      </c>
    </row>
    <row r="359" spans="1:2" x14ac:dyDescent="0.25">
      <c r="A359" s="15" t="s">
        <v>401</v>
      </c>
      <c r="B359" s="7">
        <v>355</v>
      </c>
    </row>
    <row r="360" spans="1:2" x14ac:dyDescent="0.25">
      <c r="A360" s="15" t="s">
        <v>402</v>
      </c>
      <c r="B360" s="7">
        <v>356</v>
      </c>
    </row>
    <row r="361" spans="1:2" x14ac:dyDescent="0.25">
      <c r="A361" s="15" t="s">
        <v>403</v>
      </c>
      <c r="B361" s="7">
        <v>357</v>
      </c>
    </row>
    <row r="362" spans="1:2" x14ac:dyDescent="0.25">
      <c r="A362" s="15" t="s">
        <v>404</v>
      </c>
      <c r="B362" s="7">
        <v>358</v>
      </c>
    </row>
    <row r="363" spans="1:2" x14ac:dyDescent="0.25">
      <c r="A363" s="15" t="s">
        <v>405</v>
      </c>
      <c r="B363" s="7">
        <v>359</v>
      </c>
    </row>
    <row r="364" spans="1:2" x14ac:dyDescent="0.25">
      <c r="A364" s="15" t="s">
        <v>406</v>
      </c>
      <c r="B364" s="7">
        <v>360</v>
      </c>
    </row>
    <row r="365" spans="1:2" x14ac:dyDescent="0.25">
      <c r="A365" s="15" t="s">
        <v>407</v>
      </c>
      <c r="B365" s="7">
        <v>361</v>
      </c>
    </row>
    <row r="366" spans="1:2" x14ac:dyDescent="0.25">
      <c r="A366" s="15" t="s">
        <v>408</v>
      </c>
      <c r="B366" s="7">
        <v>362</v>
      </c>
    </row>
    <row r="367" spans="1:2" x14ac:dyDescent="0.25">
      <c r="A367" s="15" t="s">
        <v>409</v>
      </c>
      <c r="B367" s="7">
        <v>363</v>
      </c>
    </row>
    <row r="368" spans="1:2" x14ac:dyDescent="0.25">
      <c r="A368" s="15" t="s">
        <v>410</v>
      </c>
      <c r="B368" s="7">
        <v>364</v>
      </c>
    </row>
    <row r="369" spans="1:2" x14ac:dyDescent="0.25">
      <c r="A369" s="15" t="s">
        <v>411</v>
      </c>
      <c r="B369" s="7">
        <v>365</v>
      </c>
    </row>
    <row r="370" spans="1:2" x14ac:dyDescent="0.25">
      <c r="A370" s="15" t="s">
        <v>412</v>
      </c>
      <c r="B370" s="7">
        <v>366</v>
      </c>
    </row>
    <row r="371" spans="1:2" x14ac:dyDescent="0.25">
      <c r="A371" s="16" t="s">
        <v>413</v>
      </c>
      <c r="B371" s="7">
        <v>367</v>
      </c>
    </row>
    <row r="372" spans="1:2" x14ac:dyDescent="0.25">
      <c r="A372" s="16" t="s">
        <v>414</v>
      </c>
      <c r="B372" s="7">
        <v>368</v>
      </c>
    </row>
    <row r="373" spans="1:2" x14ac:dyDescent="0.25">
      <c r="A373" s="16" t="s">
        <v>415</v>
      </c>
      <c r="B373" s="41">
        <v>369</v>
      </c>
    </row>
    <row r="374" spans="1:2" x14ac:dyDescent="0.25">
      <c r="A374" s="16" t="s">
        <v>416</v>
      </c>
      <c r="B374" s="7">
        <v>370</v>
      </c>
    </row>
    <row r="375" spans="1:2" x14ac:dyDescent="0.25">
      <c r="A375" s="16" t="s">
        <v>417</v>
      </c>
      <c r="B375" s="7">
        <v>371</v>
      </c>
    </row>
    <row r="376" spans="1:2" x14ac:dyDescent="0.25">
      <c r="A376" s="16" t="s">
        <v>418</v>
      </c>
      <c r="B376" s="7">
        <v>372</v>
      </c>
    </row>
    <row r="377" spans="1:2" x14ac:dyDescent="0.25">
      <c r="A377" s="16" t="s">
        <v>419</v>
      </c>
      <c r="B377" s="7">
        <v>373</v>
      </c>
    </row>
    <row r="378" spans="1:2" x14ac:dyDescent="0.25">
      <c r="A378" s="16" t="s">
        <v>420</v>
      </c>
      <c r="B378" s="7">
        <v>374</v>
      </c>
    </row>
    <row r="379" spans="1:2" x14ac:dyDescent="0.25">
      <c r="A379" s="16" t="s">
        <v>421</v>
      </c>
      <c r="B379" s="7">
        <v>375</v>
      </c>
    </row>
    <row r="380" spans="1:2" x14ac:dyDescent="0.25">
      <c r="A380" s="16" t="s">
        <v>422</v>
      </c>
      <c r="B380" s="7">
        <v>376</v>
      </c>
    </row>
    <row r="381" spans="1:2" x14ac:dyDescent="0.25">
      <c r="A381" s="16" t="s">
        <v>423</v>
      </c>
      <c r="B381" s="7">
        <v>377</v>
      </c>
    </row>
    <row r="382" spans="1:2" x14ac:dyDescent="0.25">
      <c r="A382" s="16" t="s">
        <v>424</v>
      </c>
      <c r="B382" s="7">
        <v>378</v>
      </c>
    </row>
    <row r="383" spans="1:2" x14ac:dyDescent="0.25">
      <c r="A383" s="16" t="s">
        <v>425</v>
      </c>
      <c r="B383" s="7">
        <v>379</v>
      </c>
    </row>
    <row r="384" spans="1:2" x14ac:dyDescent="0.25">
      <c r="A384" s="16" t="s">
        <v>426</v>
      </c>
      <c r="B384" s="7">
        <v>380</v>
      </c>
    </row>
    <row r="385" spans="1:2" x14ac:dyDescent="0.25">
      <c r="A385" s="14" t="s">
        <v>427</v>
      </c>
      <c r="B385" s="7">
        <v>381</v>
      </c>
    </row>
    <row r="386" spans="1:2" x14ac:dyDescent="0.25">
      <c r="A386" s="14" t="s">
        <v>428</v>
      </c>
      <c r="B386" s="41">
        <v>382</v>
      </c>
    </row>
    <row r="387" spans="1:2" x14ac:dyDescent="0.25">
      <c r="A387" s="14" t="s">
        <v>429</v>
      </c>
      <c r="B387" s="7">
        <v>383</v>
      </c>
    </row>
    <row r="388" spans="1:2" x14ac:dyDescent="0.25">
      <c r="A388" s="14" t="s">
        <v>430</v>
      </c>
      <c r="B388" s="7">
        <v>384</v>
      </c>
    </row>
    <row r="389" spans="1:2" x14ac:dyDescent="0.25">
      <c r="A389" s="14" t="s">
        <v>431</v>
      </c>
      <c r="B389" s="7">
        <v>385</v>
      </c>
    </row>
    <row r="390" spans="1:2" x14ac:dyDescent="0.25">
      <c r="A390" s="12" t="s">
        <v>432</v>
      </c>
      <c r="B390" s="7">
        <v>386</v>
      </c>
    </row>
    <row r="391" spans="1:2" x14ac:dyDescent="0.25">
      <c r="A391" s="12" t="s">
        <v>433</v>
      </c>
      <c r="B391" s="7">
        <v>387</v>
      </c>
    </row>
    <row r="392" spans="1:2" x14ac:dyDescent="0.25">
      <c r="A392" s="12" t="s">
        <v>434</v>
      </c>
      <c r="B392" s="41">
        <v>388</v>
      </c>
    </row>
    <row r="393" spans="1:2" x14ac:dyDescent="0.25">
      <c r="A393" s="12" t="s">
        <v>435</v>
      </c>
      <c r="B393" s="7">
        <v>389</v>
      </c>
    </row>
    <row r="394" spans="1:2" x14ac:dyDescent="0.25">
      <c r="A394" s="12" t="s">
        <v>436</v>
      </c>
      <c r="B394" s="7">
        <v>390</v>
      </c>
    </row>
    <row r="395" spans="1:2" x14ac:dyDescent="0.25">
      <c r="A395" s="12" t="s">
        <v>437</v>
      </c>
      <c r="B395" s="7">
        <v>391</v>
      </c>
    </row>
    <row r="396" spans="1:2" x14ac:dyDescent="0.25">
      <c r="A396" s="12" t="s">
        <v>438</v>
      </c>
      <c r="B396" s="7">
        <v>392</v>
      </c>
    </row>
    <row r="397" spans="1:2" x14ac:dyDescent="0.25">
      <c r="A397" s="12" t="s">
        <v>439</v>
      </c>
      <c r="B397" s="7">
        <v>393</v>
      </c>
    </row>
    <row r="398" spans="1:2" x14ac:dyDescent="0.25">
      <c r="A398" s="12" t="s">
        <v>440</v>
      </c>
      <c r="B398" s="7">
        <v>394</v>
      </c>
    </row>
    <row r="399" spans="1:2" x14ac:dyDescent="0.25">
      <c r="A399" s="12" t="s">
        <v>441</v>
      </c>
      <c r="B399" s="7">
        <v>395</v>
      </c>
    </row>
    <row r="400" spans="1:2" x14ac:dyDescent="0.25">
      <c r="A400" s="12" t="s">
        <v>442</v>
      </c>
      <c r="B400" s="7">
        <v>396</v>
      </c>
    </row>
    <row r="401" spans="1:2" x14ac:dyDescent="0.25">
      <c r="A401" s="12" t="s">
        <v>443</v>
      </c>
      <c r="B401" s="7">
        <v>397</v>
      </c>
    </row>
    <row r="402" spans="1:2" x14ac:dyDescent="0.25">
      <c r="A402" s="12" t="s">
        <v>444</v>
      </c>
      <c r="B402" s="7">
        <v>398</v>
      </c>
    </row>
    <row r="403" spans="1:2" x14ac:dyDescent="0.25">
      <c r="A403" s="12" t="s">
        <v>445</v>
      </c>
      <c r="B403" s="7">
        <v>399</v>
      </c>
    </row>
    <row r="404" spans="1:2" x14ac:dyDescent="0.25">
      <c r="A404" s="12" t="s">
        <v>446</v>
      </c>
      <c r="B404" s="7">
        <v>400</v>
      </c>
    </row>
    <row r="405" spans="1:2" x14ac:dyDescent="0.25">
      <c r="A405" s="12" t="s">
        <v>447</v>
      </c>
      <c r="B405" s="7">
        <v>401</v>
      </c>
    </row>
    <row r="406" spans="1:2" x14ac:dyDescent="0.25">
      <c r="A406" s="11" t="s">
        <v>448</v>
      </c>
      <c r="B406" s="7">
        <v>402</v>
      </c>
    </row>
    <row r="407" spans="1:2" x14ac:dyDescent="0.25">
      <c r="A407" s="11" t="s">
        <v>449</v>
      </c>
      <c r="B407" s="7">
        <v>403</v>
      </c>
    </row>
    <row r="408" spans="1:2" x14ac:dyDescent="0.25">
      <c r="A408" s="11" t="s">
        <v>450</v>
      </c>
      <c r="B408" s="41">
        <v>404</v>
      </c>
    </row>
    <row r="409" spans="1:2" x14ac:dyDescent="0.25">
      <c r="A409" s="11" t="s">
        <v>451</v>
      </c>
      <c r="B409" s="7">
        <v>405</v>
      </c>
    </row>
    <row r="410" spans="1:2" x14ac:dyDescent="0.25">
      <c r="A410" s="11" t="s">
        <v>452</v>
      </c>
      <c r="B410" s="7">
        <v>406</v>
      </c>
    </row>
    <row r="411" spans="1:2" x14ac:dyDescent="0.25">
      <c r="A411" s="11" t="s">
        <v>453</v>
      </c>
      <c r="B411" s="7">
        <v>407</v>
      </c>
    </row>
    <row r="412" spans="1:2" x14ac:dyDescent="0.25">
      <c r="A412" s="11" t="s">
        <v>454</v>
      </c>
      <c r="B412" s="7">
        <v>408</v>
      </c>
    </row>
    <row r="413" spans="1:2" x14ac:dyDescent="0.25">
      <c r="A413" s="11" t="s">
        <v>455</v>
      </c>
      <c r="B413" s="7">
        <v>409</v>
      </c>
    </row>
    <row r="414" spans="1:2" x14ac:dyDescent="0.25">
      <c r="A414" s="11" t="s">
        <v>456</v>
      </c>
      <c r="B414" s="7">
        <v>410</v>
      </c>
    </row>
    <row r="415" spans="1:2" x14ac:dyDescent="0.25">
      <c r="A415" s="11" t="s">
        <v>457</v>
      </c>
      <c r="B415" s="7">
        <v>411</v>
      </c>
    </row>
    <row r="416" spans="1:2" x14ac:dyDescent="0.25">
      <c r="A416" s="11" t="s">
        <v>458</v>
      </c>
      <c r="B416" s="7">
        <v>412</v>
      </c>
    </row>
    <row r="417" spans="1:2" x14ac:dyDescent="0.25">
      <c r="A417" s="11" t="s">
        <v>459</v>
      </c>
      <c r="B417" s="7">
        <v>413</v>
      </c>
    </row>
    <row r="418" spans="1:2" x14ac:dyDescent="0.25">
      <c r="A418" s="11" t="s">
        <v>460</v>
      </c>
      <c r="B418" s="7">
        <v>414</v>
      </c>
    </row>
    <row r="419" spans="1:2" x14ac:dyDescent="0.25">
      <c r="A419" s="11" t="s">
        <v>461</v>
      </c>
      <c r="B419" s="7">
        <v>415</v>
      </c>
    </row>
    <row r="420" spans="1:2" x14ac:dyDescent="0.25">
      <c r="A420" s="11" t="s">
        <v>462</v>
      </c>
      <c r="B420" s="7">
        <v>416</v>
      </c>
    </row>
    <row r="421" spans="1:2" x14ac:dyDescent="0.25">
      <c r="A421" s="11" t="s">
        <v>463</v>
      </c>
      <c r="B421" s="7">
        <v>417</v>
      </c>
    </row>
    <row r="422" spans="1:2" x14ac:dyDescent="0.25">
      <c r="A422" s="17" t="s">
        <v>464</v>
      </c>
      <c r="B422" s="7">
        <v>418</v>
      </c>
    </row>
    <row r="423" spans="1:2" x14ac:dyDescent="0.25">
      <c r="A423" s="17" t="s">
        <v>465</v>
      </c>
      <c r="B423" s="7">
        <v>419</v>
      </c>
    </row>
    <row r="424" spans="1:2" x14ac:dyDescent="0.25">
      <c r="A424" s="17" t="s">
        <v>466</v>
      </c>
      <c r="B424" s="7">
        <v>420</v>
      </c>
    </row>
    <row r="425" spans="1:2" x14ac:dyDescent="0.25">
      <c r="A425" s="17" t="s">
        <v>467</v>
      </c>
      <c r="B425" s="7">
        <v>421</v>
      </c>
    </row>
    <row r="426" spans="1:2" x14ac:dyDescent="0.25">
      <c r="A426" s="17" t="s">
        <v>468</v>
      </c>
      <c r="B426" s="7">
        <v>422</v>
      </c>
    </row>
    <row r="427" spans="1:2" x14ac:dyDescent="0.25">
      <c r="A427" s="17" t="s">
        <v>469</v>
      </c>
      <c r="B427" s="7">
        <v>423</v>
      </c>
    </row>
    <row r="428" spans="1:2" x14ac:dyDescent="0.25">
      <c r="A428" s="17" t="s">
        <v>470</v>
      </c>
      <c r="B428" s="7">
        <v>424</v>
      </c>
    </row>
    <row r="429" spans="1:2" x14ac:dyDescent="0.25">
      <c r="A429" s="17" t="s">
        <v>471</v>
      </c>
      <c r="B429" s="7">
        <v>425</v>
      </c>
    </row>
    <row r="430" spans="1:2" x14ac:dyDescent="0.25">
      <c r="A430" s="17" t="s">
        <v>472</v>
      </c>
      <c r="B430" s="7">
        <v>426</v>
      </c>
    </row>
    <row r="431" spans="1:2" x14ac:dyDescent="0.25">
      <c r="A431" s="17" t="s">
        <v>473</v>
      </c>
      <c r="B431" s="7">
        <v>427</v>
      </c>
    </row>
    <row r="432" spans="1:2" x14ac:dyDescent="0.25">
      <c r="A432" s="17" t="s">
        <v>474</v>
      </c>
      <c r="B432" s="7">
        <v>428</v>
      </c>
    </row>
    <row r="433" spans="1:2" x14ac:dyDescent="0.25">
      <c r="A433" s="17" t="s">
        <v>475</v>
      </c>
      <c r="B433" s="7">
        <v>429</v>
      </c>
    </row>
    <row r="434" spans="1:2" x14ac:dyDescent="0.25">
      <c r="A434" s="17" t="s">
        <v>476</v>
      </c>
      <c r="B434" s="7">
        <v>430</v>
      </c>
    </row>
    <row r="435" spans="1:2" x14ac:dyDescent="0.25">
      <c r="A435" s="18" t="s">
        <v>477</v>
      </c>
      <c r="B435" s="7">
        <v>431</v>
      </c>
    </row>
    <row r="436" spans="1:2" x14ac:dyDescent="0.25">
      <c r="A436" s="18" t="s">
        <v>478</v>
      </c>
      <c r="B436" s="7">
        <v>432</v>
      </c>
    </row>
    <row r="437" spans="1:2" x14ac:dyDescent="0.25">
      <c r="A437" s="18" t="s">
        <v>479</v>
      </c>
      <c r="B437" s="41">
        <v>433</v>
      </c>
    </row>
    <row r="438" spans="1:2" x14ac:dyDescent="0.25">
      <c r="A438" s="18" t="s">
        <v>480</v>
      </c>
      <c r="B438" s="7">
        <v>434</v>
      </c>
    </row>
    <row r="439" spans="1:2" x14ac:dyDescent="0.25">
      <c r="A439" s="18" t="s">
        <v>481</v>
      </c>
      <c r="B439" s="7">
        <v>435</v>
      </c>
    </row>
    <row r="440" spans="1:2" x14ac:dyDescent="0.25">
      <c r="A440" s="18" t="s">
        <v>482</v>
      </c>
      <c r="B440" s="7">
        <v>436</v>
      </c>
    </row>
    <row r="441" spans="1:2" x14ac:dyDescent="0.25">
      <c r="A441" s="18" t="s">
        <v>483</v>
      </c>
      <c r="B441" s="7">
        <v>437</v>
      </c>
    </row>
    <row r="442" spans="1:2" x14ac:dyDescent="0.25">
      <c r="A442" s="18" t="s">
        <v>484</v>
      </c>
      <c r="B442" s="7">
        <v>438</v>
      </c>
    </row>
    <row r="443" spans="1:2" x14ac:dyDescent="0.25">
      <c r="A443" s="18" t="s">
        <v>485</v>
      </c>
      <c r="B443" s="7">
        <v>439</v>
      </c>
    </row>
    <row r="444" spans="1:2" x14ac:dyDescent="0.25">
      <c r="A444" s="18" t="s">
        <v>486</v>
      </c>
      <c r="B444" s="7">
        <v>440</v>
      </c>
    </row>
    <row r="445" spans="1:2" x14ac:dyDescent="0.25">
      <c r="A445" s="18" t="s">
        <v>487</v>
      </c>
      <c r="B445" s="7">
        <v>441</v>
      </c>
    </row>
    <row r="446" spans="1:2" x14ac:dyDescent="0.25">
      <c r="A446" s="18" t="s">
        <v>488</v>
      </c>
      <c r="B446" s="7">
        <v>442</v>
      </c>
    </row>
    <row r="447" spans="1:2" x14ac:dyDescent="0.25">
      <c r="A447" s="18" t="s">
        <v>489</v>
      </c>
      <c r="B447" s="7">
        <v>443</v>
      </c>
    </row>
    <row r="448" spans="1:2" x14ac:dyDescent="0.25">
      <c r="A448" s="18" t="s">
        <v>490</v>
      </c>
      <c r="B448" s="7">
        <v>444</v>
      </c>
    </row>
    <row r="449" spans="1:2" x14ac:dyDescent="0.25">
      <c r="A449" s="17" t="s">
        <v>491</v>
      </c>
      <c r="B449" s="7">
        <v>445</v>
      </c>
    </row>
    <row r="450" spans="1:2" x14ac:dyDescent="0.25">
      <c r="A450" s="17" t="s">
        <v>492</v>
      </c>
      <c r="B450" s="7">
        <v>446</v>
      </c>
    </row>
    <row r="451" spans="1:2" x14ac:dyDescent="0.25">
      <c r="A451" s="17" t="s">
        <v>493</v>
      </c>
      <c r="B451" s="41">
        <v>447</v>
      </c>
    </row>
    <row r="452" spans="1:2" x14ac:dyDescent="0.25">
      <c r="A452" s="17" t="s">
        <v>494</v>
      </c>
      <c r="B452" s="7">
        <v>448</v>
      </c>
    </row>
    <row r="453" spans="1:2" x14ac:dyDescent="0.25">
      <c r="A453" s="17" t="s">
        <v>495</v>
      </c>
      <c r="B453" s="7">
        <v>449</v>
      </c>
    </row>
    <row r="454" spans="1:2" x14ac:dyDescent="0.25">
      <c r="A454" s="17" t="s">
        <v>496</v>
      </c>
      <c r="B454" s="7">
        <v>450</v>
      </c>
    </row>
    <row r="455" spans="1:2" x14ac:dyDescent="0.25">
      <c r="A455" s="17" t="s">
        <v>497</v>
      </c>
      <c r="B455" s="7">
        <v>451</v>
      </c>
    </row>
    <row r="456" spans="1:2" x14ac:dyDescent="0.25">
      <c r="A456" s="17" t="s">
        <v>498</v>
      </c>
      <c r="B456" s="7">
        <v>452</v>
      </c>
    </row>
    <row r="457" spans="1:2" x14ac:dyDescent="0.25">
      <c r="A457" s="17" t="s">
        <v>499</v>
      </c>
      <c r="B457" s="7">
        <v>453</v>
      </c>
    </row>
    <row r="458" spans="1:2" x14ac:dyDescent="0.25">
      <c r="A458" s="17" t="s">
        <v>500</v>
      </c>
      <c r="B458" s="7">
        <v>454</v>
      </c>
    </row>
    <row r="459" spans="1:2" x14ac:dyDescent="0.25">
      <c r="A459" s="17" t="s">
        <v>501</v>
      </c>
      <c r="B459" s="7">
        <v>455</v>
      </c>
    </row>
    <row r="460" spans="1:2" x14ac:dyDescent="0.25">
      <c r="A460" s="17" t="s">
        <v>502</v>
      </c>
      <c r="B460" s="7">
        <v>456</v>
      </c>
    </row>
    <row r="461" spans="1:2" x14ac:dyDescent="0.25">
      <c r="A461" s="17" t="s">
        <v>503</v>
      </c>
      <c r="B461" s="7">
        <v>457</v>
      </c>
    </row>
    <row r="462" spans="1:2" x14ac:dyDescent="0.25">
      <c r="A462" s="17" t="s">
        <v>504</v>
      </c>
      <c r="B462" s="7">
        <v>458</v>
      </c>
    </row>
    <row r="463" spans="1:2" x14ac:dyDescent="0.25">
      <c r="A463" s="17" t="s">
        <v>505</v>
      </c>
      <c r="B463" s="7">
        <v>459</v>
      </c>
    </row>
    <row r="464" spans="1:2" x14ac:dyDescent="0.25">
      <c r="A464" s="17" t="s">
        <v>506</v>
      </c>
      <c r="B464" s="7">
        <v>460</v>
      </c>
    </row>
    <row r="465" spans="1:2" x14ac:dyDescent="0.25">
      <c r="A465" s="11" t="s">
        <v>507</v>
      </c>
      <c r="B465" s="7">
        <v>461</v>
      </c>
    </row>
    <row r="466" spans="1:2" x14ac:dyDescent="0.25">
      <c r="A466" s="11" t="s">
        <v>508</v>
      </c>
      <c r="B466" s="7">
        <v>462</v>
      </c>
    </row>
    <row r="467" spans="1:2" x14ac:dyDescent="0.25">
      <c r="A467" s="11" t="s">
        <v>509</v>
      </c>
      <c r="B467" s="41">
        <v>463</v>
      </c>
    </row>
    <row r="468" spans="1:2" x14ac:dyDescent="0.25">
      <c r="A468" s="11" t="s">
        <v>510</v>
      </c>
      <c r="B468" s="7">
        <v>464</v>
      </c>
    </row>
    <row r="469" spans="1:2" x14ac:dyDescent="0.25">
      <c r="A469" s="11" t="s">
        <v>511</v>
      </c>
      <c r="B469" s="7">
        <v>465</v>
      </c>
    </row>
    <row r="470" spans="1:2" x14ac:dyDescent="0.25">
      <c r="A470" s="11" t="s">
        <v>512</v>
      </c>
      <c r="B470" s="7">
        <v>466</v>
      </c>
    </row>
    <row r="471" spans="1:2" x14ac:dyDescent="0.25">
      <c r="A471" s="11" t="s">
        <v>513</v>
      </c>
      <c r="B471" s="7">
        <v>467</v>
      </c>
    </row>
    <row r="472" spans="1:2" x14ac:dyDescent="0.25">
      <c r="A472" s="11" t="s">
        <v>514</v>
      </c>
      <c r="B472" s="7">
        <v>468</v>
      </c>
    </row>
    <row r="473" spans="1:2" x14ac:dyDescent="0.25">
      <c r="A473" s="11" t="s">
        <v>515</v>
      </c>
      <c r="B473" s="7">
        <v>469</v>
      </c>
    </row>
    <row r="474" spans="1:2" x14ac:dyDescent="0.25">
      <c r="A474" s="11" t="s">
        <v>516</v>
      </c>
      <c r="B474" s="7">
        <v>470</v>
      </c>
    </row>
    <row r="475" spans="1:2" x14ac:dyDescent="0.25">
      <c r="A475" s="11" t="s">
        <v>517</v>
      </c>
      <c r="B475" s="7">
        <v>471</v>
      </c>
    </row>
    <row r="476" spans="1:2" x14ac:dyDescent="0.25">
      <c r="A476" s="11" t="s">
        <v>518</v>
      </c>
      <c r="B476" s="7">
        <v>472</v>
      </c>
    </row>
    <row r="477" spans="1:2" x14ac:dyDescent="0.25">
      <c r="A477" s="11" t="s">
        <v>519</v>
      </c>
      <c r="B477" s="7">
        <v>473</v>
      </c>
    </row>
    <row r="478" spans="1:2" x14ac:dyDescent="0.25">
      <c r="A478" s="11" t="s">
        <v>520</v>
      </c>
      <c r="B478" s="7">
        <v>474</v>
      </c>
    </row>
    <row r="479" spans="1:2" x14ac:dyDescent="0.25">
      <c r="A479" s="11" t="s">
        <v>521</v>
      </c>
      <c r="B479" s="7">
        <v>475</v>
      </c>
    </row>
    <row r="480" spans="1:2" x14ac:dyDescent="0.25">
      <c r="A480" s="11" t="s">
        <v>522</v>
      </c>
      <c r="B480" s="7">
        <v>476</v>
      </c>
    </row>
    <row r="481" spans="1:2" x14ac:dyDescent="0.25">
      <c r="A481" s="14" t="s">
        <v>523</v>
      </c>
      <c r="B481" s="7">
        <v>477</v>
      </c>
    </row>
    <row r="482" spans="1:2" x14ac:dyDescent="0.25">
      <c r="A482" s="14" t="s">
        <v>524</v>
      </c>
      <c r="B482" s="7">
        <v>478</v>
      </c>
    </row>
    <row r="483" spans="1:2" x14ac:dyDescent="0.25">
      <c r="A483" s="14" t="s">
        <v>525</v>
      </c>
      <c r="B483" s="41">
        <v>479</v>
      </c>
    </row>
    <row r="484" spans="1:2" x14ac:dyDescent="0.25">
      <c r="A484" s="14" t="s">
        <v>526</v>
      </c>
      <c r="B484" s="7">
        <v>480</v>
      </c>
    </row>
    <row r="485" spans="1:2" x14ac:dyDescent="0.25">
      <c r="A485" s="14" t="s">
        <v>527</v>
      </c>
      <c r="B485" s="7">
        <v>481</v>
      </c>
    </row>
    <row r="486" spans="1:2" x14ac:dyDescent="0.25">
      <c r="A486" s="14" t="s">
        <v>528</v>
      </c>
      <c r="B486" s="7">
        <v>482</v>
      </c>
    </row>
    <row r="487" spans="1:2" x14ac:dyDescent="0.25">
      <c r="A487" s="14" t="s">
        <v>529</v>
      </c>
      <c r="B487" s="7">
        <v>483</v>
      </c>
    </row>
    <row r="488" spans="1:2" x14ac:dyDescent="0.25">
      <c r="A488" s="14" t="s">
        <v>530</v>
      </c>
      <c r="B488" s="7">
        <v>484</v>
      </c>
    </row>
    <row r="489" spans="1:2" x14ac:dyDescent="0.25">
      <c r="A489" s="14" t="s">
        <v>531</v>
      </c>
      <c r="B489" s="7">
        <v>485</v>
      </c>
    </row>
    <row r="490" spans="1:2" x14ac:dyDescent="0.25">
      <c r="A490" s="14" t="s">
        <v>532</v>
      </c>
      <c r="B490" s="7">
        <v>486</v>
      </c>
    </row>
    <row r="491" spans="1:2" x14ac:dyDescent="0.25">
      <c r="A491" s="14" t="s">
        <v>533</v>
      </c>
      <c r="B491" s="7">
        <v>487</v>
      </c>
    </row>
    <row r="492" spans="1:2" x14ac:dyDescent="0.25">
      <c r="A492" s="14" t="s">
        <v>534</v>
      </c>
      <c r="B492" s="7">
        <v>488</v>
      </c>
    </row>
    <row r="493" spans="1:2" x14ac:dyDescent="0.25">
      <c r="A493" s="14" t="s">
        <v>535</v>
      </c>
      <c r="B493" s="7">
        <v>489</v>
      </c>
    </row>
    <row r="494" spans="1:2" x14ac:dyDescent="0.25">
      <c r="A494" s="14" t="s">
        <v>536</v>
      </c>
      <c r="B494" s="7">
        <v>490</v>
      </c>
    </row>
    <row r="495" spans="1:2" x14ac:dyDescent="0.25">
      <c r="A495" s="14" t="s">
        <v>537</v>
      </c>
      <c r="B495" s="7">
        <v>491</v>
      </c>
    </row>
    <row r="496" spans="1:2" x14ac:dyDescent="0.25">
      <c r="A496" s="14" t="s">
        <v>538</v>
      </c>
      <c r="B496" s="7">
        <v>492</v>
      </c>
    </row>
    <row r="497" spans="1:2" x14ac:dyDescent="0.25">
      <c r="A497" s="16" t="s">
        <v>539</v>
      </c>
      <c r="B497" s="7">
        <v>493</v>
      </c>
    </row>
    <row r="498" spans="1:2" x14ac:dyDescent="0.25">
      <c r="A498" s="16" t="s">
        <v>540</v>
      </c>
      <c r="B498" s="7">
        <v>494</v>
      </c>
    </row>
    <row r="499" spans="1:2" x14ac:dyDescent="0.25">
      <c r="A499" s="16" t="s">
        <v>541</v>
      </c>
      <c r="B499" s="41">
        <v>495</v>
      </c>
    </row>
    <row r="500" spans="1:2" x14ac:dyDescent="0.25">
      <c r="A500" s="16" t="s">
        <v>542</v>
      </c>
      <c r="B500" s="7">
        <v>496</v>
      </c>
    </row>
    <row r="501" spans="1:2" x14ac:dyDescent="0.25">
      <c r="A501" s="16" t="s">
        <v>543</v>
      </c>
      <c r="B501" s="7">
        <v>497</v>
      </c>
    </row>
    <row r="502" spans="1:2" x14ac:dyDescent="0.25">
      <c r="A502" s="16" t="s">
        <v>544</v>
      </c>
      <c r="B502" s="7">
        <v>498</v>
      </c>
    </row>
    <row r="503" spans="1:2" x14ac:dyDescent="0.25">
      <c r="A503" s="16" t="s">
        <v>545</v>
      </c>
      <c r="B503" s="7">
        <v>499</v>
      </c>
    </row>
    <row r="504" spans="1:2" x14ac:dyDescent="0.25">
      <c r="A504" s="16" t="s">
        <v>546</v>
      </c>
      <c r="B504" s="7">
        <v>500</v>
      </c>
    </row>
    <row r="505" spans="1:2" x14ac:dyDescent="0.25">
      <c r="A505" s="16" t="s">
        <v>547</v>
      </c>
      <c r="B505" s="7">
        <v>501</v>
      </c>
    </row>
    <row r="506" spans="1:2" x14ac:dyDescent="0.25">
      <c r="A506" s="16" t="s">
        <v>548</v>
      </c>
      <c r="B506" s="7">
        <v>502</v>
      </c>
    </row>
    <row r="507" spans="1:2" x14ac:dyDescent="0.25">
      <c r="A507" s="16" t="s">
        <v>549</v>
      </c>
      <c r="B507" s="7">
        <v>503</v>
      </c>
    </row>
    <row r="508" spans="1:2" x14ac:dyDescent="0.25">
      <c r="A508" s="16" t="s">
        <v>550</v>
      </c>
      <c r="B508" s="7">
        <v>504</v>
      </c>
    </row>
    <row r="509" spans="1:2" x14ac:dyDescent="0.25">
      <c r="A509" s="16" t="s">
        <v>551</v>
      </c>
      <c r="B509" s="7">
        <v>505</v>
      </c>
    </row>
    <row r="510" spans="1:2" x14ac:dyDescent="0.25">
      <c r="A510" s="16" t="s">
        <v>552</v>
      </c>
      <c r="B510" s="7">
        <v>506</v>
      </c>
    </row>
    <row r="511" spans="1:2" x14ac:dyDescent="0.25">
      <c r="A511" s="16" t="s">
        <v>553</v>
      </c>
      <c r="B511" s="7">
        <v>507</v>
      </c>
    </row>
    <row r="512" spans="1:2" x14ac:dyDescent="0.25">
      <c r="A512" s="18" t="s">
        <v>554</v>
      </c>
      <c r="B512" s="7">
        <v>508</v>
      </c>
    </row>
    <row r="513" spans="1:2" x14ac:dyDescent="0.25">
      <c r="A513" s="18" t="s">
        <v>555</v>
      </c>
      <c r="B513" s="7">
        <v>509</v>
      </c>
    </row>
    <row r="514" spans="1:2" x14ac:dyDescent="0.25">
      <c r="A514" s="18" t="s">
        <v>556</v>
      </c>
      <c r="B514" s="7">
        <v>510</v>
      </c>
    </row>
    <row r="515" spans="1:2" x14ac:dyDescent="0.25">
      <c r="A515" s="18" t="s">
        <v>557</v>
      </c>
      <c r="B515" s="7">
        <v>511</v>
      </c>
    </row>
    <row r="516" spans="1:2" x14ac:dyDescent="0.25">
      <c r="A516" s="18" t="s">
        <v>558</v>
      </c>
      <c r="B516" s="7">
        <v>512</v>
      </c>
    </row>
    <row r="517" spans="1:2" x14ac:dyDescent="0.25">
      <c r="A517" s="18" t="s">
        <v>559</v>
      </c>
      <c r="B517" s="7">
        <v>513</v>
      </c>
    </row>
    <row r="518" spans="1:2" x14ac:dyDescent="0.25">
      <c r="A518" s="18" t="s">
        <v>560</v>
      </c>
      <c r="B518" s="7">
        <v>514</v>
      </c>
    </row>
    <row r="519" spans="1:2" x14ac:dyDescent="0.25">
      <c r="A519" s="18" t="s">
        <v>561</v>
      </c>
      <c r="B519" s="7">
        <v>515</v>
      </c>
    </row>
    <row r="520" spans="1:2" x14ac:dyDescent="0.25">
      <c r="A520" s="18" t="s">
        <v>562</v>
      </c>
      <c r="B520" s="7">
        <v>516</v>
      </c>
    </row>
    <row r="521" spans="1:2" x14ac:dyDescent="0.25">
      <c r="A521" s="18" t="s">
        <v>563</v>
      </c>
      <c r="B521" s="7">
        <v>517</v>
      </c>
    </row>
    <row r="522" spans="1:2" x14ac:dyDescent="0.25">
      <c r="A522" s="18" t="s">
        <v>564</v>
      </c>
      <c r="B522" s="7">
        <v>518</v>
      </c>
    </row>
    <row r="523" spans="1:2" x14ac:dyDescent="0.25">
      <c r="A523" s="18" t="s">
        <v>565</v>
      </c>
      <c r="B523" s="7">
        <v>519</v>
      </c>
    </row>
    <row r="524" spans="1:2" x14ac:dyDescent="0.25">
      <c r="A524" s="18" t="s">
        <v>566</v>
      </c>
      <c r="B524" s="7">
        <v>520</v>
      </c>
    </row>
    <row r="525" spans="1:2" x14ac:dyDescent="0.25">
      <c r="A525" s="18" t="s">
        <v>567</v>
      </c>
      <c r="B525" s="7">
        <v>521</v>
      </c>
    </row>
    <row r="526" spans="1:2" x14ac:dyDescent="0.25">
      <c r="A526" s="18" t="s">
        <v>568</v>
      </c>
      <c r="B526" s="7">
        <v>522</v>
      </c>
    </row>
    <row r="527" spans="1:2" x14ac:dyDescent="0.25">
      <c r="A527" s="18" t="s">
        <v>569</v>
      </c>
      <c r="B527" s="7">
        <v>523</v>
      </c>
    </row>
  </sheetData>
  <pageMargins left="0.7" right="0.7" top="0.75" bottom="0.75" header="0.51180555555555496" footer="0.51180555555555496"/>
  <pageSetup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7"/>
  <sheetViews>
    <sheetView zoomScaleNormal="100" workbookViewId="0"/>
  </sheetViews>
  <sheetFormatPr defaultColWidth="8.5703125" defaultRowHeight="15" x14ac:dyDescent="0.25"/>
  <cols>
    <col min="1" max="1" width="14.85546875" customWidth="1"/>
    <col min="2" max="2" width="45" customWidth="1"/>
    <col min="3" max="3" width="56.28515625" customWidth="1"/>
    <col min="4" max="4" width="10.28515625" customWidth="1"/>
  </cols>
  <sheetData>
    <row r="1" spans="1:7" s="2" customFormat="1" x14ac:dyDescent="0.25">
      <c r="A1" s="2" t="s">
        <v>570</v>
      </c>
    </row>
    <row r="2" spans="1:7" s="21" customFormat="1" x14ac:dyDescent="0.25">
      <c r="A2" s="20" t="s">
        <v>571</v>
      </c>
    </row>
    <row r="3" spans="1:7" s="5" customFormat="1" x14ac:dyDescent="0.25"/>
    <row r="4" spans="1:7" s="5" customFormat="1" x14ac:dyDescent="0.25">
      <c r="A4" s="5" t="s">
        <v>572</v>
      </c>
      <c r="B4" s="5" t="s">
        <v>573</v>
      </c>
      <c r="C4" s="5" t="s">
        <v>574</v>
      </c>
      <c r="D4" s="5" t="s">
        <v>679</v>
      </c>
      <c r="E4" s="5" t="s">
        <v>687</v>
      </c>
      <c r="F4" s="5" t="s">
        <v>688</v>
      </c>
      <c r="G4" s="5" t="s">
        <v>701</v>
      </c>
    </row>
    <row r="5" spans="1:7" x14ac:dyDescent="0.25">
      <c r="A5" s="7" t="s">
        <v>575</v>
      </c>
      <c r="B5" s="7" t="s">
        <v>576</v>
      </c>
      <c r="C5" s="7" t="s">
        <v>577</v>
      </c>
      <c r="D5" s="7">
        <v>1</v>
      </c>
      <c r="E5" t="s">
        <v>685</v>
      </c>
      <c r="F5" t="s">
        <v>691</v>
      </c>
      <c r="G5" t="s">
        <v>702</v>
      </c>
    </row>
    <row r="6" spans="1:7" x14ac:dyDescent="0.25">
      <c r="A6" s="7" t="s">
        <v>578</v>
      </c>
      <c r="B6" s="7" t="s">
        <v>579</v>
      </c>
      <c r="C6" s="7" t="s">
        <v>580</v>
      </c>
      <c r="D6" s="7">
        <v>2</v>
      </c>
      <c r="E6" s="35">
        <v>4</v>
      </c>
      <c r="F6">
        <v>63</v>
      </c>
      <c r="G6">
        <v>45</v>
      </c>
    </row>
    <row r="7" spans="1:7" x14ac:dyDescent="0.25">
      <c r="A7" s="7" t="s">
        <v>581</v>
      </c>
      <c r="B7" s="7" t="s">
        <v>582</v>
      </c>
      <c r="C7" s="7" t="s">
        <v>583</v>
      </c>
      <c r="D7" s="7">
        <v>3</v>
      </c>
      <c r="E7" s="35" t="s">
        <v>686</v>
      </c>
      <c r="F7" s="7" t="s">
        <v>692</v>
      </c>
      <c r="G7">
        <v>47</v>
      </c>
    </row>
    <row r="8" spans="1:7" ht="17.25" x14ac:dyDescent="0.3">
      <c r="A8" s="7" t="s">
        <v>584</v>
      </c>
      <c r="B8" s="7" t="s">
        <v>585</v>
      </c>
      <c r="C8" s="7" t="s">
        <v>586</v>
      </c>
      <c r="D8" s="7">
        <v>4</v>
      </c>
      <c r="E8" s="36"/>
      <c r="F8">
        <v>12</v>
      </c>
    </row>
    <row r="9" spans="1:7" ht="17.25" x14ac:dyDescent="0.3">
      <c r="A9" s="7" t="s">
        <v>587</v>
      </c>
      <c r="B9" s="7" t="s">
        <v>588</v>
      </c>
      <c r="C9" s="7" t="s">
        <v>589</v>
      </c>
      <c r="D9" s="7">
        <v>5</v>
      </c>
      <c r="E9" s="36" t="s">
        <v>689</v>
      </c>
      <c r="F9" s="7" t="s">
        <v>693</v>
      </c>
      <c r="G9" s="7" t="s">
        <v>690</v>
      </c>
    </row>
    <row r="10" spans="1:7" ht="17.25" x14ac:dyDescent="0.3">
      <c r="A10" s="7" t="s">
        <v>590</v>
      </c>
      <c r="B10" s="7" t="s">
        <v>591</v>
      </c>
      <c r="C10" s="7" t="s">
        <v>592</v>
      </c>
      <c r="D10" s="7">
        <v>6</v>
      </c>
      <c r="E10" s="36">
        <v>22</v>
      </c>
      <c r="F10">
        <v>31</v>
      </c>
      <c r="G10">
        <v>6</v>
      </c>
    </row>
    <row r="11" spans="1:7" x14ac:dyDescent="0.25">
      <c r="A11" s="7" t="s">
        <v>593</v>
      </c>
      <c r="B11" s="7" t="s">
        <v>594</v>
      </c>
      <c r="C11" s="7" t="s">
        <v>595</v>
      </c>
      <c r="D11" s="7">
        <v>7</v>
      </c>
      <c r="E11" s="35" t="s">
        <v>690</v>
      </c>
      <c r="G11" t="s">
        <v>690</v>
      </c>
    </row>
    <row r="12" spans="1:7" x14ac:dyDescent="0.25">
      <c r="A12" s="7" t="s">
        <v>596</v>
      </c>
      <c r="B12" s="7" t="s">
        <v>597</v>
      </c>
      <c r="C12" s="7" t="s">
        <v>598</v>
      </c>
      <c r="D12" s="7">
        <v>8</v>
      </c>
      <c r="E12" s="35" t="s">
        <v>690</v>
      </c>
      <c r="G12" t="s">
        <v>690</v>
      </c>
    </row>
    <row r="13" spans="1:7" x14ac:dyDescent="0.25">
      <c r="A13" s="7" t="s">
        <v>599</v>
      </c>
      <c r="B13" s="7" t="s">
        <v>600</v>
      </c>
      <c r="C13" s="7" t="s">
        <v>601</v>
      </c>
      <c r="D13" s="7">
        <v>9</v>
      </c>
      <c r="E13" s="35" t="s">
        <v>690</v>
      </c>
      <c r="G13">
        <v>40</v>
      </c>
    </row>
    <row r="14" spans="1:7" x14ac:dyDescent="0.25">
      <c r="A14" s="7" t="s">
        <v>602</v>
      </c>
      <c r="B14" s="7" t="s">
        <v>603</v>
      </c>
      <c r="C14" s="7" t="s">
        <v>604</v>
      </c>
      <c r="D14" s="7">
        <v>10</v>
      </c>
      <c r="E14" s="35">
        <v>32.33</v>
      </c>
      <c r="F14">
        <v>65.260000000000005</v>
      </c>
      <c r="G14">
        <v>38</v>
      </c>
    </row>
    <row r="15" spans="1:7" x14ac:dyDescent="0.25">
      <c r="A15" s="7" t="s">
        <v>605</v>
      </c>
      <c r="B15" s="7" t="s">
        <v>606</v>
      </c>
      <c r="C15" s="7" t="s">
        <v>607</v>
      </c>
      <c r="D15" s="7">
        <v>11</v>
      </c>
      <c r="E15" s="35">
        <v>46</v>
      </c>
      <c r="F15">
        <v>43</v>
      </c>
      <c r="G15">
        <v>27</v>
      </c>
    </row>
    <row r="16" spans="1:7" x14ac:dyDescent="0.25">
      <c r="A16" s="7" t="s">
        <v>608</v>
      </c>
      <c r="B16" s="7" t="s">
        <v>609</v>
      </c>
      <c r="C16" s="7" t="s">
        <v>610</v>
      </c>
      <c r="D16" s="7">
        <v>12</v>
      </c>
      <c r="E16" s="35">
        <v>11</v>
      </c>
      <c r="F16">
        <v>6</v>
      </c>
      <c r="G16">
        <v>16</v>
      </c>
    </row>
    <row r="17" spans="1:7" x14ac:dyDescent="0.25">
      <c r="A17" s="7" t="s">
        <v>611</v>
      </c>
      <c r="B17" s="7" t="s">
        <v>612</v>
      </c>
      <c r="C17" s="7" t="s">
        <v>613</v>
      </c>
      <c r="D17" s="7">
        <v>13</v>
      </c>
      <c r="E17" s="35"/>
      <c r="G17" t="s">
        <v>690</v>
      </c>
    </row>
    <row r="18" spans="1:7" x14ac:dyDescent="0.25">
      <c r="A18" s="7" t="s">
        <v>614</v>
      </c>
      <c r="B18" s="7" t="s">
        <v>615</v>
      </c>
      <c r="C18" s="7" t="s">
        <v>616</v>
      </c>
      <c r="D18" s="7">
        <v>14</v>
      </c>
      <c r="E18" s="35">
        <v>20</v>
      </c>
      <c r="F18">
        <v>1</v>
      </c>
      <c r="G18">
        <v>3</v>
      </c>
    </row>
    <row r="19" spans="1:7" x14ac:dyDescent="0.25">
      <c r="A19" s="7" t="s">
        <v>617</v>
      </c>
      <c r="B19" s="7" t="s">
        <v>618</v>
      </c>
      <c r="C19" s="7" t="s">
        <v>619</v>
      </c>
      <c r="D19" s="7">
        <v>15</v>
      </c>
      <c r="E19" s="35"/>
      <c r="F19">
        <v>10</v>
      </c>
    </row>
    <row r="20" spans="1:7" x14ac:dyDescent="0.25">
      <c r="A20" s="7" t="s">
        <v>620</v>
      </c>
      <c r="B20" s="7" t="s">
        <v>621</v>
      </c>
      <c r="C20" s="7" t="s">
        <v>622</v>
      </c>
      <c r="D20" s="7">
        <v>16</v>
      </c>
      <c r="E20" s="35"/>
      <c r="F20" s="7" t="s">
        <v>690</v>
      </c>
    </row>
    <row r="21" spans="1:7" x14ac:dyDescent="0.25">
      <c r="A21" s="7" t="s">
        <v>623</v>
      </c>
      <c r="B21" s="7" t="s">
        <v>624</v>
      </c>
      <c r="C21" s="7" t="s">
        <v>625</v>
      </c>
      <c r="D21" s="7">
        <v>17</v>
      </c>
      <c r="E21" s="35">
        <v>5</v>
      </c>
      <c r="F21" s="7">
        <v>71</v>
      </c>
      <c r="G21" s="7">
        <v>51.54</v>
      </c>
    </row>
    <row r="22" spans="1:7" x14ac:dyDescent="0.25">
      <c r="A22" s="7" t="s">
        <v>626</v>
      </c>
      <c r="B22" s="7" t="s">
        <v>627</v>
      </c>
      <c r="C22" s="7" t="s">
        <v>628</v>
      </c>
      <c r="D22" s="7">
        <v>18</v>
      </c>
      <c r="E22" s="35">
        <v>15</v>
      </c>
      <c r="G22">
        <v>5</v>
      </c>
    </row>
    <row r="23" spans="1:7" x14ac:dyDescent="0.25">
      <c r="A23" s="7" t="s">
        <v>629</v>
      </c>
      <c r="B23" s="7" t="s">
        <v>630</v>
      </c>
      <c r="C23" s="7" t="s">
        <v>631</v>
      </c>
      <c r="D23" s="7">
        <v>19</v>
      </c>
      <c r="E23" s="35">
        <v>41.42</v>
      </c>
      <c r="F23">
        <v>49.5</v>
      </c>
    </row>
    <row r="24" spans="1:7" x14ac:dyDescent="0.25">
      <c r="A24" s="7" t="s">
        <v>632</v>
      </c>
      <c r="B24" s="7" t="s">
        <v>633</v>
      </c>
      <c r="C24" s="7" t="s">
        <v>634</v>
      </c>
      <c r="D24" s="7">
        <v>20</v>
      </c>
      <c r="E24" s="35">
        <v>17</v>
      </c>
      <c r="F24">
        <v>16</v>
      </c>
    </row>
    <row r="25" spans="1:7" x14ac:dyDescent="0.25">
      <c r="A25" s="7" t="s">
        <v>635</v>
      </c>
      <c r="B25" s="7" t="s">
        <v>636</v>
      </c>
      <c r="C25" s="7" t="s">
        <v>637</v>
      </c>
      <c r="D25" s="7">
        <v>21</v>
      </c>
      <c r="E25" s="35"/>
    </row>
    <row r="26" spans="1:7" x14ac:dyDescent="0.25">
      <c r="A26" s="7" t="s">
        <v>638</v>
      </c>
      <c r="B26" s="7" t="s">
        <v>639</v>
      </c>
      <c r="C26" s="7" t="s">
        <v>640</v>
      </c>
      <c r="D26" s="7">
        <v>22</v>
      </c>
      <c r="E26" s="35"/>
      <c r="G26">
        <v>51</v>
      </c>
    </row>
    <row r="27" spans="1:7" x14ac:dyDescent="0.25">
      <c r="A27" s="7" t="s">
        <v>681</v>
      </c>
      <c r="B27" s="7" t="s">
        <v>682</v>
      </c>
      <c r="G27">
        <v>2.2799999999999998</v>
      </c>
    </row>
  </sheetData>
  <pageMargins left="0.7" right="0.7" top="0.75" bottom="0.75" header="0.51180555555555496" footer="0.51180555555555496"/>
  <pageSetup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I12"/>
  <sheetViews>
    <sheetView topLeftCell="A4" zoomScaleNormal="100" workbookViewId="0">
      <selection activeCell="A7" sqref="A7"/>
    </sheetView>
  </sheetViews>
  <sheetFormatPr defaultColWidth="8.5703125" defaultRowHeight="15" x14ac:dyDescent="0.25"/>
  <cols>
    <col min="1" max="1" width="8.5703125" style="5"/>
  </cols>
  <sheetData>
    <row r="1" spans="1:529" s="9" customFormat="1" x14ac:dyDescent="0.25">
      <c r="A1" s="2" t="s">
        <v>641</v>
      </c>
    </row>
    <row r="2" spans="1:529" x14ac:dyDescent="0.25">
      <c r="A2" s="5" t="s">
        <v>642</v>
      </c>
    </row>
    <row r="5" spans="1:529" s="5" customFormat="1" x14ac:dyDescent="0.25">
      <c r="B5" s="5" t="s">
        <v>46</v>
      </c>
      <c r="C5" s="5" t="s">
        <v>47</v>
      </c>
      <c r="D5" s="5" t="s">
        <v>48</v>
      </c>
      <c r="E5" s="5" t="s">
        <v>49</v>
      </c>
      <c r="F5" s="5" t="s">
        <v>50</v>
      </c>
      <c r="G5" s="5" t="s">
        <v>51</v>
      </c>
      <c r="H5" s="5" t="s">
        <v>52</v>
      </c>
      <c r="I5" s="5" t="s">
        <v>53</v>
      </c>
      <c r="J5" s="5" t="s">
        <v>54</v>
      </c>
      <c r="K5" s="5" t="s">
        <v>56</v>
      </c>
      <c r="L5" s="5" t="s">
        <v>55</v>
      </c>
      <c r="M5" s="5" t="s">
        <v>57</v>
      </c>
      <c r="N5" s="5" t="s">
        <v>58</v>
      </c>
      <c r="O5" s="5" t="s">
        <v>59</v>
      </c>
      <c r="P5" s="5" t="s">
        <v>60</v>
      </c>
      <c r="Q5" s="5" t="s">
        <v>61</v>
      </c>
      <c r="R5" s="5" t="s">
        <v>62</v>
      </c>
      <c r="S5" s="5" t="s">
        <v>63</v>
      </c>
      <c r="T5" s="5" t="s">
        <v>64</v>
      </c>
      <c r="U5" s="5" t="s">
        <v>65</v>
      </c>
      <c r="V5" s="5" t="s">
        <v>66</v>
      </c>
      <c r="W5" s="5" t="s">
        <v>67</v>
      </c>
      <c r="X5" s="5" t="s">
        <v>68</v>
      </c>
      <c r="Y5" s="5" t="s">
        <v>69</v>
      </c>
      <c r="Z5" s="5" t="s">
        <v>71</v>
      </c>
      <c r="AA5" s="5" t="s">
        <v>70</v>
      </c>
      <c r="AB5" s="5" t="s">
        <v>72</v>
      </c>
      <c r="AC5" s="5" t="s">
        <v>73</v>
      </c>
      <c r="AD5" s="5" t="s">
        <v>74</v>
      </c>
      <c r="AE5" s="42" t="s">
        <v>75</v>
      </c>
      <c r="AF5" s="5" t="s">
        <v>76</v>
      </c>
      <c r="AG5" s="5" t="s">
        <v>77</v>
      </c>
      <c r="AH5" s="5" t="s">
        <v>78</v>
      </c>
      <c r="AI5" s="5" t="s">
        <v>79</v>
      </c>
      <c r="AJ5" s="5" t="s">
        <v>80</v>
      </c>
      <c r="AK5" s="5" t="s">
        <v>81</v>
      </c>
      <c r="AL5" s="5" t="s">
        <v>82</v>
      </c>
      <c r="AM5" s="5" t="s">
        <v>83</v>
      </c>
      <c r="AN5" s="5" t="s">
        <v>84</v>
      </c>
      <c r="AO5" s="5" t="s">
        <v>85</v>
      </c>
      <c r="AP5" s="5" t="s">
        <v>86</v>
      </c>
      <c r="AQ5" s="5" t="s">
        <v>87</v>
      </c>
      <c r="AR5" s="5" t="s">
        <v>88</v>
      </c>
      <c r="AS5" s="5" t="s">
        <v>89</v>
      </c>
      <c r="AT5" s="5" t="s">
        <v>90</v>
      </c>
      <c r="AU5" s="5" t="s">
        <v>91</v>
      </c>
      <c r="AV5" s="5" t="s">
        <v>92</v>
      </c>
      <c r="AW5" s="5" t="s">
        <v>93</v>
      </c>
      <c r="AX5" s="5" t="s">
        <v>94</v>
      </c>
      <c r="AY5" s="5" t="s">
        <v>95</v>
      </c>
      <c r="AZ5" s="5" t="s">
        <v>96</v>
      </c>
      <c r="BA5" s="5" t="s">
        <v>97</v>
      </c>
      <c r="BB5" s="5" t="s">
        <v>98</v>
      </c>
      <c r="BC5" s="5" t="s">
        <v>99</v>
      </c>
      <c r="BD5" s="5" t="s">
        <v>100</v>
      </c>
      <c r="BE5" s="5" t="s">
        <v>101</v>
      </c>
      <c r="BF5" s="5" t="s">
        <v>102</v>
      </c>
      <c r="BG5" s="5" t="s">
        <v>103</v>
      </c>
      <c r="BH5" s="5" t="s">
        <v>104</v>
      </c>
      <c r="BI5" s="5" t="s">
        <v>105</v>
      </c>
      <c r="BJ5" s="5" t="s">
        <v>106</v>
      </c>
      <c r="BK5" s="5" t="s">
        <v>107</v>
      </c>
      <c r="BL5" s="5" t="s">
        <v>108</v>
      </c>
      <c r="BM5" s="5" t="s">
        <v>109</v>
      </c>
      <c r="BN5" s="5" t="s">
        <v>110</v>
      </c>
      <c r="BO5" s="5" t="s">
        <v>111</v>
      </c>
      <c r="BP5" s="5" t="s">
        <v>112</v>
      </c>
      <c r="BQ5" s="5" t="s">
        <v>113</v>
      </c>
      <c r="BR5" s="5" t="s">
        <v>114</v>
      </c>
      <c r="BS5" s="5" t="s">
        <v>115</v>
      </c>
      <c r="BT5" s="5" t="s">
        <v>116</v>
      </c>
      <c r="BU5" s="5" t="s">
        <v>117</v>
      </c>
      <c r="BV5" s="5" t="s">
        <v>118</v>
      </c>
      <c r="BW5" s="5" t="s">
        <v>119</v>
      </c>
      <c r="BX5" s="5" t="s">
        <v>120</v>
      </c>
      <c r="BY5" s="5" t="s">
        <v>121</v>
      </c>
      <c r="BZ5" s="5" t="s">
        <v>122</v>
      </c>
      <c r="CA5" s="5" t="s">
        <v>123</v>
      </c>
      <c r="CB5" s="5" t="s">
        <v>124</v>
      </c>
      <c r="CC5" s="5" t="s">
        <v>125</v>
      </c>
      <c r="CD5" s="5" t="s">
        <v>126</v>
      </c>
      <c r="CE5" s="5" t="s">
        <v>127</v>
      </c>
      <c r="CF5" s="5" t="s">
        <v>128</v>
      </c>
      <c r="CG5" s="5" t="s">
        <v>129</v>
      </c>
      <c r="CH5" s="5" t="s">
        <v>130</v>
      </c>
      <c r="CI5" s="5" t="s">
        <v>131</v>
      </c>
      <c r="CJ5" s="5" t="s">
        <v>132</v>
      </c>
      <c r="CK5" s="5" t="s">
        <v>133</v>
      </c>
      <c r="CL5" s="5" t="s">
        <v>134</v>
      </c>
      <c r="CM5" s="5" t="s">
        <v>135</v>
      </c>
      <c r="CN5" s="5" t="s">
        <v>136</v>
      </c>
      <c r="CO5" s="5" t="s">
        <v>137</v>
      </c>
      <c r="CP5" s="5" t="s">
        <v>138</v>
      </c>
      <c r="CQ5" s="5" t="s">
        <v>139</v>
      </c>
      <c r="CR5" s="5" t="s">
        <v>140</v>
      </c>
      <c r="CS5" s="5" t="s">
        <v>141</v>
      </c>
      <c r="CT5" s="5" t="s">
        <v>142</v>
      </c>
      <c r="CU5" s="5" t="s">
        <v>143</v>
      </c>
      <c r="CV5" s="5" t="s">
        <v>144</v>
      </c>
      <c r="CW5" s="5" t="s">
        <v>145</v>
      </c>
      <c r="CX5" s="5" t="s">
        <v>146</v>
      </c>
      <c r="CY5" s="5" t="s">
        <v>147</v>
      </c>
      <c r="CZ5" s="5" t="s">
        <v>148</v>
      </c>
      <c r="DA5" s="5" t="s">
        <v>149</v>
      </c>
      <c r="DB5" s="5" t="s">
        <v>150</v>
      </c>
      <c r="DC5" s="5" t="s">
        <v>151</v>
      </c>
      <c r="DD5" s="5" t="s">
        <v>152</v>
      </c>
      <c r="DE5" s="5" t="s">
        <v>153</v>
      </c>
      <c r="DF5" s="5" t="s">
        <v>154</v>
      </c>
      <c r="DG5" s="5" t="s">
        <v>155</v>
      </c>
      <c r="DH5" s="5" t="s">
        <v>156</v>
      </c>
      <c r="DI5" s="5" t="s">
        <v>157</v>
      </c>
      <c r="DJ5" s="5" t="s">
        <v>158</v>
      </c>
      <c r="DK5" s="5" t="s">
        <v>159</v>
      </c>
      <c r="DL5" s="5" t="s">
        <v>160</v>
      </c>
      <c r="DM5" s="5" t="s">
        <v>161</v>
      </c>
      <c r="DN5" s="5" t="s">
        <v>162</v>
      </c>
      <c r="DO5" s="5" t="s">
        <v>163</v>
      </c>
      <c r="DP5" s="5" t="s">
        <v>164</v>
      </c>
      <c r="DQ5" s="5" t="s">
        <v>165</v>
      </c>
      <c r="DR5" s="5" t="s">
        <v>166</v>
      </c>
      <c r="DS5" s="5" t="s">
        <v>167</v>
      </c>
      <c r="DT5" s="5" t="s">
        <v>168</v>
      </c>
      <c r="DU5" s="5" t="s">
        <v>169</v>
      </c>
      <c r="DV5" s="5" t="s">
        <v>170</v>
      </c>
      <c r="DW5" s="5" t="s">
        <v>171</v>
      </c>
      <c r="DX5" s="5" t="s">
        <v>172</v>
      </c>
      <c r="DY5" s="5" t="s">
        <v>173</v>
      </c>
      <c r="DZ5" s="5" t="s">
        <v>174</v>
      </c>
      <c r="EA5" s="5" t="s">
        <v>175</v>
      </c>
      <c r="EB5" s="5" t="s">
        <v>176</v>
      </c>
      <c r="EC5" s="5" t="s">
        <v>177</v>
      </c>
      <c r="ED5" s="5" t="s">
        <v>178</v>
      </c>
      <c r="EE5" s="5" t="s">
        <v>179</v>
      </c>
      <c r="EF5" s="5" t="s">
        <v>180</v>
      </c>
      <c r="EG5" s="5" t="s">
        <v>181</v>
      </c>
      <c r="EH5" s="5" t="s">
        <v>182</v>
      </c>
      <c r="EI5" s="5" t="s">
        <v>183</v>
      </c>
      <c r="EJ5" s="5" t="s">
        <v>184</v>
      </c>
      <c r="EK5" s="5" t="s">
        <v>185</v>
      </c>
      <c r="EL5" s="5" t="s">
        <v>186</v>
      </c>
      <c r="EM5" s="5" t="s">
        <v>187</v>
      </c>
      <c r="EN5" s="5" t="s">
        <v>188</v>
      </c>
      <c r="EO5" s="5" t="s">
        <v>189</v>
      </c>
      <c r="EP5" s="5" t="s">
        <v>190</v>
      </c>
      <c r="EQ5" s="5" t="s">
        <v>191</v>
      </c>
      <c r="ER5" s="5" t="s">
        <v>192</v>
      </c>
      <c r="ES5" s="5" t="s">
        <v>193</v>
      </c>
      <c r="ET5" s="5" t="s">
        <v>194</v>
      </c>
      <c r="EU5" s="5" t="s">
        <v>195</v>
      </c>
      <c r="EV5" s="5" t="s">
        <v>196</v>
      </c>
      <c r="EW5" s="5" t="s">
        <v>197</v>
      </c>
      <c r="EX5" s="5" t="s">
        <v>198</v>
      </c>
      <c r="EY5" s="5" t="s">
        <v>199</v>
      </c>
      <c r="EZ5" s="5" t="s">
        <v>200</v>
      </c>
      <c r="FA5" s="5" t="s">
        <v>201</v>
      </c>
      <c r="FB5" s="5" t="s">
        <v>202</v>
      </c>
      <c r="FC5" s="5" t="s">
        <v>203</v>
      </c>
      <c r="FD5" s="5" t="s">
        <v>204</v>
      </c>
      <c r="FE5" s="5" t="s">
        <v>205</v>
      </c>
      <c r="FF5" s="5" t="s">
        <v>206</v>
      </c>
      <c r="FG5" s="5" t="s">
        <v>207</v>
      </c>
      <c r="FH5" s="5" t="s">
        <v>208</v>
      </c>
      <c r="FI5" s="5" t="s">
        <v>209</v>
      </c>
      <c r="FJ5" s="5" t="s">
        <v>210</v>
      </c>
      <c r="FK5" s="5" t="s">
        <v>211</v>
      </c>
      <c r="FL5" s="5" t="s">
        <v>212</v>
      </c>
      <c r="FM5" s="5" t="s">
        <v>213</v>
      </c>
      <c r="FN5" s="5" t="s">
        <v>214</v>
      </c>
      <c r="FO5" s="5" t="s">
        <v>215</v>
      </c>
      <c r="FP5" s="5" t="s">
        <v>216</v>
      </c>
      <c r="FQ5" s="5" t="s">
        <v>217</v>
      </c>
      <c r="FR5" s="5" t="s">
        <v>218</v>
      </c>
      <c r="FS5" s="5" t="s">
        <v>219</v>
      </c>
      <c r="FT5" s="5" t="s">
        <v>220</v>
      </c>
      <c r="FU5" s="5" t="s">
        <v>221</v>
      </c>
      <c r="FV5" s="5" t="s">
        <v>222</v>
      </c>
      <c r="FW5" s="5" t="s">
        <v>223</v>
      </c>
      <c r="FX5" s="5" t="s">
        <v>224</v>
      </c>
      <c r="FY5" s="5" t="s">
        <v>225</v>
      </c>
      <c r="FZ5" s="5" t="s">
        <v>226</v>
      </c>
      <c r="GA5" s="5" t="s">
        <v>227</v>
      </c>
      <c r="GB5" s="5" t="s">
        <v>228</v>
      </c>
      <c r="GC5" s="5" t="s">
        <v>229</v>
      </c>
      <c r="GD5" s="5" t="s">
        <v>230</v>
      </c>
      <c r="GE5" s="5" t="s">
        <v>231</v>
      </c>
      <c r="GF5" s="5" t="s">
        <v>232</v>
      </c>
      <c r="GG5" s="5" t="s">
        <v>233</v>
      </c>
      <c r="GH5" s="5" t="s">
        <v>234</v>
      </c>
      <c r="GI5" s="5" t="s">
        <v>235</v>
      </c>
      <c r="GJ5" s="5" t="s">
        <v>236</v>
      </c>
      <c r="GK5" s="5" t="s">
        <v>237</v>
      </c>
      <c r="GL5" s="5" t="s">
        <v>238</v>
      </c>
      <c r="GM5" s="5" t="s">
        <v>239</v>
      </c>
      <c r="GN5" s="5" t="s">
        <v>240</v>
      </c>
      <c r="GO5" s="5" t="s">
        <v>241</v>
      </c>
      <c r="GP5" s="5" t="s">
        <v>242</v>
      </c>
      <c r="GQ5" s="5" t="s">
        <v>243</v>
      </c>
      <c r="GR5" s="5" t="s">
        <v>244</v>
      </c>
      <c r="GS5" s="5" t="s">
        <v>245</v>
      </c>
      <c r="GT5" s="5" t="s">
        <v>246</v>
      </c>
      <c r="GU5" s="5" t="s">
        <v>247</v>
      </c>
      <c r="GV5" s="5" t="s">
        <v>248</v>
      </c>
      <c r="GW5" s="5" t="s">
        <v>249</v>
      </c>
      <c r="GX5" s="5" t="s">
        <v>250</v>
      </c>
      <c r="GY5" s="5" t="s">
        <v>251</v>
      </c>
      <c r="GZ5" s="5" t="s">
        <v>252</v>
      </c>
      <c r="HA5" s="5" t="s">
        <v>253</v>
      </c>
      <c r="HB5" s="5" t="s">
        <v>254</v>
      </c>
      <c r="HC5" s="5" t="s">
        <v>255</v>
      </c>
      <c r="HD5" s="5" t="s">
        <v>256</v>
      </c>
      <c r="HE5" s="5" t="s">
        <v>257</v>
      </c>
      <c r="HF5" s="5" t="s">
        <v>258</v>
      </c>
      <c r="HG5" s="5" t="s">
        <v>259</v>
      </c>
      <c r="HH5" s="5" t="s">
        <v>260</v>
      </c>
      <c r="HI5" s="5" t="s">
        <v>261</v>
      </c>
      <c r="HJ5" s="5" t="s">
        <v>262</v>
      </c>
      <c r="HK5" s="42" t="s">
        <v>263</v>
      </c>
      <c r="HL5" s="5" t="s">
        <v>264</v>
      </c>
      <c r="HM5" s="5" t="s">
        <v>265</v>
      </c>
      <c r="HN5" s="5" t="s">
        <v>266</v>
      </c>
      <c r="HO5" s="5" t="s">
        <v>267</v>
      </c>
      <c r="HP5" s="5" t="s">
        <v>268</v>
      </c>
      <c r="HQ5" s="5" t="s">
        <v>269</v>
      </c>
      <c r="HR5" s="5" t="s">
        <v>270</v>
      </c>
      <c r="HS5" s="5" t="s">
        <v>271</v>
      </c>
      <c r="HT5" s="5" t="s">
        <v>272</v>
      </c>
      <c r="HU5" s="5" t="s">
        <v>273</v>
      </c>
      <c r="HV5" s="5" t="s">
        <v>274</v>
      </c>
      <c r="HW5" s="5" t="s">
        <v>275</v>
      </c>
      <c r="HX5" s="5" t="s">
        <v>276</v>
      </c>
      <c r="HY5" s="42" t="s">
        <v>277</v>
      </c>
      <c r="HZ5" s="5" t="s">
        <v>278</v>
      </c>
      <c r="IA5" s="5" t="s">
        <v>279</v>
      </c>
      <c r="IB5" s="5" t="s">
        <v>280</v>
      </c>
      <c r="IC5" s="5" t="s">
        <v>281</v>
      </c>
      <c r="ID5" s="5" t="s">
        <v>282</v>
      </c>
      <c r="IE5" s="5" t="s">
        <v>283</v>
      </c>
      <c r="IF5" s="5" t="s">
        <v>284</v>
      </c>
      <c r="IG5" s="5" t="s">
        <v>285</v>
      </c>
      <c r="IH5" s="5" t="s">
        <v>286</v>
      </c>
      <c r="II5" s="5" t="s">
        <v>287</v>
      </c>
      <c r="IJ5" s="5" t="s">
        <v>288</v>
      </c>
      <c r="IK5" s="42" t="s">
        <v>289</v>
      </c>
      <c r="IL5" s="5" t="s">
        <v>290</v>
      </c>
      <c r="IM5" s="5" t="s">
        <v>291</v>
      </c>
      <c r="IN5" s="5" t="s">
        <v>292</v>
      </c>
      <c r="IO5" s="5" t="s">
        <v>293</v>
      </c>
      <c r="IP5" s="5" t="s">
        <v>294</v>
      </c>
      <c r="IQ5" s="5" t="s">
        <v>295</v>
      </c>
      <c r="IR5" s="5" t="s">
        <v>296</v>
      </c>
      <c r="IS5" s="5" t="s">
        <v>297</v>
      </c>
      <c r="IT5" s="5" t="s">
        <v>298</v>
      </c>
      <c r="IU5" s="5" t="s">
        <v>299</v>
      </c>
      <c r="IV5" s="5" t="s">
        <v>300</v>
      </c>
      <c r="IW5" s="5" t="s">
        <v>301</v>
      </c>
      <c r="IX5" s="5" t="s">
        <v>302</v>
      </c>
      <c r="IY5" s="5" t="s">
        <v>303</v>
      </c>
      <c r="IZ5" s="5" t="s">
        <v>304</v>
      </c>
      <c r="JA5" s="5" t="s">
        <v>305</v>
      </c>
      <c r="JB5" s="5" t="s">
        <v>306</v>
      </c>
      <c r="JC5" s="5" t="s">
        <v>307</v>
      </c>
      <c r="JD5" s="5" t="s">
        <v>308</v>
      </c>
      <c r="JE5" s="5" t="s">
        <v>309</v>
      </c>
      <c r="JF5" s="5" t="s">
        <v>310</v>
      </c>
      <c r="JG5" s="5" t="s">
        <v>311</v>
      </c>
      <c r="JH5" s="5" t="s">
        <v>312</v>
      </c>
      <c r="JI5" s="5" t="s">
        <v>313</v>
      </c>
      <c r="JJ5" s="5" t="s">
        <v>314</v>
      </c>
      <c r="JK5" s="5" t="s">
        <v>315</v>
      </c>
      <c r="JL5" s="5" t="s">
        <v>316</v>
      </c>
      <c r="JM5" s="5" t="s">
        <v>317</v>
      </c>
      <c r="JN5" s="5" t="s">
        <v>318</v>
      </c>
      <c r="JO5" s="5" t="s">
        <v>319</v>
      </c>
      <c r="JP5" s="5" t="s">
        <v>320</v>
      </c>
      <c r="JQ5" s="5" t="s">
        <v>321</v>
      </c>
      <c r="JR5" s="5" t="s">
        <v>322</v>
      </c>
      <c r="JS5" s="5" t="s">
        <v>323</v>
      </c>
      <c r="JT5" s="5" t="s">
        <v>324</v>
      </c>
      <c r="JU5" s="5" t="s">
        <v>325</v>
      </c>
      <c r="JV5" s="5" t="s">
        <v>326</v>
      </c>
      <c r="JW5" s="5" t="s">
        <v>327</v>
      </c>
      <c r="JX5" s="5" t="s">
        <v>328</v>
      </c>
      <c r="JY5" s="5" t="s">
        <v>329</v>
      </c>
      <c r="JZ5" s="5" t="s">
        <v>330</v>
      </c>
      <c r="KA5" s="5" t="s">
        <v>331</v>
      </c>
      <c r="KB5" s="5" t="s">
        <v>332</v>
      </c>
      <c r="KC5" s="5" t="s">
        <v>333</v>
      </c>
      <c r="KD5" s="5" t="s">
        <v>334</v>
      </c>
      <c r="KE5" s="5" t="s">
        <v>335</v>
      </c>
      <c r="KF5" s="5" t="s">
        <v>336</v>
      </c>
      <c r="KG5" s="5" t="s">
        <v>337</v>
      </c>
      <c r="KH5" s="5" t="s">
        <v>338</v>
      </c>
      <c r="KI5" s="5" t="s">
        <v>339</v>
      </c>
      <c r="KJ5" s="5" t="s">
        <v>340</v>
      </c>
      <c r="KK5" s="5" t="s">
        <v>341</v>
      </c>
      <c r="KL5" s="5" t="s">
        <v>342</v>
      </c>
      <c r="KM5" s="5" t="s">
        <v>343</v>
      </c>
      <c r="KN5" s="5" t="s">
        <v>344</v>
      </c>
      <c r="KO5" s="5" t="s">
        <v>345</v>
      </c>
      <c r="KP5" s="5" t="s">
        <v>346</v>
      </c>
      <c r="KQ5" s="5" t="s">
        <v>347</v>
      </c>
      <c r="KR5" s="5" t="s">
        <v>348</v>
      </c>
      <c r="KS5" s="5" t="s">
        <v>349</v>
      </c>
      <c r="KT5" s="5" t="s">
        <v>350</v>
      </c>
      <c r="KU5" s="5" t="s">
        <v>351</v>
      </c>
      <c r="KV5" s="5" t="s">
        <v>352</v>
      </c>
      <c r="KW5" s="5" t="s">
        <v>353</v>
      </c>
      <c r="KX5" s="5" t="s">
        <v>354</v>
      </c>
      <c r="KY5" s="5" t="s">
        <v>355</v>
      </c>
      <c r="KZ5" s="5" t="s">
        <v>356</v>
      </c>
      <c r="LA5" s="5" t="s">
        <v>357</v>
      </c>
      <c r="LB5" s="5" t="s">
        <v>358</v>
      </c>
      <c r="LC5" s="5" t="s">
        <v>359</v>
      </c>
      <c r="LD5" s="5" t="s">
        <v>360</v>
      </c>
      <c r="LE5" s="5" t="s">
        <v>361</v>
      </c>
      <c r="LF5" s="5" t="s">
        <v>362</v>
      </c>
      <c r="LG5" s="5" t="s">
        <v>363</v>
      </c>
      <c r="LH5" s="5" t="s">
        <v>364</v>
      </c>
      <c r="LI5" s="5" t="s">
        <v>365</v>
      </c>
      <c r="LJ5" s="5" t="s">
        <v>366</v>
      </c>
      <c r="LK5" s="5" t="s">
        <v>367</v>
      </c>
      <c r="LL5" s="42" t="s">
        <v>368</v>
      </c>
      <c r="LM5" s="5" t="s">
        <v>369</v>
      </c>
      <c r="LN5" s="5" t="s">
        <v>370</v>
      </c>
      <c r="LO5" s="5" t="s">
        <v>371</v>
      </c>
      <c r="LP5" s="5" t="s">
        <v>372</v>
      </c>
      <c r="LQ5" s="5" t="s">
        <v>373</v>
      </c>
      <c r="LR5" s="5" t="s">
        <v>374</v>
      </c>
      <c r="LS5" s="5" t="s">
        <v>375</v>
      </c>
      <c r="LT5" s="5" t="s">
        <v>376</v>
      </c>
      <c r="LU5" s="5" t="s">
        <v>377</v>
      </c>
      <c r="LV5" s="5" t="s">
        <v>378</v>
      </c>
      <c r="LW5" s="5" t="s">
        <v>379</v>
      </c>
      <c r="LX5" s="5" t="s">
        <v>380</v>
      </c>
      <c r="LY5" s="5" t="s">
        <v>381</v>
      </c>
      <c r="LZ5" s="5" t="s">
        <v>382</v>
      </c>
      <c r="MA5" s="5" t="s">
        <v>383</v>
      </c>
      <c r="MB5" s="5" t="s">
        <v>384</v>
      </c>
      <c r="MC5" s="5" t="s">
        <v>385</v>
      </c>
      <c r="MD5" s="5" t="s">
        <v>386</v>
      </c>
      <c r="ME5" s="5" t="s">
        <v>387</v>
      </c>
      <c r="MF5" s="5" t="s">
        <v>388</v>
      </c>
      <c r="MG5" s="5" t="s">
        <v>389</v>
      </c>
      <c r="MH5" s="5" t="s">
        <v>390</v>
      </c>
      <c r="MI5" s="5" t="s">
        <v>391</v>
      </c>
      <c r="MJ5" s="42" t="s">
        <v>392</v>
      </c>
      <c r="MK5" s="5" t="s">
        <v>393</v>
      </c>
      <c r="ML5" s="5" t="s">
        <v>394</v>
      </c>
      <c r="MM5" s="5" t="s">
        <v>395</v>
      </c>
      <c r="MN5" s="5" t="s">
        <v>396</v>
      </c>
      <c r="MO5" s="5" t="s">
        <v>397</v>
      </c>
      <c r="MP5" s="5" t="s">
        <v>398</v>
      </c>
      <c r="MQ5" s="5" t="s">
        <v>399</v>
      </c>
      <c r="MR5" s="5" t="s">
        <v>400</v>
      </c>
      <c r="MS5" s="5" t="s">
        <v>401</v>
      </c>
      <c r="MT5" s="5" t="s">
        <v>402</v>
      </c>
      <c r="MU5" s="5" t="s">
        <v>403</v>
      </c>
      <c r="MV5" s="5" t="s">
        <v>404</v>
      </c>
      <c r="MW5" s="5" t="s">
        <v>405</v>
      </c>
      <c r="MX5" s="5" t="s">
        <v>406</v>
      </c>
      <c r="MY5" s="5" t="s">
        <v>407</v>
      </c>
      <c r="MZ5" s="5" t="s">
        <v>408</v>
      </c>
      <c r="NA5" s="5" t="s">
        <v>409</v>
      </c>
      <c r="NB5" s="5" t="s">
        <v>410</v>
      </c>
      <c r="NC5" s="5" t="s">
        <v>411</v>
      </c>
      <c r="ND5" s="5" t="s">
        <v>412</v>
      </c>
      <c r="NE5" s="5" t="s">
        <v>413</v>
      </c>
      <c r="NF5" s="5" t="s">
        <v>414</v>
      </c>
      <c r="NG5" s="42" t="s">
        <v>415</v>
      </c>
      <c r="NH5" s="5" t="s">
        <v>416</v>
      </c>
      <c r="NI5" s="5" t="s">
        <v>417</v>
      </c>
      <c r="NJ5" s="5" t="s">
        <v>418</v>
      </c>
      <c r="NK5" s="5" t="s">
        <v>419</v>
      </c>
      <c r="NL5" s="5" t="s">
        <v>420</v>
      </c>
      <c r="NM5" s="5" t="s">
        <v>421</v>
      </c>
      <c r="NN5" s="5" t="s">
        <v>422</v>
      </c>
      <c r="NO5" s="5" t="s">
        <v>423</v>
      </c>
      <c r="NP5" s="5" t="s">
        <v>424</v>
      </c>
      <c r="NQ5" s="5" t="s">
        <v>425</v>
      </c>
      <c r="NR5" s="5" t="s">
        <v>426</v>
      </c>
      <c r="NS5" s="5" t="s">
        <v>427</v>
      </c>
      <c r="NT5" s="42" t="s">
        <v>428</v>
      </c>
      <c r="NU5" s="5" t="s">
        <v>429</v>
      </c>
      <c r="NV5" s="5" t="s">
        <v>430</v>
      </c>
      <c r="NW5" s="5" t="s">
        <v>431</v>
      </c>
      <c r="NX5" s="5" t="s">
        <v>432</v>
      </c>
      <c r="NY5" s="5" t="s">
        <v>433</v>
      </c>
      <c r="NZ5" s="42" t="s">
        <v>434</v>
      </c>
      <c r="OA5" s="5" t="s">
        <v>435</v>
      </c>
      <c r="OB5" s="5" t="s">
        <v>436</v>
      </c>
      <c r="OC5" s="5" t="s">
        <v>437</v>
      </c>
      <c r="OD5" s="5" t="s">
        <v>438</v>
      </c>
      <c r="OE5" s="5" t="s">
        <v>439</v>
      </c>
      <c r="OF5" s="5" t="s">
        <v>440</v>
      </c>
      <c r="OG5" s="5" t="s">
        <v>441</v>
      </c>
      <c r="OH5" s="5" t="s">
        <v>442</v>
      </c>
      <c r="OI5" s="5" t="s">
        <v>443</v>
      </c>
      <c r="OJ5" s="5" t="s">
        <v>444</v>
      </c>
      <c r="OK5" s="5" t="s">
        <v>445</v>
      </c>
      <c r="OL5" s="5" t="s">
        <v>446</v>
      </c>
      <c r="OM5" s="5" t="s">
        <v>447</v>
      </c>
      <c r="ON5" s="5" t="s">
        <v>448</v>
      </c>
      <c r="OO5" s="5" t="s">
        <v>449</v>
      </c>
      <c r="OP5" s="42" t="s">
        <v>450</v>
      </c>
      <c r="OQ5" s="5" t="s">
        <v>451</v>
      </c>
      <c r="OR5" s="5" t="s">
        <v>452</v>
      </c>
      <c r="OS5" s="5" t="s">
        <v>453</v>
      </c>
      <c r="OT5" s="5" t="s">
        <v>454</v>
      </c>
      <c r="OU5" s="5" t="s">
        <v>455</v>
      </c>
      <c r="OV5" s="5" t="s">
        <v>456</v>
      </c>
      <c r="OW5" s="5" t="s">
        <v>457</v>
      </c>
      <c r="OX5" s="5" t="s">
        <v>458</v>
      </c>
      <c r="OY5" s="5" t="s">
        <v>459</v>
      </c>
      <c r="OZ5" s="5" t="s">
        <v>460</v>
      </c>
      <c r="PA5" s="5" t="s">
        <v>461</v>
      </c>
      <c r="PB5" s="5" t="s">
        <v>462</v>
      </c>
      <c r="PC5" s="5" t="s">
        <v>463</v>
      </c>
      <c r="PD5" s="5" t="s">
        <v>464</v>
      </c>
      <c r="PE5" s="5" t="s">
        <v>465</v>
      </c>
      <c r="PF5" s="5" t="s">
        <v>466</v>
      </c>
      <c r="PG5" s="5" t="s">
        <v>467</v>
      </c>
      <c r="PH5" s="5" t="s">
        <v>468</v>
      </c>
      <c r="PI5" s="5" t="s">
        <v>469</v>
      </c>
      <c r="PJ5" s="5" t="s">
        <v>470</v>
      </c>
      <c r="PK5" s="5" t="s">
        <v>471</v>
      </c>
      <c r="PL5" s="5" t="s">
        <v>472</v>
      </c>
      <c r="PM5" s="5" t="s">
        <v>473</v>
      </c>
      <c r="PN5" s="5" t="s">
        <v>474</v>
      </c>
      <c r="PO5" s="5" t="s">
        <v>475</v>
      </c>
      <c r="PP5" s="5" t="s">
        <v>476</v>
      </c>
      <c r="PQ5" s="5" t="s">
        <v>477</v>
      </c>
      <c r="PR5" s="5" t="s">
        <v>478</v>
      </c>
      <c r="PS5" s="42" t="s">
        <v>479</v>
      </c>
      <c r="PT5" s="5" t="s">
        <v>480</v>
      </c>
      <c r="PU5" s="5" t="s">
        <v>481</v>
      </c>
      <c r="PV5" s="5" t="s">
        <v>482</v>
      </c>
      <c r="PW5" s="5" t="s">
        <v>483</v>
      </c>
      <c r="PX5" s="5" t="s">
        <v>484</v>
      </c>
      <c r="PY5" s="5" t="s">
        <v>485</v>
      </c>
      <c r="PZ5" s="5" t="s">
        <v>486</v>
      </c>
      <c r="QA5" s="5" t="s">
        <v>487</v>
      </c>
      <c r="QB5" s="5" t="s">
        <v>488</v>
      </c>
      <c r="QC5" s="5" t="s">
        <v>489</v>
      </c>
      <c r="QD5" s="5" t="s">
        <v>490</v>
      </c>
      <c r="QE5" s="5" t="s">
        <v>491</v>
      </c>
      <c r="QF5" s="5" t="s">
        <v>492</v>
      </c>
      <c r="QG5" s="42" t="s">
        <v>493</v>
      </c>
      <c r="QH5" s="5" t="s">
        <v>494</v>
      </c>
      <c r="QI5" s="5" t="s">
        <v>495</v>
      </c>
      <c r="QJ5" s="5" t="s">
        <v>496</v>
      </c>
      <c r="QK5" s="5" t="s">
        <v>497</v>
      </c>
      <c r="QL5" s="5" t="s">
        <v>498</v>
      </c>
      <c r="QM5" s="5" t="s">
        <v>499</v>
      </c>
      <c r="QN5" s="5" t="s">
        <v>500</v>
      </c>
      <c r="QO5" s="5" t="s">
        <v>501</v>
      </c>
      <c r="QP5" s="5" t="s">
        <v>502</v>
      </c>
      <c r="QQ5" s="5" t="s">
        <v>503</v>
      </c>
      <c r="QR5" s="5" t="s">
        <v>504</v>
      </c>
      <c r="QS5" s="5" t="s">
        <v>505</v>
      </c>
      <c r="QT5" s="5" t="s">
        <v>506</v>
      </c>
      <c r="QU5" s="5" t="s">
        <v>507</v>
      </c>
      <c r="QV5" s="5" t="s">
        <v>508</v>
      </c>
      <c r="QW5" s="42" t="s">
        <v>509</v>
      </c>
      <c r="QX5" s="5" t="s">
        <v>510</v>
      </c>
      <c r="QY5" s="5" t="s">
        <v>511</v>
      </c>
      <c r="QZ5" s="5" t="s">
        <v>512</v>
      </c>
      <c r="RA5" s="5" t="s">
        <v>513</v>
      </c>
      <c r="RB5" s="5" t="s">
        <v>514</v>
      </c>
      <c r="RC5" s="5" t="s">
        <v>515</v>
      </c>
      <c r="RD5" s="5" t="s">
        <v>516</v>
      </c>
      <c r="RE5" s="5" t="s">
        <v>517</v>
      </c>
      <c r="RF5" s="5" t="s">
        <v>518</v>
      </c>
      <c r="RG5" s="5" t="s">
        <v>519</v>
      </c>
      <c r="RH5" s="5" t="s">
        <v>520</v>
      </c>
      <c r="RI5" s="5" t="s">
        <v>521</v>
      </c>
      <c r="RJ5" s="5" t="s">
        <v>522</v>
      </c>
      <c r="RK5" s="5" t="s">
        <v>523</v>
      </c>
      <c r="RL5" s="5" t="s">
        <v>524</v>
      </c>
      <c r="RM5" s="42" t="s">
        <v>525</v>
      </c>
      <c r="RN5" s="5" t="s">
        <v>526</v>
      </c>
      <c r="RO5" s="5" t="s">
        <v>527</v>
      </c>
      <c r="RP5" s="5" t="s">
        <v>528</v>
      </c>
      <c r="RQ5" s="5" t="s">
        <v>529</v>
      </c>
      <c r="RR5" s="5" t="s">
        <v>530</v>
      </c>
      <c r="RS5" s="5" t="s">
        <v>531</v>
      </c>
      <c r="RT5" s="5" t="s">
        <v>532</v>
      </c>
      <c r="RU5" s="5" t="s">
        <v>533</v>
      </c>
      <c r="RV5" s="5" t="s">
        <v>534</v>
      </c>
      <c r="RW5" s="5" t="s">
        <v>535</v>
      </c>
      <c r="RX5" s="5" t="s">
        <v>536</v>
      </c>
      <c r="RY5" s="5" t="s">
        <v>537</v>
      </c>
      <c r="RZ5" s="5" t="s">
        <v>538</v>
      </c>
      <c r="SA5" s="5" t="s">
        <v>539</v>
      </c>
      <c r="SB5" s="5" t="s">
        <v>540</v>
      </c>
      <c r="SC5" s="42" t="s">
        <v>541</v>
      </c>
      <c r="SD5" s="5" t="s">
        <v>542</v>
      </c>
      <c r="SE5" s="5" t="s">
        <v>543</v>
      </c>
      <c r="SF5" s="5" t="s">
        <v>544</v>
      </c>
      <c r="SG5" s="5" t="s">
        <v>545</v>
      </c>
      <c r="SH5" s="5" t="s">
        <v>546</v>
      </c>
      <c r="SI5" s="5" t="s">
        <v>547</v>
      </c>
      <c r="SJ5" s="5" t="s">
        <v>548</v>
      </c>
      <c r="SK5" s="5" t="s">
        <v>549</v>
      </c>
      <c r="SL5" s="5" t="s">
        <v>550</v>
      </c>
      <c r="SM5" s="5" t="s">
        <v>551</v>
      </c>
      <c r="SN5" s="5" t="s">
        <v>552</v>
      </c>
      <c r="SO5" s="5" t="s">
        <v>553</v>
      </c>
      <c r="SP5" s="5" t="s">
        <v>554</v>
      </c>
      <c r="SQ5" s="5" t="s">
        <v>555</v>
      </c>
      <c r="SR5" s="5" t="s">
        <v>556</v>
      </c>
      <c r="SS5" s="5" t="s">
        <v>557</v>
      </c>
      <c r="ST5" s="5" t="s">
        <v>558</v>
      </c>
      <c r="SU5" s="5" t="s">
        <v>559</v>
      </c>
      <c r="SV5" s="5" t="s">
        <v>560</v>
      </c>
      <c r="SW5" s="5" t="s">
        <v>561</v>
      </c>
      <c r="SX5" s="5" t="s">
        <v>562</v>
      </c>
      <c r="SY5" s="5" t="s">
        <v>563</v>
      </c>
      <c r="SZ5" s="5" t="s">
        <v>564</v>
      </c>
      <c r="TA5" s="5" t="s">
        <v>565</v>
      </c>
      <c r="TB5" s="5" t="s">
        <v>566</v>
      </c>
      <c r="TC5" s="5" t="s">
        <v>567</v>
      </c>
      <c r="TD5" s="5" t="s">
        <v>568</v>
      </c>
      <c r="TE5" s="5" t="s">
        <v>569</v>
      </c>
      <c r="TF5" s="5" t="s">
        <v>683</v>
      </c>
      <c r="TG5" s="5" t="s">
        <v>684</v>
      </c>
      <c r="TH5" s="21" t="s">
        <v>3337</v>
      </c>
      <c r="TI5" s="21" t="s">
        <v>3338</v>
      </c>
    </row>
    <row r="6" spans="1:529" x14ac:dyDescent="0.25">
      <c r="A6" s="5" t="s">
        <v>5</v>
      </c>
      <c r="B6">
        <v>25</v>
      </c>
      <c r="C6">
        <v>6</v>
      </c>
      <c r="D6">
        <v>5</v>
      </c>
      <c r="E6">
        <v>50</v>
      </c>
      <c r="F6">
        <v>27</v>
      </c>
      <c r="G6">
        <v>13</v>
      </c>
      <c r="H6">
        <v>2</v>
      </c>
      <c r="I6">
        <v>7</v>
      </c>
      <c r="J6">
        <v>21</v>
      </c>
      <c r="K6">
        <v>8</v>
      </c>
      <c r="L6">
        <v>9</v>
      </c>
      <c r="M6">
        <v>11</v>
      </c>
      <c r="N6">
        <v>16</v>
      </c>
      <c r="O6">
        <v>25</v>
      </c>
      <c r="P6">
        <v>4</v>
      </c>
      <c r="Q6">
        <v>1</v>
      </c>
      <c r="R6">
        <v>0</v>
      </c>
      <c r="S6">
        <v>2</v>
      </c>
      <c r="T6">
        <v>2</v>
      </c>
      <c r="U6">
        <v>5</v>
      </c>
      <c r="V6">
        <v>3</v>
      </c>
      <c r="W6">
        <v>1</v>
      </c>
      <c r="X6">
        <v>0</v>
      </c>
      <c r="Y6">
        <v>1</v>
      </c>
      <c r="Z6">
        <v>0</v>
      </c>
      <c r="AA6">
        <v>0</v>
      </c>
      <c r="AB6">
        <v>1</v>
      </c>
      <c r="AC6">
        <v>3</v>
      </c>
      <c r="AD6">
        <v>3</v>
      </c>
      <c r="AE6">
        <v>1</v>
      </c>
      <c r="AF6">
        <v>30</v>
      </c>
      <c r="AG6">
        <v>6</v>
      </c>
      <c r="AH6">
        <v>48</v>
      </c>
      <c r="AI6">
        <v>17</v>
      </c>
      <c r="AJ6">
        <v>5</v>
      </c>
      <c r="AK6">
        <v>37</v>
      </c>
      <c r="AL6">
        <v>24</v>
      </c>
      <c r="AM6">
        <v>48</v>
      </c>
      <c r="AN6">
        <v>54</v>
      </c>
      <c r="AO6">
        <v>29</v>
      </c>
      <c r="AP6">
        <v>32</v>
      </c>
      <c r="AQ6">
        <v>35</v>
      </c>
      <c r="AR6">
        <v>11</v>
      </c>
      <c r="AS6">
        <v>24</v>
      </c>
      <c r="AT6">
        <v>42</v>
      </c>
      <c r="AU6">
        <v>31</v>
      </c>
      <c r="AV6">
        <v>20</v>
      </c>
      <c r="AW6">
        <v>10</v>
      </c>
      <c r="AX6">
        <v>33</v>
      </c>
      <c r="AY6">
        <v>33</v>
      </c>
      <c r="AZ6">
        <v>16</v>
      </c>
      <c r="BA6">
        <v>35</v>
      </c>
      <c r="BB6">
        <v>38</v>
      </c>
      <c r="BC6">
        <v>57</v>
      </c>
      <c r="BD6">
        <v>25</v>
      </c>
      <c r="BE6">
        <v>32</v>
      </c>
      <c r="BF6">
        <v>35</v>
      </c>
      <c r="BG6">
        <v>23</v>
      </c>
      <c r="BH6">
        <v>43</v>
      </c>
      <c r="BI6">
        <v>26</v>
      </c>
      <c r="BJ6">
        <v>15</v>
      </c>
      <c r="BK6">
        <v>9</v>
      </c>
      <c r="BL6">
        <v>2</v>
      </c>
      <c r="BM6">
        <v>8</v>
      </c>
      <c r="BN6">
        <v>7</v>
      </c>
      <c r="BO6">
        <v>11</v>
      </c>
      <c r="BP6">
        <v>3</v>
      </c>
      <c r="BQ6">
        <v>4</v>
      </c>
      <c r="BR6">
        <v>10</v>
      </c>
      <c r="BS6">
        <v>22</v>
      </c>
      <c r="BT6">
        <v>16</v>
      </c>
      <c r="BU6">
        <v>12</v>
      </c>
      <c r="BV6">
        <v>12</v>
      </c>
      <c r="BW6">
        <v>16</v>
      </c>
      <c r="BX6">
        <v>6</v>
      </c>
      <c r="BY6">
        <v>24</v>
      </c>
      <c r="BZ6">
        <v>38</v>
      </c>
      <c r="CA6">
        <v>34</v>
      </c>
      <c r="CB6">
        <v>15</v>
      </c>
      <c r="CC6">
        <v>62</v>
      </c>
      <c r="CD6">
        <v>41</v>
      </c>
      <c r="CE6">
        <v>55</v>
      </c>
      <c r="CF6">
        <v>39</v>
      </c>
      <c r="CG6">
        <v>27</v>
      </c>
      <c r="CH6">
        <v>58</v>
      </c>
      <c r="CI6">
        <v>77</v>
      </c>
      <c r="CJ6">
        <v>28</v>
      </c>
      <c r="CK6">
        <v>45</v>
      </c>
      <c r="CL6">
        <v>41</v>
      </c>
      <c r="CM6">
        <v>33</v>
      </c>
      <c r="CN6">
        <v>13</v>
      </c>
      <c r="CO6">
        <v>11</v>
      </c>
      <c r="CP6">
        <v>22</v>
      </c>
      <c r="CQ6">
        <v>19</v>
      </c>
      <c r="CR6">
        <v>31</v>
      </c>
      <c r="CS6">
        <v>24</v>
      </c>
      <c r="CT6">
        <v>44</v>
      </c>
      <c r="CU6">
        <v>25</v>
      </c>
      <c r="CV6">
        <v>36</v>
      </c>
      <c r="CW6">
        <v>29</v>
      </c>
      <c r="CX6">
        <v>33</v>
      </c>
      <c r="CY6">
        <v>15</v>
      </c>
      <c r="CZ6">
        <v>21</v>
      </c>
      <c r="DA6">
        <v>29</v>
      </c>
      <c r="DB6">
        <v>38</v>
      </c>
      <c r="DC6">
        <v>27</v>
      </c>
      <c r="DD6">
        <v>16</v>
      </c>
      <c r="DE6">
        <v>11</v>
      </c>
      <c r="DF6">
        <v>18</v>
      </c>
      <c r="DG6">
        <v>17</v>
      </c>
      <c r="DH6">
        <v>48</v>
      </c>
      <c r="DI6">
        <v>21</v>
      </c>
      <c r="DJ6">
        <v>41</v>
      </c>
      <c r="DK6">
        <v>9</v>
      </c>
      <c r="DL6">
        <v>11</v>
      </c>
      <c r="DM6">
        <v>29</v>
      </c>
      <c r="DN6">
        <v>21</v>
      </c>
      <c r="DO6">
        <v>24</v>
      </c>
      <c r="DP6">
        <v>15</v>
      </c>
      <c r="DQ6">
        <v>31</v>
      </c>
      <c r="DR6">
        <v>4</v>
      </c>
      <c r="DS6">
        <v>24</v>
      </c>
      <c r="DT6">
        <v>24</v>
      </c>
      <c r="DU6">
        <v>1</v>
      </c>
      <c r="DV6">
        <v>22</v>
      </c>
      <c r="DW6">
        <v>13</v>
      </c>
      <c r="DX6">
        <v>34</v>
      </c>
      <c r="DY6">
        <v>17</v>
      </c>
      <c r="DZ6">
        <v>20</v>
      </c>
      <c r="EA6">
        <v>72</v>
      </c>
      <c r="EB6">
        <v>8</v>
      </c>
      <c r="EC6">
        <v>8</v>
      </c>
      <c r="ED6">
        <v>62</v>
      </c>
      <c r="EE6">
        <v>41</v>
      </c>
      <c r="EF6">
        <v>46</v>
      </c>
      <c r="EG6">
        <v>73</v>
      </c>
      <c r="EH6">
        <v>65</v>
      </c>
      <c r="EI6">
        <v>32</v>
      </c>
      <c r="EJ6">
        <v>69</v>
      </c>
      <c r="EK6">
        <v>72</v>
      </c>
      <c r="EL6">
        <v>60</v>
      </c>
      <c r="EM6">
        <v>27</v>
      </c>
      <c r="EN6">
        <v>37</v>
      </c>
      <c r="EO6">
        <v>37</v>
      </c>
      <c r="EP6">
        <v>64</v>
      </c>
      <c r="EQ6">
        <v>18</v>
      </c>
      <c r="ER6">
        <v>11</v>
      </c>
      <c r="ES6">
        <v>14</v>
      </c>
      <c r="ET6">
        <v>2</v>
      </c>
      <c r="EU6">
        <v>53</v>
      </c>
      <c r="EV6">
        <v>22</v>
      </c>
      <c r="EW6">
        <v>7</v>
      </c>
      <c r="EX6">
        <v>5</v>
      </c>
      <c r="EY6">
        <v>8</v>
      </c>
      <c r="EZ6">
        <v>28</v>
      </c>
      <c r="FA6">
        <v>18</v>
      </c>
      <c r="FB6">
        <v>14</v>
      </c>
      <c r="FC6">
        <v>26</v>
      </c>
      <c r="FD6">
        <v>8</v>
      </c>
      <c r="FE6">
        <v>4</v>
      </c>
      <c r="FF6">
        <v>6</v>
      </c>
      <c r="FG6">
        <v>7</v>
      </c>
      <c r="FH6">
        <v>4</v>
      </c>
      <c r="FI6">
        <v>24</v>
      </c>
      <c r="FJ6">
        <v>15</v>
      </c>
      <c r="FK6">
        <v>8</v>
      </c>
      <c r="FL6">
        <v>12</v>
      </c>
      <c r="FM6">
        <v>8</v>
      </c>
      <c r="FN6">
        <v>15</v>
      </c>
      <c r="FO6">
        <v>6</v>
      </c>
      <c r="FP6">
        <v>14</v>
      </c>
      <c r="FQ6">
        <v>11</v>
      </c>
      <c r="FR6">
        <v>5</v>
      </c>
      <c r="FS6">
        <v>1</v>
      </c>
      <c r="FT6">
        <v>2</v>
      </c>
      <c r="FU6">
        <v>6</v>
      </c>
      <c r="FV6">
        <v>2</v>
      </c>
      <c r="FW6">
        <v>5</v>
      </c>
      <c r="FX6">
        <v>8</v>
      </c>
      <c r="FY6">
        <v>3</v>
      </c>
      <c r="FZ6">
        <v>1</v>
      </c>
      <c r="GA6">
        <v>7</v>
      </c>
      <c r="GB6">
        <v>2</v>
      </c>
      <c r="GC6">
        <v>7</v>
      </c>
      <c r="GD6">
        <v>1</v>
      </c>
      <c r="GE6">
        <v>6</v>
      </c>
      <c r="GF6">
        <v>4</v>
      </c>
      <c r="GG6">
        <v>3</v>
      </c>
      <c r="GH6">
        <v>7</v>
      </c>
      <c r="GI6">
        <v>15</v>
      </c>
      <c r="GJ6">
        <v>34</v>
      </c>
      <c r="GK6">
        <v>15</v>
      </c>
      <c r="GL6">
        <v>25</v>
      </c>
      <c r="GM6">
        <v>19</v>
      </c>
      <c r="GN6">
        <v>14</v>
      </c>
      <c r="GO6">
        <v>24</v>
      </c>
      <c r="GP6">
        <v>13</v>
      </c>
      <c r="GQ6">
        <v>30</v>
      </c>
      <c r="GR6">
        <v>8</v>
      </c>
      <c r="GS6">
        <v>14</v>
      </c>
      <c r="GT6">
        <v>22</v>
      </c>
      <c r="GU6">
        <v>22</v>
      </c>
      <c r="GV6">
        <v>6</v>
      </c>
      <c r="GW6">
        <v>8</v>
      </c>
      <c r="GX6">
        <v>28</v>
      </c>
      <c r="GY6">
        <v>19</v>
      </c>
      <c r="GZ6">
        <v>24</v>
      </c>
      <c r="HA6">
        <v>15</v>
      </c>
      <c r="HB6">
        <v>24</v>
      </c>
      <c r="HC6">
        <v>8</v>
      </c>
      <c r="HD6">
        <v>9</v>
      </c>
      <c r="HE6">
        <v>26</v>
      </c>
      <c r="HF6">
        <v>15</v>
      </c>
      <c r="HG6">
        <v>23</v>
      </c>
      <c r="HH6">
        <v>27</v>
      </c>
      <c r="HI6">
        <v>19</v>
      </c>
      <c r="HJ6">
        <v>22</v>
      </c>
      <c r="HK6">
        <v>1</v>
      </c>
      <c r="HL6">
        <v>20</v>
      </c>
      <c r="HM6">
        <v>2</v>
      </c>
      <c r="HN6">
        <v>13</v>
      </c>
      <c r="HO6">
        <v>4</v>
      </c>
      <c r="HP6">
        <v>19</v>
      </c>
      <c r="HQ6">
        <v>20</v>
      </c>
      <c r="HR6">
        <v>13</v>
      </c>
      <c r="HS6">
        <v>10</v>
      </c>
      <c r="HT6">
        <v>7</v>
      </c>
      <c r="HU6">
        <v>9</v>
      </c>
      <c r="HV6">
        <v>16</v>
      </c>
      <c r="HW6">
        <v>2</v>
      </c>
      <c r="HX6">
        <v>5</v>
      </c>
      <c r="HY6">
        <v>1</v>
      </c>
      <c r="HZ6">
        <v>6</v>
      </c>
      <c r="IA6">
        <v>12</v>
      </c>
      <c r="IB6">
        <v>2</v>
      </c>
      <c r="IC6">
        <v>1</v>
      </c>
      <c r="ID6">
        <v>3</v>
      </c>
      <c r="IE6">
        <v>15</v>
      </c>
      <c r="IF6">
        <v>2</v>
      </c>
      <c r="IG6">
        <v>5</v>
      </c>
      <c r="IH6">
        <v>2</v>
      </c>
      <c r="II6">
        <v>2</v>
      </c>
      <c r="IJ6">
        <v>2</v>
      </c>
      <c r="IK6">
        <v>1</v>
      </c>
      <c r="IL6">
        <v>3</v>
      </c>
      <c r="IM6">
        <v>37</v>
      </c>
      <c r="IN6">
        <v>7</v>
      </c>
      <c r="IO6">
        <v>2</v>
      </c>
      <c r="IP6">
        <v>15</v>
      </c>
      <c r="IQ6">
        <v>12</v>
      </c>
      <c r="IR6">
        <v>20</v>
      </c>
      <c r="IS6">
        <v>10</v>
      </c>
      <c r="IT6">
        <v>9</v>
      </c>
      <c r="IU6">
        <v>32</v>
      </c>
      <c r="IV6">
        <v>19</v>
      </c>
      <c r="IW6">
        <v>10</v>
      </c>
      <c r="IX6">
        <v>1</v>
      </c>
      <c r="IY6">
        <v>3</v>
      </c>
      <c r="IZ6">
        <v>6</v>
      </c>
      <c r="JA6">
        <v>8</v>
      </c>
      <c r="JB6">
        <v>11</v>
      </c>
      <c r="JC6">
        <v>8</v>
      </c>
      <c r="JD6">
        <v>7</v>
      </c>
      <c r="JE6">
        <v>2</v>
      </c>
      <c r="JF6">
        <v>5</v>
      </c>
      <c r="JG6">
        <v>4</v>
      </c>
      <c r="JH6">
        <v>1</v>
      </c>
      <c r="JI6">
        <v>7</v>
      </c>
      <c r="JJ6">
        <v>9</v>
      </c>
      <c r="JK6">
        <v>3</v>
      </c>
      <c r="JL6">
        <v>1</v>
      </c>
      <c r="JM6">
        <v>4</v>
      </c>
      <c r="JN6">
        <v>6</v>
      </c>
      <c r="JO6">
        <v>3</v>
      </c>
      <c r="JP6">
        <v>5</v>
      </c>
      <c r="JQ6">
        <v>3</v>
      </c>
      <c r="JR6">
        <v>4</v>
      </c>
      <c r="JS6">
        <v>4</v>
      </c>
      <c r="JT6">
        <v>26</v>
      </c>
      <c r="JU6">
        <v>2</v>
      </c>
      <c r="JV6">
        <v>36</v>
      </c>
      <c r="JW6">
        <v>20</v>
      </c>
      <c r="JX6">
        <v>17</v>
      </c>
      <c r="JY6">
        <v>23</v>
      </c>
      <c r="JZ6">
        <v>22</v>
      </c>
      <c r="KA6">
        <v>18</v>
      </c>
      <c r="KB6">
        <v>61</v>
      </c>
      <c r="KC6">
        <v>2</v>
      </c>
      <c r="KD6">
        <v>6</v>
      </c>
      <c r="KE6">
        <v>3</v>
      </c>
      <c r="KF6">
        <v>3</v>
      </c>
      <c r="KG6">
        <v>4</v>
      </c>
      <c r="KH6">
        <v>5</v>
      </c>
      <c r="KI6">
        <v>3</v>
      </c>
      <c r="KJ6">
        <v>3</v>
      </c>
      <c r="KK6">
        <v>12</v>
      </c>
      <c r="KL6">
        <v>8</v>
      </c>
      <c r="KM6">
        <v>2</v>
      </c>
      <c r="KN6">
        <v>10</v>
      </c>
      <c r="KO6">
        <v>6</v>
      </c>
      <c r="KP6">
        <v>11</v>
      </c>
      <c r="KQ6">
        <v>36</v>
      </c>
      <c r="KR6">
        <v>9</v>
      </c>
      <c r="KS6">
        <v>10</v>
      </c>
      <c r="KT6">
        <v>11</v>
      </c>
      <c r="KU6">
        <v>5</v>
      </c>
      <c r="KV6">
        <v>8</v>
      </c>
      <c r="KW6">
        <v>9</v>
      </c>
      <c r="KX6">
        <v>7</v>
      </c>
      <c r="KY6">
        <v>14</v>
      </c>
      <c r="KZ6">
        <v>10</v>
      </c>
      <c r="LA6">
        <v>1</v>
      </c>
      <c r="LB6">
        <v>7</v>
      </c>
      <c r="LC6">
        <v>7</v>
      </c>
      <c r="LD6">
        <v>7</v>
      </c>
      <c r="LE6">
        <v>4</v>
      </c>
      <c r="LF6">
        <v>10</v>
      </c>
      <c r="LG6">
        <v>7</v>
      </c>
      <c r="LH6">
        <v>7</v>
      </c>
      <c r="LI6">
        <v>13</v>
      </c>
      <c r="LJ6">
        <v>14</v>
      </c>
      <c r="LK6">
        <v>2</v>
      </c>
      <c r="LL6">
        <v>0</v>
      </c>
      <c r="LM6">
        <v>3</v>
      </c>
      <c r="LN6">
        <v>3</v>
      </c>
      <c r="LO6">
        <v>1</v>
      </c>
      <c r="LP6">
        <v>2</v>
      </c>
      <c r="LQ6">
        <v>3</v>
      </c>
      <c r="LR6">
        <v>66</v>
      </c>
      <c r="LS6">
        <v>53</v>
      </c>
      <c r="LT6">
        <v>2</v>
      </c>
      <c r="LU6">
        <v>92</v>
      </c>
      <c r="LV6">
        <v>47</v>
      </c>
      <c r="LW6">
        <v>61</v>
      </c>
      <c r="LX6">
        <v>65</v>
      </c>
      <c r="LY6">
        <v>83</v>
      </c>
      <c r="LZ6">
        <v>30</v>
      </c>
      <c r="MA6">
        <v>75</v>
      </c>
      <c r="MB6">
        <v>56</v>
      </c>
      <c r="MC6">
        <v>78</v>
      </c>
      <c r="MD6">
        <v>87</v>
      </c>
      <c r="ME6">
        <v>42</v>
      </c>
      <c r="MF6">
        <v>53</v>
      </c>
      <c r="MG6">
        <v>82</v>
      </c>
      <c r="MH6">
        <v>12</v>
      </c>
      <c r="MI6">
        <v>7</v>
      </c>
      <c r="MJ6">
        <v>0</v>
      </c>
      <c r="MK6">
        <v>6</v>
      </c>
      <c r="ML6">
        <v>5</v>
      </c>
      <c r="MM6">
        <v>8</v>
      </c>
      <c r="MN6">
        <v>5</v>
      </c>
      <c r="MO6">
        <v>7</v>
      </c>
      <c r="MP6">
        <v>6</v>
      </c>
      <c r="MQ6">
        <v>7</v>
      </c>
      <c r="MR6">
        <v>6</v>
      </c>
      <c r="MS6">
        <v>1</v>
      </c>
      <c r="MT6">
        <v>5</v>
      </c>
      <c r="MU6">
        <v>5</v>
      </c>
      <c r="MV6">
        <v>8</v>
      </c>
      <c r="MW6">
        <v>10</v>
      </c>
      <c r="MX6">
        <v>2</v>
      </c>
      <c r="MY6">
        <v>12</v>
      </c>
      <c r="MZ6">
        <v>11</v>
      </c>
      <c r="NA6">
        <v>5</v>
      </c>
      <c r="NB6">
        <v>6</v>
      </c>
      <c r="NC6">
        <v>5</v>
      </c>
      <c r="ND6">
        <v>4</v>
      </c>
      <c r="NE6">
        <v>12</v>
      </c>
      <c r="NF6">
        <v>8</v>
      </c>
      <c r="NG6">
        <v>1</v>
      </c>
      <c r="NH6">
        <v>19</v>
      </c>
      <c r="NI6">
        <v>11</v>
      </c>
      <c r="NJ6">
        <v>5</v>
      </c>
      <c r="NK6">
        <v>6</v>
      </c>
      <c r="NL6">
        <v>4</v>
      </c>
      <c r="NM6">
        <v>11</v>
      </c>
      <c r="NN6">
        <v>13</v>
      </c>
      <c r="NO6">
        <v>6</v>
      </c>
      <c r="NP6">
        <v>7</v>
      </c>
      <c r="NQ6">
        <v>8</v>
      </c>
      <c r="NR6">
        <v>9</v>
      </c>
      <c r="NS6">
        <v>13</v>
      </c>
      <c r="NT6">
        <v>1</v>
      </c>
      <c r="NU6">
        <v>13</v>
      </c>
      <c r="NV6">
        <v>20</v>
      </c>
      <c r="NW6">
        <v>10</v>
      </c>
      <c r="NX6">
        <v>16</v>
      </c>
      <c r="NY6">
        <v>17</v>
      </c>
      <c r="NZ6">
        <v>1</v>
      </c>
      <c r="OA6">
        <v>16</v>
      </c>
      <c r="OB6">
        <v>18</v>
      </c>
      <c r="OC6">
        <v>17</v>
      </c>
      <c r="OD6">
        <v>19</v>
      </c>
      <c r="OE6">
        <v>17</v>
      </c>
      <c r="OF6">
        <v>8</v>
      </c>
      <c r="OG6">
        <v>15</v>
      </c>
      <c r="OH6">
        <v>20</v>
      </c>
      <c r="OI6">
        <v>16</v>
      </c>
      <c r="OJ6">
        <v>15</v>
      </c>
      <c r="OK6">
        <v>22</v>
      </c>
      <c r="OL6">
        <v>11</v>
      </c>
      <c r="OM6">
        <v>16</v>
      </c>
      <c r="ON6">
        <v>8</v>
      </c>
      <c r="OO6">
        <v>11</v>
      </c>
      <c r="OP6">
        <v>1</v>
      </c>
      <c r="OQ6">
        <v>14</v>
      </c>
      <c r="OR6">
        <v>15</v>
      </c>
      <c r="OS6">
        <v>13</v>
      </c>
      <c r="OT6">
        <v>13</v>
      </c>
      <c r="OU6">
        <v>10</v>
      </c>
      <c r="OV6">
        <v>14</v>
      </c>
      <c r="OW6">
        <v>14</v>
      </c>
      <c r="OX6">
        <v>15</v>
      </c>
      <c r="OY6">
        <v>10</v>
      </c>
      <c r="OZ6">
        <v>15</v>
      </c>
      <c r="PA6">
        <v>22</v>
      </c>
      <c r="PB6">
        <v>9</v>
      </c>
      <c r="PC6">
        <v>13</v>
      </c>
      <c r="PD6">
        <v>7</v>
      </c>
      <c r="PE6">
        <v>1</v>
      </c>
      <c r="PF6">
        <v>5</v>
      </c>
      <c r="PG6">
        <v>7</v>
      </c>
      <c r="PH6">
        <v>9</v>
      </c>
      <c r="PI6">
        <v>2</v>
      </c>
      <c r="PJ6">
        <v>4</v>
      </c>
      <c r="PK6">
        <v>5</v>
      </c>
      <c r="PL6">
        <v>6</v>
      </c>
      <c r="PM6">
        <v>5</v>
      </c>
      <c r="PN6">
        <v>6</v>
      </c>
      <c r="PO6">
        <v>3</v>
      </c>
      <c r="PP6">
        <v>6</v>
      </c>
      <c r="PQ6">
        <v>10</v>
      </c>
      <c r="PR6">
        <v>4</v>
      </c>
      <c r="PS6">
        <v>1</v>
      </c>
      <c r="PT6">
        <v>8</v>
      </c>
      <c r="PU6">
        <v>12</v>
      </c>
      <c r="PV6">
        <v>14</v>
      </c>
      <c r="PW6">
        <v>14</v>
      </c>
      <c r="PX6">
        <v>3</v>
      </c>
      <c r="PY6">
        <v>21</v>
      </c>
      <c r="PZ6">
        <v>18</v>
      </c>
      <c r="QA6">
        <v>11</v>
      </c>
      <c r="QB6">
        <v>9</v>
      </c>
      <c r="QC6">
        <v>11</v>
      </c>
      <c r="QD6">
        <v>14</v>
      </c>
      <c r="QE6">
        <v>4</v>
      </c>
      <c r="QF6">
        <v>7</v>
      </c>
      <c r="QG6">
        <v>0</v>
      </c>
      <c r="QH6">
        <v>13</v>
      </c>
      <c r="QI6">
        <v>10</v>
      </c>
      <c r="QJ6">
        <v>8</v>
      </c>
      <c r="QK6">
        <v>12</v>
      </c>
      <c r="QL6">
        <v>8</v>
      </c>
      <c r="QM6">
        <v>11</v>
      </c>
      <c r="QN6">
        <v>13</v>
      </c>
      <c r="QO6">
        <v>10</v>
      </c>
      <c r="QP6">
        <v>6</v>
      </c>
      <c r="QQ6">
        <v>8</v>
      </c>
      <c r="QR6">
        <v>8</v>
      </c>
      <c r="QS6">
        <v>7</v>
      </c>
      <c r="QT6">
        <v>9</v>
      </c>
      <c r="QU6">
        <v>76</v>
      </c>
      <c r="QV6">
        <v>7</v>
      </c>
      <c r="QW6">
        <v>1</v>
      </c>
      <c r="QX6">
        <v>54</v>
      </c>
      <c r="QY6">
        <v>9</v>
      </c>
      <c r="QZ6">
        <v>95</v>
      </c>
      <c r="RA6">
        <v>7</v>
      </c>
      <c r="RB6">
        <v>73</v>
      </c>
      <c r="RC6">
        <v>5</v>
      </c>
      <c r="RD6">
        <v>80</v>
      </c>
      <c r="RE6">
        <v>64</v>
      </c>
      <c r="RF6">
        <v>80</v>
      </c>
      <c r="RG6">
        <v>16</v>
      </c>
      <c r="RH6">
        <v>5</v>
      </c>
      <c r="RI6">
        <v>12</v>
      </c>
      <c r="RJ6">
        <v>80</v>
      </c>
      <c r="RK6">
        <v>23</v>
      </c>
      <c r="RL6">
        <v>2</v>
      </c>
      <c r="RM6">
        <v>0</v>
      </c>
      <c r="RN6">
        <v>10</v>
      </c>
      <c r="RO6">
        <v>5</v>
      </c>
      <c r="RP6">
        <v>8</v>
      </c>
      <c r="RQ6">
        <v>4</v>
      </c>
      <c r="RR6">
        <v>8</v>
      </c>
      <c r="RS6">
        <v>15</v>
      </c>
      <c r="RT6">
        <v>4</v>
      </c>
      <c r="RU6">
        <v>10</v>
      </c>
      <c r="RV6">
        <v>2</v>
      </c>
      <c r="RW6">
        <v>13</v>
      </c>
      <c r="RX6">
        <v>4</v>
      </c>
      <c r="RY6">
        <v>3</v>
      </c>
      <c r="RZ6">
        <v>5</v>
      </c>
      <c r="SA6">
        <v>3</v>
      </c>
      <c r="SB6">
        <v>2</v>
      </c>
      <c r="SC6">
        <v>0</v>
      </c>
      <c r="SD6">
        <v>2</v>
      </c>
      <c r="SE6">
        <v>1</v>
      </c>
      <c r="SF6">
        <v>5</v>
      </c>
      <c r="SG6">
        <v>4</v>
      </c>
      <c r="SH6">
        <v>1</v>
      </c>
      <c r="SI6">
        <v>1</v>
      </c>
      <c r="SJ6">
        <v>10</v>
      </c>
      <c r="SK6">
        <v>2</v>
      </c>
      <c r="SL6">
        <v>5</v>
      </c>
      <c r="SM6">
        <v>3</v>
      </c>
      <c r="SN6">
        <v>2</v>
      </c>
      <c r="SO6">
        <v>8</v>
      </c>
      <c r="SP6">
        <v>22</v>
      </c>
      <c r="SQ6">
        <v>17</v>
      </c>
      <c r="SR6">
        <v>3</v>
      </c>
      <c r="SS6">
        <v>26</v>
      </c>
      <c r="ST6">
        <v>16</v>
      </c>
      <c r="SU6">
        <v>34</v>
      </c>
      <c r="SV6">
        <v>21</v>
      </c>
      <c r="SW6">
        <v>31</v>
      </c>
      <c r="SX6">
        <v>24</v>
      </c>
      <c r="SY6">
        <v>28</v>
      </c>
      <c r="SZ6">
        <v>24</v>
      </c>
      <c r="TA6">
        <v>28</v>
      </c>
      <c r="TB6">
        <v>32</v>
      </c>
      <c r="TC6">
        <v>8</v>
      </c>
      <c r="TD6">
        <v>19</v>
      </c>
      <c r="TE6">
        <v>41</v>
      </c>
      <c r="TF6">
        <f>AVERAGE(B6:TE6)</f>
        <v>16.837786259541986</v>
      </c>
      <c r="TG6">
        <f>STDEV(B6:TE6)</f>
        <v>17.873745223688864</v>
      </c>
      <c r="TH6">
        <f>MIN(B6:TE6)</f>
        <v>0</v>
      </c>
      <c r="TI6">
        <f>MAX(B6:TE6)</f>
        <v>95</v>
      </c>
    </row>
    <row r="7" spans="1:529" x14ac:dyDescent="0.25">
      <c r="A7" s="5" t="s">
        <v>9</v>
      </c>
      <c r="B7">
        <v>71</v>
      </c>
      <c r="C7">
        <v>20</v>
      </c>
      <c r="D7">
        <v>125</v>
      </c>
      <c r="E7">
        <v>30</v>
      </c>
      <c r="F7">
        <v>140</v>
      </c>
      <c r="G7">
        <v>55</v>
      </c>
      <c r="H7">
        <v>83</v>
      </c>
      <c r="I7">
        <v>96</v>
      </c>
      <c r="J7">
        <v>57</v>
      </c>
      <c r="K7">
        <v>164</v>
      </c>
      <c r="L7">
        <v>76</v>
      </c>
      <c r="M7">
        <v>247</v>
      </c>
      <c r="N7">
        <v>384</v>
      </c>
      <c r="O7">
        <v>115</v>
      </c>
      <c r="P7">
        <v>110</v>
      </c>
      <c r="Q7">
        <v>86</v>
      </c>
      <c r="R7">
        <v>99</v>
      </c>
      <c r="S7">
        <v>20</v>
      </c>
      <c r="T7">
        <v>61</v>
      </c>
      <c r="U7">
        <v>211</v>
      </c>
      <c r="V7">
        <v>85</v>
      </c>
      <c r="W7">
        <v>179</v>
      </c>
      <c r="X7">
        <v>77</v>
      </c>
      <c r="Y7">
        <v>27</v>
      </c>
      <c r="Z7">
        <v>115</v>
      </c>
      <c r="AA7">
        <v>50</v>
      </c>
      <c r="AB7">
        <v>167</v>
      </c>
      <c r="AC7">
        <v>329</v>
      </c>
      <c r="AD7">
        <v>101</v>
      </c>
      <c r="AE7">
        <v>201</v>
      </c>
      <c r="AF7">
        <v>221</v>
      </c>
      <c r="AG7">
        <v>92</v>
      </c>
      <c r="AH7">
        <v>109</v>
      </c>
      <c r="AI7">
        <v>109</v>
      </c>
      <c r="AJ7">
        <v>138</v>
      </c>
      <c r="AK7">
        <v>188</v>
      </c>
      <c r="AL7">
        <v>345</v>
      </c>
      <c r="AM7">
        <v>112</v>
      </c>
      <c r="AN7">
        <v>44</v>
      </c>
      <c r="AO7">
        <v>144</v>
      </c>
      <c r="AP7">
        <v>120</v>
      </c>
      <c r="AQ7">
        <v>309</v>
      </c>
      <c r="AR7">
        <v>63</v>
      </c>
      <c r="AS7">
        <v>175</v>
      </c>
      <c r="AT7">
        <v>160</v>
      </c>
      <c r="AU7">
        <v>322</v>
      </c>
      <c r="AV7">
        <v>145</v>
      </c>
      <c r="AW7">
        <v>136</v>
      </c>
      <c r="AX7">
        <v>326</v>
      </c>
      <c r="AY7">
        <v>62</v>
      </c>
      <c r="AZ7">
        <v>238</v>
      </c>
      <c r="BA7">
        <v>267</v>
      </c>
      <c r="BB7">
        <v>688</v>
      </c>
      <c r="BC7">
        <v>157</v>
      </c>
      <c r="BD7">
        <v>160</v>
      </c>
      <c r="BE7">
        <v>176</v>
      </c>
      <c r="BF7">
        <v>334</v>
      </c>
      <c r="BG7">
        <v>70</v>
      </c>
      <c r="BH7">
        <v>258</v>
      </c>
      <c r="BI7">
        <v>202</v>
      </c>
      <c r="BJ7">
        <v>236</v>
      </c>
      <c r="BK7">
        <v>159</v>
      </c>
      <c r="BL7">
        <v>139</v>
      </c>
      <c r="BM7">
        <v>129</v>
      </c>
      <c r="BN7">
        <v>72</v>
      </c>
      <c r="BO7">
        <v>213</v>
      </c>
      <c r="BP7">
        <v>202</v>
      </c>
      <c r="BQ7">
        <v>411</v>
      </c>
      <c r="BR7">
        <v>132</v>
      </c>
      <c r="BS7">
        <v>70</v>
      </c>
      <c r="BT7">
        <v>186</v>
      </c>
      <c r="BU7">
        <v>171</v>
      </c>
      <c r="BV7">
        <v>115</v>
      </c>
      <c r="BW7">
        <v>176</v>
      </c>
      <c r="BX7">
        <v>170</v>
      </c>
      <c r="BY7">
        <v>143</v>
      </c>
      <c r="BZ7">
        <v>92</v>
      </c>
      <c r="CA7">
        <v>151</v>
      </c>
      <c r="CB7">
        <v>95</v>
      </c>
      <c r="CC7">
        <v>169</v>
      </c>
      <c r="CD7">
        <v>97</v>
      </c>
      <c r="CE7">
        <v>156</v>
      </c>
      <c r="CF7">
        <v>141</v>
      </c>
      <c r="CG7">
        <v>147</v>
      </c>
      <c r="CH7">
        <v>163</v>
      </c>
      <c r="CI7">
        <v>182</v>
      </c>
      <c r="CJ7">
        <v>113</v>
      </c>
      <c r="CK7">
        <v>171</v>
      </c>
      <c r="CL7">
        <v>160</v>
      </c>
      <c r="CM7">
        <v>223</v>
      </c>
      <c r="CN7">
        <v>124</v>
      </c>
      <c r="CO7">
        <v>122</v>
      </c>
      <c r="CP7">
        <v>121</v>
      </c>
      <c r="CQ7">
        <v>173</v>
      </c>
      <c r="CR7">
        <v>165</v>
      </c>
      <c r="CS7">
        <v>357</v>
      </c>
      <c r="CT7">
        <v>137</v>
      </c>
      <c r="CU7">
        <v>64</v>
      </c>
      <c r="CV7">
        <v>61</v>
      </c>
      <c r="CW7">
        <v>122</v>
      </c>
      <c r="CX7">
        <v>121</v>
      </c>
      <c r="CY7">
        <v>188</v>
      </c>
      <c r="CZ7">
        <v>88</v>
      </c>
      <c r="DA7">
        <v>154</v>
      </c>
      <c r="DB7">
        <v>179</v>
      </c>
      <c r="DC7">
        <v>253</v>
      </c>
      <c r="DD7">
        <v>93</v>
      </c>
      <c r="DE7">
        <v>138</v>
      </c>
      <c r="DF7">
        <v>105</v>
      </c>
      <c r="DG7">
        <v>140</v>
      </c>
      <c r="DH7">
        <v>182</v>
      </c>
      <c r="DI7">
        <v>514</v>
      </c>
      <c r="DJ7">
        <v>112</v>
      </c>
      <c r="DK7">
        <v>69</v>
      </c>
      <c r="DL7">
        <v>134</v>
      </c>
      <c r="DM7">
        <v>116</v>
      </c>
      <c r="DN7">
        <v>83</v>
      </c>
      <c r="DO7">
        <v>152</v>
      </c>
      <c r="DP7">
        <v>173</v>
      </c>
      <c r="DQ7">
        <v>152</v>
      </c>
      <c r="DR7">
        <v>81</v>
      </c>
      <c r="DS7">
        <v>125</v>
      </c>
      <c r="DT7">
        <v>68</v>
      </c>
      <c r="DU7">
        <v>48</v>
      </c>
      <c r="DV7">
        <v>115</v>
      </c>
      <c r="DW7">
        <v>136</v>
      </c>
      <c r="DX7">
        <v>163</v>
      </c>
      <c r="DY7">
        <v>125</v>
      </c>
      <c r="DZ7">
        <v>187</v>
      </c>
      <c r="EA7">
        <v>182</v>
      </c>
      <c r="EB7">
        <v>114</v>
      </c>
      <c r="EC7">
        <v>88</v>
      </c>
      <c r="ED7">
        <v>187</v>
      </c>
      <c r="EE7">
        <v>180</v>
      </c>
      <c r="EF7">
        <v>161</v>
      </c>
      <c r="EG7">
        <v>232</v>
      </c>
      <c r="EH7">
        <v>187</v>
      </c>
      <c r="EI7">
        <v>77</v>
      </c>
      <c r="EJ7">
        <v>164</v>
      </c>
      <c r="EK7">
        <v>216</v>
      </c>
      <c r="EL7">
        <v>159</v>
      </c>
      <c r="EM7">
        <v>157</v>
      </c>
      <c r="EN7">
        <v>159</v>
      </c>
      <c r="EO7">
        <v>156</v>
      </c>
      <c r="EP7">
        <v>206</v>
      </c>
      <c r="EQ7">
        <v>210</v>
      </c>
      <c r="ER7">
        <v>228</v>
      </c>
      <c r="ES7">
        <v>210</v>
      </c>
      <c r="ET7">
        <v>88</v>
      </c>
      <c r="EU7">
        <v>165</v>
      </c>
      <c r="EV7">
        <v>215</v>
      </c>
      <c r="EW7">
        <v>215</v>
      </c>
      <c r="EX7">
        <v>80</v>
      </c>
      <c r="EY7">
        <v>94</v>
      </c>
      <c r="EZ7">
        <v>213</v>
      </c>
      <c r="FA7">
        <v>190</v>
      </c>
      <c r="FB7">
        <v>157</v>
      </c>
      <c r="FC7">
        <v>233</v>
      </c>
      <c r="FD7">
        <v>201</v>
      </c>
      <c r="FE7">
        <v>119</v>
      </c>
      <c r="FF7">
        <v>186</v>
      </c>
      <c r="FG7">
        <v>200</v>
      </c>
      <c r="FH7">
        <v>224</v>
      </c>
      <c r="FI7">
        <v>151</v>
      </c>
      <c r="FJ7">
        <v>173</v>
      </c>
      <c r="FK7">
        <v>54</v>
      </c>
      <c r="FL7">
        <v>206</v>
      </c>
      <c r="FM7">
        <v>207</v>
      </c>
      <c r="FN7">
        <v>150</v>
      </c>
      <c r="FO7">
        <v>141</v>
      </c>
      <c r="FP7">
        <v>160</v>
      </c>
      <c r="FQ7">
        <v>165</v>
      </c>
      <c r="FR7">
        <v>194</v>
      </c>
      <c r="FS7">
        <v>71</v>
      </c>
      <c r="FT7">
        <v>282</v>
      </c>
      <c r="FU7">
        <v>200</v>
      </c>
      <c r="FV7">
        <v>232</v>
      </c>
      <c r="FW7">
        <v>167</v>
      </c>
      <c r="FX7">
        <v>233</v>
      </c>
      <c r="FY7">
        <v>143</v>
      </c>
      <c r="FZ7">
        <v>64</v>
      </c>
      <c r="GA7">
        <v>222</v>
      </c>
      <c r="GB7">
        <v>176</v>
      </c>
      <c r="GC7">
        <v>167</v>
      </c>
      <c r="GD7">
        <v>156</v>
      </c>
      <c r="GE7">
        <v>191</v>
      </c>
      <c r="GF7">
        <v>188</v>
      </c>
      <c r="GG7">
        <v>180</v>
      </c>
      <c r="GH7">
        <v>230</v>
      </c>
      <c r="GI7">
        <v>254</v>
      </c>
      <c r="GJ7">
        <v>138</v>
      </c>
      <c r="GK7">
        <v>158</v>
      </c>
      <c r="GL7">
        <v>184</v>
      </c>
      <c r="GM7">
        <v>71</v>
      </c>
      <c r="GN7">
        <v>79</v>
      </c>
      <c r="GO7">
        <v>37</v>
      </c>
      <c r="GP7">
        <v>132</v>
      </c>
      <c r="GQ7">
        <v>138</v>
      </c>
      <c r="GR7">
        <v>98</v>
      </c>
      <c r="GS7">
        <v>85</v>
      </c>
      <c r="GT7">
        <v>169</v>
      </c>
      <c r="GU7">
        <v>234</v>
      </c>
      <c r="GV7">
        <v>255</v>
      </c>
      <c r="GW7">
        <v>166</v>
      </c>
      <c r="GX7">
        <v>293</v>
      </c>
      <c r="GY7">
        <v>230</v>
      </c>
      <c r="GZ7">
        <v>221</v>
      </c>
      <c r="HA7">
        <v>200</v>
      </c>
      <c r="HB7">
        <v>181</v>
      </c>
      <c r="HC7">
        <v>199</v>
      </c>
      <c r="HD7">
        <v>204</v>
      </c>
      <c r="HE7">
        <v>222</v>
      </c>
      <c r="HF7">
        <v>280</v>
      </c>
      <c r="HG7">
        <v>206</v>
      </c>
      <c r="HH7">
        <v>212</v>
      </c>
      <c r="HI7">
        <v>100</v>
      </c>
      <c r="HJ7">
        <v>198</v>
      </c>
      <c r="HK7">
        <v>222</v>
      </c>
      <c r="HL7">
        <v>96</v>
      </c>
      <c r="HM7">
        <v>179</v>
      </c>
      <c r="HN7">
        <v>84</v>
      </c>
      <c r="HO7">
        <v>92</v>
      </c>
      <c r="HP7">
        <v>92</v>
      </c>
      <c r="HQ7">
        <v>119</v>
      </c>
      <c r="HR7">
        <v>82</v>
      </c>
      <c r="HS7">
        <v>97</v>
      </c>
      <c r="HT7">
        <v>73</v>
      </c>
      <c r="HU7">
        <v>61</v>
      </c>
      <c r="HV7">
        <v>90</v>
      </c>
      <c r="HW7">
        <v>46</v>
      </c>
      <c r="HX7">
        <v>93</v>
      </c>
      <c r="HY7">
        <v>149</v>
      </c>
      <c r="HZ7">
        <v>66</v>
      </c>
      <c r="IA7">
        <v>277</v>
      </c>
      <c r="IB7">
        <v>45</v>
      </c>
      <c r="IC7">
        <v>49</v>
      </c>
      <c r="ID7">
        <v>48</v>
      </c>
      <c r="IE7">
        <v>53</v>
      </c>
      <c r="IF7">
        <v>55</v>
      </c>
      <c r="IG7">
        <v>75</v>
      </c>
      <c r="IH7">
        <v>36</v>
      </c>
      <c r="II7">
        <v>51</v>
      </c>
      <c r="IJ7">
        <v>91</v>
      </c>
      <c r="IK7">
        <v>30</v>
      </c>
      <c r="IL7">
        <v>54</v>
      </c>
      <c r="IM7">
        <v>109</v>
      </c>
      <c r="IN7">
        <v>175</v>
      </c>
      <c r="IO7">
        <v>400</v>
      </c>
      <c r="IP7">
        <v>78</v>
      </c>
      <c r="IQ7">
        <v>347</v>
      </c>
      <c r="IR7">
        <v>117</v>
      </c>
      <c r="IS7">
        <v>106</v>
      </c>
      <c r="IT7">
        <v>62</v>
      </c>
      <c r="IU7">
        <v>124</v>
      </c>
      <c r="IV7">
        <v>87</v>
      </c>
      <c r="IW7">
        <v>112</v>
      </c>
      <c r="IX7">
        <v>104</v>
      </c>
      <c r="IY7">
        <v>173</v>
      </c>
      <c r="IZ7">
        <v>49</v>
      </c>
      <c r="JA7">
        <v>37</v>
      </c>
      <c r="JB7">
        <v>213</v>
      </c>
      <c r="JC7">
        <v>22</v>
      </c>
      <c r="JD7">
        <v>149</v>
      </c>
      <c r="JE7">
        <v>83</v>
      </c>
      <c r="JF7">
        <v>237</v>
      </c>
      <c r="JG7">
        <v>158</v>
      </c>
      <c r="JH7">
        <v>42</v>
      </c>
      <c r="JI7">
        <v>173</v>
      </c>
      <c r="JJ7">
        <v>193</v>
      </c>
      <c r="JK7">
        <v>97</v>
      </c>
      <c r="JL7">
        <v>12</v>
      </c>
      <c r="JM7">
        <v>131</v>
      </c>
      <c r="JN7">
        <v>150</v>
      </c>
      <c r="JO7">
        <v>106</v>
      </c>
      <c r="JP7">
        <v>148</v>
      </c>
      <c r="JQ7">
        <v>65</v>
      </c>
      <c r="JR7">
        <v>111</v>
      </c>
      <c r="JS7">
        <v>131</v>
      </c>
      <c r="JT7">
        <v>162</v>
      </c>
      <c r="JU7">
        <v>225</v>
      </c>
      <c r="JV7">
        <v>300</v>
      </c>
      <c r="JW7">
        <v>162</v>
      </c>
      <c r="JX7">
        <v>48</v>
      </c>
      <c r="JY7">
        <v>169</v>
      </c>
      <c r="JZ7">
        <v>180</v>
      </c>
      <c r="KA7">
        <v>151</v>
      </c>
      <c r="KB7">
        <v>187</v>
      </c>
      <c r="KC7">
        <v>66</v>
      </c>
      <c r="KD7">
        <v>83</v>
      </c>
      <c r="KE7">
        <v>52</v>
      </c>
      <c r="KF7">
        <v>89</v>
      </c>
      <c r="KG7">
        <v>65</v>
      </c>
      <c r="KH7">
        <v>71</v>
      </c>
      <c r="KI7">
        <v>68</v>
      </c>
      <c r="KJ7">
        <v>71</v>
      </c>
      <c r="KK7">
        <v>111</v>
      </c>
      <c r="KL7">
        <v>164</v>
      </c>
      <c r="KM7">
        <v>177</v>
      </c>
      <c r="KN7">
        <v>138</v>
      </c>
      <c r="KO7">
        <v>124</v>
      </c>
      <c r="KP7">
        <v>136</v>
      </c>
      <c r="KQ7">
        <v>145</v>
      </c>
      <c r="KR7">
        <v>104</v>
      </c>
      <c r="KS7">
        <v>41</v>
      </c>
      <c r="KT7">
        <v>144</v>
      </c>
      <c r="KU7">
        <v>102</v>
      </c>
      <c r="KV7">
        <v>127</v>
      </c>
      <c r="KW7">
        <v>110</v>
      </c>
      <c r="KX7">
        <v>131</v>
      </c>
      <c r="KY7">
        <v>145</v>
      </c>
      <c r="KZ7">
        <v>124</v>
      </c>
      <c r="LA7">
        <v>152</v>
      </c>
      <c r="LB7">
        <v>141</v>
      </c>
      <c r="LC7">
        <v>129</v>
      </c>
      <c r="LD7">
        <v>154</v>
      </c>
      <c r="LE7">
        <v>63</v>
      </c>
      <c r="LF7">
        <v>135</v>
      </c>
      <c r="LG7">
        <v>124</v>
      </c>
      <c r="LH7">
        <v>143</v>
      </c>
      <c r="LI7">
        <v>148</v>
      </c>
      <c r="LJ7">
        <v>130</v>
      </c>
      <c r="LK7">
        <v>59</v>
      </c>
      <c r="LL7">
        <v>164</v>
      </c>
      <c r="LM7">
        <v>20</v>
      </c>
      <c r="LN7">
        <v>26</v>
      </c>
      <c r="LO7">
        <v>34</v>
      </c>
      <c r="LP7">
        <v>72</v>
      </c>
      <c r="LQ7">
        <v>34</v>
      </c>
      <c r="LR7">
        <v>153</v>
      </c>
      <c r="LS7">
        <v>272</v>
      </c>
      <c r="LT7">
        <v>200</v>
      </c>
      <c r="LU7">
        <v>156</v>
      </c>
      <c r="LV7">
        <v>351</v>
      </c>
      <c r="LW7">
        <v>169</v>
      </c>
      <c r="LX7">
        <v>192</v>
      </c>
      <c r="LY7">
        <v>124</v>
      </c>
      <c r="LZ7">
        <v>66</v>
      </c>
      <c r="MA7">
        <v>164</v>
      </c>
      <c r="MB7">
        <v>154</v>
      </c>
      <c r="MC7">
        <v>144</v>
      </c>
      <c r="MD7">
        <v>169</v>
      </c>
      <c r="ME7">
        <v>229</v>
      </c>
      <c r="MF7">
        <v>132</v>
      </c>
      <c r="MG7">
        <v>151</v>
      </c>
      <c r="MH7">
        <v>39</v>
      </c>
      <c r="MI7">
        <v>52</v>
      </c>
      <c r="MJ7">
        <v>155</v>
      </c>
      <c r="MK7">
        <v>41</v>
      </c>
      <c r="ML7">
        <v>48</v>
      </c>
      <c r="MM7">
        <v>40</v>
      </c>
      <c r="MN7">
        <v>14</v>
      </c>
      <c r="MO7">
        <v>42</v>
      </c>
      <c r="MP7">
        <v>23</v>
      </c>
      <c r="MQ7">
        <v>40</v>
      </c>
      <c r="MR7">
        <v>36</v>
      </c>
      <c r="MS7">
        <v>150</v>
      </c>
      <c r="MT7">
        <v>12</v>
      </c>
      <c r="MU7">
        <v>15</v>
      </c>
      <c r="MV7">
        <v>9</v>
      </c>
      <c r="MW7">
        <v>10</v>
      </c>
      <c r="MX7">
        <v>1</v>
      </c>
      <c r="MY7">
        <v>7</v>
      </c>
      <c r="MZ7">
        <v>8</v>
      </c>
      <c r="NA7">
        <v>9</v>
      </c>
      <c r="NB7">
        <v>10</v>
      </c>
      <c r="NC7">
        <v>7</v>
      </c>
      <c r="ND7">
        <v>10</v>
      </c>
      <c r="NE7">
        <v>32</v>
      </c>
      <c r="NF7">
        <v>37</v>
      </c>
      <c r="NG7">
        <v>108</v>
      </c>
      <c r="NH7">
        <v>28</v>
      </c>
      <c r="NI7">
        <v>39</v>
      </c>
      <c r="NJ7">
        <v>33</v>
      </c>
      <c r="NK7">
        <v>49</v>
      </c>
      <c r="NL7">
        <v>21</v>
      </c>
      <c r="NM7">
        <v>32</v>
      </c>
      <c r="NN7">
        <v>40</v>
      </c>
      <c r="NO7">
        <v>29</v>
      </c>
      <c r="NP7">
        <v>44</v>
      </c>
      <c r="NQ7">
        <v>22</v>
      </c>
      <c r="NR7">
        <v>28</v>
      </c>
      <c r="NS7">
        <v>209</v>
      </c>
      <c r="NT7">
        <v>105</v>
      </c>
      <c r="NU7">
        <v>120</v>
      </c>
      <c r="NV7">
        <v>132</v>
      </c>
      <c r="NW7">
        <v>117</v>
      </c>
      <c r="NX7">
        <v>82</v>
      </c>
      <c r="NY7">
        <v>101</v>
      </c>
      <c r="NZ7">
        <v>208</v>
      </c>
      <c r="OA7">
        <v>91</v>
      </c>
      <c r="OB7">
        <v>115</v>
      </c>
      <c r="OC7">
        <v>80</v>
      </c>
      <c r="OD7">
        <v>102</v>
      </c>
      <c r="OE7">
        <v>101</v>
      </c>
      <c r="OF7">
        <v>16</v>
      </c>
      <c r="OG7">
        <v>102</v>
      </c>
      <c r="OH7">
        <v>86</v>
      </c>
      <c r="OI7">
        <v>82</v>
      </c>
      <c r="OJ7">
        <v>111</v>
      </c>
      <c r="OK7">
        <v>72</v>
      </c>
      <c r="OL7">
        <v>54</v>
      </c>
      <c r="OM7">
        <v>99</v>
      </c>
      <c r="ON7">
        <v>92</v>
      </c>
      <c r="OO7">
        <v>175</v>
      </c>
      <c r="OP7">
        <v>98</v>
      </c>
      <c r="OQ7">
        <v>120</v>
      </c>
      <c r="OR7">
        <v>357</v>
      </c>
      <c r="OS7">
        <v>128</v>
      </c>
      <c r="OT7">
        <v>107</v>
      </c>
      <c r="OU7">
        <v>99</v>
      </c>
      <c r="OV7">
        <v>64</v>
      </c>
      <c r="OW7">
        <v>165</v>
      </c>
      <c r="OX7">
        <v>125</v>
      </c>
      <c r="OY7">
        <v>105</v>
      </c>
      <c r="OZ7">
        <v>115</v>
      </c>
      <c r="PA7">
        <v>142</v>
      </c>
      <c r="PB7">
        <v>65</v>
      </c>
      <c r="PC7">
        <v>85</v>
      </c>
      <c r="PD7">
        <v>15</v>
      </c>
      <c r="PE7">
        <v>53</v>
      </c>
      <c r="PF7">
        <v>56</v>
      </c>
      <c r="PG7">
        <v>43</v>
      </c>
      <c r="PH7">
        <v>37</v>
      </c>
      <c r="PI7">
        <v>29</v>
      </c>
      <c r="PJ7">
        <v>17</v>
      </c>
      <c r="PK7">
        <v>22</v>
      </c>
      <c r="PL7">
        <v>42</v>
      </c>
      <c r="PM7">
        <v>18</v>
      </c>
      <c r="PN7">
        <v>16</v>
      </c>
      <c r="PO7">
        <v>21</v>
      </c>
      <c r="PP7">
        <v>40</v>
      </c>
      <c r="PQ7">
        <v>68</v>
      </c>
      <c r="PR7">
        <v>95</v>
      </c>
      <c r="PS7">
        <v>273</v>
      </c>
      <c r="PT7">
        <v>100</v>
      </c>
      <c r="PU7">
        <v>73</v>
      </c>
      <c r="PV7">
        <v>94</v>
      </c>
      <c r="PW7">
        <v>73</v>
      </c>
      <c r="PX7">
        <v>8</v>
      </c>
      <c r="PY7">
        <v>87</v>
      </c>
      <c r="PZ7">
        <v>76</v>
      </c>
      <c r="QA7">
        <v>79</v>
      </c>
      <c r="QB7">
        <v>78</v>
      </c>
      <c r="QC7">
        <v>55</v>
      </c>
      <c r="QD7">
        <v>88</v>
      </c>
      <c r="QE7">
        <v>60</v>
      </c>
      <c r="QF7">
        <v>167</v>
      </c>
      <c r="QG7">
        <v>40</v>
      </c>
      <c r="QH7">
        <v>110</v>
      </c>
      <c r="QI7">
        <v>297</v>
      </c>
      <c r="QJ7">
        <v>109</v>
      </c>
      <c r="QK7">
        <v>146</v>
      </c>
      <c r="QL7">
        <v>99</v>
      </c>
      <c r="QM7">
        <v>30</v>
      </c>
      <c r="QN7">
        <v>160</v>
      </c>
      <c r="QO7">
        <v>102</v>
      </c>
      <c r="QP7">
        <v>83</v>
      </c>
      <c r="QQ7">
        <v>98</v>
      </c>
      <c r="QR7">
        <v>94</v>
      </c>
      <c r="QS7">
        <v>58</v>
      </c>
      <c r="QT7">
        <v>79</v>
      </c>
      <c r="QU7">
        <v>91</v>
      </c>
      <c r="QV7">
        <v>172</v>
      </c>
      <c r="QW7">
        <v>86</v>
      </c>
      <c r="QX7">
        <v>111</v>
      </c>
      <c r="QY7">
        <v>291</v>
      </c>
      <c r="QZ7">
        <v>113</v>
      </c>
      <c r="RA7">
        <v>123</v>
      </c>
      <c r="RB7">
        <v>97</v>
      </c>
      <c r="RC7">
        <v>22</v>
      </c>
      <c r="RD7">
        <v>159</v>
      </c>
      <c r="RE7">
        <v>119</v>
      </c>
      <c r="RF7">
        <v>113</v>
      </c>
      <c r="RG7">
        <v>114</v>
      </c>
      <c r="RH7">
        <v>110</v>
      </c>
      <c r="RI7">
        <v>102</v>
      </c>
      <c r="RJ7">
        <v>97</v>
      </c>
      <c r="RK7">
        <v>120</v>
      </c>
      <c r="RL7">
        <v>156</v>
      </c>
      <c r="RM7">
        <v>124</v>
      </c>
      <c r="RN7">
        <v>125</v>
      </c>
      <c r="RO7">
        <v>283</v>
      </c>
      <c r="RP7">
        <v>94</v>
      </c>
      <c r="RQ7">
        <v>145</v>
      </c>
      <c r="RR7">
        <v>104</v>
      </c>
      <c r="RS7">
        <v>29</v>
      </c>
      <c r="RT7">
        <v>191</v>
      </c>
      <c r="RU7">
        <v>108</v>
      </c>
      <c r="RV7">
        <v>88</v>
      </c>
      <c r="RW7">
        <v>112</v>
      </c>
      <c r="RX7">
        <v>118</v>
      </c>
      <c r="RY7">
        <v>84</v>
      </c>
      <c r="RZ7">
        <v>95</v>
      </c>
      <c r="SA7">
        <v>41</v>
      </c>
      <c r="SB7">
        <v>70</v>
      </c>
      <c r="SC7">
        <v>12</v>
      </c>
      <c r="SD7">
        <v>55</v>
      </c>
      <c r="SE7">
        <v>58</v>
      </c>
      <c r="SF7">
        <v>110</v>
      </c>
      <c r="SG7">
        <v>86</v>
      </c>
      <c r="SH7">
        <v>35</v>
      </c>
      <c r="SI7">
        <v>22</v>
      </c>
      <c r="SJ7">
        <v>114</v>
      </c>
      <c r="SK7">
        <v>44</v>
      </c>
      <c r="SL7">
        <v>98</v>
      </c>
      <c r="SM7">
        <v>72</v>
      </c>
      <c r="SN7">
        <v>56</v>
      </c>
      <c r="SO7">
        <v>104</v>
      </c>
      <c r="SP7">
        <v>112</v>
      </c>
      <c r="SQ7">
        <v>130</v>
      </c>
      <c r="SR7">
        <v>200</v>
      </c>
      <c r="SS7">
        <v>129</v>
      </c>
      <c r="ST7">
        <v>211</v>
      </c>
      <c r="SU7">
        <v>103</v>
      </c>
      <c r="SV7">
        <v>155</v>
      </c>
      <c r="SW7">
        <v>98</v>
      </c>
      <c r="SX7">
        <v>26</v>
      </c>
      <c r="SY7">
        <v>143</v>
      </c>
      <c r="SZ7">
        <v>112</v>
      </c>
      <c r="TA7">
        <v>100</v>
      </c>
      <c r="TB7">
        <v>123</v>
      </c>
      <c r="TC7">
        <v>80</v>
      </c>
      <c r="TD7">
        <v>88</v>
      </c>
      <c r="TE7">
        <v>124</v>
      </c>
      <c r="TF7">
        <f t="shared" ref="TF7:TF12" si="0">AVERAGE(B7:TE7)</f>
        <v>126.81106870229007</v>
      </c>
      <c r="TG7">
        <f t="shared" ref="TG7:TG12" si="1">STDEV(B7:TE7)</f>
        <v>78.394554087125016</v>
      </c>
      <c r="TH7">
        <f t="shared" ref="TH7:TH12" si="2">MIN(B7:TE7)</f>
        <v>1</v>
      </c>
      <c r="TI7">
        <f t="shared" ref="TI7:TI12" si="3">MAX(B7:TE7)</f>
        <v>688</v>
      </c>
    </row>
    <row r="8" spans="1:529" x14ac:dyDescent="0.25">
      <c r="A8" s="5" t="s">
        <v>13</v>
      </c>
      <c r="B8">
        <v>157</v>
      </c>
      <c r="C8">
        <v>91</v>
      </c>
      <c r="D8">
        <v>195</v>
      </c>
      <c r="E8">
        <v>251</v>
      </c>
      <c r="F8">
        <v>156</v>
      </c>
      <c r="G8">
        <v>161</v>
      </c>
      <c r="H8">
        <v>122</v>
      </c>
      <c r="I8">
        <v>202</v>
      </c>
      <c r="J8">
        <v>146</v>
      </c>
      <c r="K8">
        <v>191</v>
      </c>
      <c r="L8">
        <v>223</v>
      </c>
      <c r="M8">
        <v>211</v>
      </c>
      <c r="N8">
        <v>210</v>
      </c>
      <c r="O8">
        <v>235</v>
      </c>
      <c r="P8">
        <v>244</v>
      </c>
      <c r="Q8">
        <v>107</v>
      </c>
      <c r="R8">
        <v>91</v>
      </c>
      <c r="S8">
        <v>174</v>
      </c>
      <c r="T8">
        <v>73</v>
      </c>
      <c r="U8">
        <v>195</v>
      </c>
      <c r="V8">
        <v>160</v>
      </c>
      <c r="W8">
        <v>165</v>
      </c>
      <c r="X8">
        <v>100</v>
      </c>
      <c r="Y8">
        <v>109</v>
      </c>
      <c r="Z8">
        <v>96</v>
      </c>
      <c r="AA8">
        <v>89</v>
      </c>
      <c r="AB8">
        <v>154</v>
      </c>
      <c r="AC8">
        <v>206</v>
      </c>
      <c r="AD8">
        <v>288</v>
      </c>
      <c r="AE8">
        <v>132</v>
      </c>
      <c r="AF8">
        <v>242</v>
      </c>
      <c r="AG8">
        <v>114</v>
      </c>
      <c r="AH8">
        <v>239</v>
      </c>
      <c r="AI8">
        <v>360</v>
      </c>
      <c r="AJ8">
        <v>147</v>
      </c>
      <c r="AK8">
        <v>264</v>
      </c>
      <c r="AL8">
        <v>211</v>
      </c>
      <c r="AM8">
        <v>263</v>
      </c>
      <c r="AN8">
        <v>311</v>
      </c>
      <c r="AO8">
        <v>230</v>
      </c>
      <c r="AP8">
        <v>273</v>
      </c>
      <c r="AQ8">
        <v>276</v>
      </c>
      <c r="AR8">
        <v>128</v>
      </c>
      <c r="AS8">
        <v>399</v>
      </c>
      <c r="AT8">
        <v>240</v>
      </c>
      <c r="AU8">
        <v>224</v>
      </c>
      <c r="AV8">
        <v>221</v>
      </c>
      <c r="AW8">
        <v>153</v>
      </c>
      <c r="AX8">
        <v>228</v>
      </c>
      <c r="AY8">
        <v>197</v>
      </c>
      <c r="AZ8">
        <v>181</v>
      </c>
      <c r="BA8">
        <v>297</v>
      </c>
      <c r="BB8">
        <v>289</v>
      </c>
      <c r="BC8">
        <v>340</v>
      </c>
      <c r="BD8">
        <v>193</v>
      </c>
      <c r="BE8">
        <v>280</v>
      </c>
      <c r="BF8">
        <v>290</v>
      </c>
      <c r="BG8">
        <v>230</v>
      </c>
      <c r="BH8">
        <v>401</v>
      </c>
      <c r="BI8">
        <v>227</v>
      </c>
      <c r="BJ8">
        <v>198</v>
      </c>
      <c r="BK8">
        <v>201</v>
      </c>
      <c r="BL8">
        <v>189</v>
      </c>
      <c r="BM8">
        <v>228</v>
      </c>
      <c r="BN8">
        <v>212</v>
      </c>
      <c r="BO8">
        <v>204</v>
      </c>
      <c r="BP8">
        <v>202</v>
      </c>
      <c r="BQ8">
        <v>228</v>
      </c>
      <c r="BR8">
        <v>241</v>
      </c>
      <c r="BS8">
        <v>270</v>
      </c>
      <c r="BT8">
        <v>203</v>
      </c>
      <c r="BU8">
        <v>253</v>
      </c>
      <c r="BV8">
        <v>392</v>
      </c>
      <c r="BW8">
        <v>357</v>
      </c>
      <c r="BX8">
        <v>190</v>
      </c>
      <c r="BY8">
        <v>152</v>
      </c>
      <c r="BZ8">
        <v>250</v>
      </c>
      <c r="CA8">
        <v>244</v>
      </c>
      <c r="CB8">
        <v>186</v>
      </c>
      <c r="CC8">
        <v>259</v>
      </c>
      <c r="CD8">
        <v>264</v>
      </c>
      <c r="CE8">
        <v>232</v>
      </c>
      <c r="CF8">
        <v>210</v>
      </c>
      <c r="CG8">
        <v>176</v>
      </c>
      <c r="CH8">
        <v>259</v>
      </c>
      <c r="CI8">
        <v>244</v>
      </c>
      <c r="CJ8">
        <v>351</v>
      </c>
      <c r="CK8">
        <v>353</v>
      </c>
      <c r="CL8">
        <v>260</v>
      </c>
      <c r="CM8">
        <v>309</v>
      </c>
      <c r="CN8">
        <v>238</v>
      </c>
      <c r="CO8">
        <v>241</v>
      </c>
      <c r="CP8">
        <v>307</v>
      </c>
      <c r="CQ8">
        <v>257</v>
      </c>
      <c r="CR8">
        <v>304</v>
      </c>
      <c r="CS8">
        <v>277</v>
      </c>
      <c r="CT8">
        <v>290</v>
      </c>
      <c r="CU8">
        <v>274</v>
      </c>
      <c r="CV8">
        <v>339</v>
      </c>
      <c r="CW8">
        <v>248</v>
      </c>
      <c r="CX8">
        <v>353</v>
      </c>
      <c r="CY8">
        <v>243</v>
      </c>
      <c r="CZ8">
        <v>472</v>
      </c>
      <c r="DA8">
        <v>460</v>
      </c>
      <c r="DB8">
        <v>289</v>
      </c>
      <c r="DC8">
        <v>240</v>
      </c>
      <c r="DD8">
        <v>187</v>
      </c>
      <c r="DE8">
        <v>270</v>
      </c>
      <c r="DF8">
        <v>313</v>
      </c>
      <c r="DG8">
        <v>258</v>
      </c>
      <c r="DH8">
        <v>388</v>
      </c>
      <c r="DI8">
        <v>268</v>
      </c>
      <c r="DJ8">
        <v>347</v>
      </c>
      <c r="DK8">
        <v>158</v>
      </c>
      <c r="DL8">
        <v>167</v>
      </c>
      <c r="DM8">
        <v>311</v>
      </c>
      <c r="DN8">
        <v>291</v>
      </c>
      <c r="DO8">
        <v>431</v>
      </c>
      <c r="DP8">
        <v>184</v>
      </c>
      <c r="DQ8">
        <v>292</v>
      </c>
      <c r="DR8">
        <v>223</v>
      </c>
      <c r="DS8">
        <v>274</v>
      </c>
      <c r="DT8">
        <v>216</v>
      </c>
      <c r="DU8">
        <v>195</v>
      </c>
      <c r="DV8">
        <v>342</v>
      </c>
      <c r="DW8">
        <v>240</v>
      </c>
      <c r="DX8">
        <v>355</v>
      </c>
      <c r="DY8">
        <v>309</v>
      </c>
      <c r="DZ8">
        <v>291</v>
      </c>
      <c r="EA8">
        <v>184</v>
      </c>
      <c r="EB8">
        <v>167</v>
      </c>
      <c r="EC8">
        <v>122</v>
      </c>
      <c r="ED8">
        <v>222</v>
      </c>
      <c r="EE8">
        <v>241</v>
      </c>
      <c r="EF8">
        <v>264</v>
      </c>
      <c r="EG8">
        <v>246</v>
      </c>
      <c r="EH8">
        <v>180</v>
      </c>
      <c r="EI8">
        <v>300</v>
      </c>
      <c r="EJ8">
        <v>225</v>
      </c>
      <c r="EK8">
        <v>203</v>
      </c>
      <c r="EL8">
        <v>241</v>
      </c>
      <c r="EM8">
        <v>274</v>
      </c>
      <c r="EN8">
        <v>399</v>
      </c>
      <c r="EO8">
        <v>251</v>
      </c>
      <c r="EP8">
        <v>224</v>
      </c>
      <c r="EQ8">
        <v>229</v>
      </c>
      <c r="ER8">
        <v>236</v>
      </c>
      <c r="ES8">
        <v>144</v>
      </c>
      <c r="ET8">
        <v>77</v>
      </c>
      <c r="EU8">
        <v>335</v>
      </c>
      <c r="EV8">
        <v>249</v>
      </c>
      <c r="EW8">
        <v>248</v>
      </c>
      <c r="EX8">
        <v>145</v>
      </c>
      <c r="EY8">
        <v>179</v>
      </c>
      <c r="EZ8">
        <v>233</v>
      </c>
      <c r="FA8">
        <v>372</v>
      </c>
      <c r="FB8">
        <v>160</v>
      </c>
      <c r="FC8">
        <v>224</v>
      </c>
      <c r="FD8">
        <v>246</v>
      </c>
      <c r="FE8">
        <v>151</v>
      </c>
      <c r="FF8">
        <v>158</v>
      </c>
      <c r="FG8">
        <v>240</v>
      </c>
      <c r="FH8">
        <v>336</v>
      </c>
      <c r="FI8">
        <v>258</v>
      </c>
      <c r="FJ8">
        <v>302</v>
      </c>
      <c r="FK8">
        <v>270</v>
      </c>
      <c r="FL8">
        <v>271</v>
      </c>
      <c r="FM8">
        <v>198</v>
      </c>
      <c r="FN8">
        <v>295</v>
      </c>
      <c r="FO8">
        <v>474</v>
      </c>
      <c r="FP8">
        <v>297</v>
      </c>
      <c r="FQ8">
        <v>255</v>
      </c>
      <c r="FR8">
        <v>300</v>
      </c>
      <c r="FS8">
        <v>128</v>
      </c>
      <c r="FT8">
        <v>169</v>
      </c>
      <c r="FU8">
        <v>221</v>
      </c>
      <c r="FV8">
        <v>205</v>
      </c>
      <c r="FW8">
        <v>288</v>
      </c>
      <c r="FX8">
        <v>289</v>
      </c>
      <c r="FY8">
        <v>304</v>
      </c>
      <c r="FZ8">
        <v>233</v>
      </c>
      <c r="GA8">
        <v>223</v>
      </c>
      <c r="GB8">
        <v>183</v>
      </c>
      <c r="GC8">
        <v>355</v>
      </c>
      <c r="GD8">
        <v>300</v>
      </c>
      <c r="GE8">
        <v>333</v>
      </c>
      <c r="GF8">
        <v>293</v>
      </c>
      <c r="GG8">
        <v>252</v>
      </c>
      <c r="GH8">
        <v>130</v>
      </c>
      <c r="GI8">
        <v>352</v>
      </c>
      <c r="GJ8">
        <v>310</v>
      </c>
      <c r="GK8">
        <v>249</v>
      </c>
      <c r="GL8">
        <v>302</v>
      </c>
      <c r="GM8">
        <v>295</v>
      </c>
      <c r="GN8">
        <v>365</v>
      </c>
      <c r="GO8">
        <v>314</v>
      </c>
      <c r="GP8">
        <v>257</v>
      </c>
      <c r="GQ8">
        <v>323</v>
      </c>
      <c r="GR8">
        <v>307</v>
      </c>
      <c r="GS8">
        <v>402</v>
      </c>
      <c r="GT8">
        <v>296</v>
      </c>
      <c r="GU8">
        <v>246</v>
      </c>
      <c r="GV8">
        <v>145</v>
      </c>
      <c r="GW8">
        <v>343</v>
      </c>
      <c r="GX8">
        <v>314</v>
      </c>
      <c r="GY8">
        <v>327</v>
      </c>
      <c r="GZ8">
        <v>300</v>
      </c>
      <c r="HA8">
        <v>232</v>
      </c>
      <c r="HB8">
        <v>399</v>
      </c>
      <c r="HC8">
        <v>383</v>
      </c>
      <c r="HD8">
        <v>263</v>
      </c>
      <c r="HE8">
        <v>319</v>
      </c>
      <c r="HF8">
        <v>537</v>
      </c>
      <c r="HG8">
        <v>315</v>
      </c>
      <c r="HH8">
        <v>243</v>
      </c>
      <c r="HI8">
        <v>353</v>
      </c>
      <c r="HJ8">
        <v>315</v>
      </c>
      <c r="HK8">
        <v>253</v>
      </c>
      <c r="HL8">
        <v>513</v>
      </c>
      <c r="HM8">
        <v>134</v>
      </c>
      <c r="HN8">
        <v>328</v>
      </c>
      <c r="HO8">
        <v>194</v>
      </c>
      <c r="HP8">
        <v>386</v>
      </c>
      <c r="HQ8">
        <v>432</v>
      </c>
      <c r="HR8">
        <v>326</v>
      </c>
      <c r="HS8">
        <v>321</v>
      </c>
      <c r="HT8">
        <v>441</v>
      </c>
      <c r="HU8">
        <v>352</v>
      </c>
      <c r="HV8">
        <v>447</v>
      </c>
      <c r="HW8">
        <v>649</v>
      </c>
      <c r="HX8">
        <v>352</v>
      </c>
      <c r="HY8">
        <v>437</v>
      </c>
      <c r="HZ8">
        <v>673</v>
      </c>
      <c r="IA8">
        <v>519</v>
      </c>
      <c r="IB8">
        <v>700</v>
      </c>
      <c r="IC8">
        <v>610</v>
      </c>
      <c r="ID8">
        <v>494</v>
      </c>
      <c r="IE8">
        <v>323</v>
      </c>
      <c r="IF8">
        <v>832</v>
      </c>
      <c r="IG8">
        <v>730</v>
      </c>
      <c r="IH8">
        <v>522</v>
      </c>
      <c r="II8">
        <v>668</v>
      </c>
      <c r="IJ8">
        <v>643</v>
      </c>
      <c r="IK8">
        <v>442</v>
      </c>
      <c r="IL8">
        <v>731</v>
      </c>
      <c r="IM8">
        <v>735</v>
      </c>
      <c r="IN8">
        <v>498</v>
      </c>
      <c r="IO8">
        <v>642</v>
      </c>
      <c r="IP8">
        <v>390</v>
      </c>
      <c r="IQ8">
        <v>411</v>
      </c>
      <c r="IR8">
        <v>528</v>
      </c>
      <c r="IS8">
        <v>455</v>
      </c>
      <c r="IT8">
        <v>290</v>
      </c>
      <c r="IU8">
        <v>750</v>
      </c>
      <c r="IV8">
        <v>573</v>
      </c>
      <c r="IW8">
        <v>520</v>
      </c>
      <c r="IX8">
        <v>131</v>
      </c>
      <c r="IY8">
        <v>271</v>
      </c>
      <c r="IZ8">
        <v>164</v>
      </c>
      <c r="JA8">
        <v>108</v>
      </c>
      <c r="JB8">
        <v>204</v>
      </c>
      <c r="JC8">
        <v>70</v>
      </c>
      <c r="JD8">
        <v>404</v>
      </c>
      <c r="JE8">
        <v>196</v>
      </c>
      <c r="JF8">
        <v>228</v>
      </c>
      <c r="JG8">
        <v>467</v>
      </c>
      <c r="JH8">
        <v>135</v>
      </c>
      <c r="JI8">
        <v>440</v>
      </c>
      <c r="JJ8">
        <v>486</v>
      </c>
      <c r="JK8">
        <v>266</v>
      </c>
      <c r="JL8">
        <v>75</v>
      </c>
      <c r="JM8">
        <v>362</v>
      </c>
      <c r="JN8">
        <v>405</v>
      </c>
      <c r="JO8">
        <v>316</v>
      </c>
      <c r="JP8">
        <v>485</v>
      </c>
      <c r="JQ8">
        <v>157</v>
      </c>
      <c r="JR8">
        <v>402</v>
      </c>
      <c r="JS8">
        <v>386</v>
      </c>
      <c r="JT8">
        <v>495</v>
      </c>
      <c r="JU8">
        <v>234</v>
      </c>
      <c r="JV8">
        <v>552</v>
      </c>
      <c r="JW8">
        <v>468</v>
      </c>
      <c r="JX8">
        <v>466</v>
      </c>
      <c r="JY8">
        <v>539</v>
      </c>
      <c r="JZ8">
        <v>535</v>
      </c>
      <c r="KA8">
        <v>771</v>
      </c>
      <c r="KB8">
        <v>747</v>
      </c>
      <c r="KC8">
        <v>156</v>
      </c>
      <c r="KD8">
        <v>104</v>
      </c>
      <c r="KE8">
        <v>212</v>
      </c>
      <c r="KF8">
        <v>320</v>
      </c>
      <c r="KG8">
        <v>179</v>
      </c>
      <c r="KH8">
        <v>201</v>
      </c>
      <c r="KI8">
        <v>235</v>
      </c>
      <c r="KJ8">
        <v>275</v>
      </c>
      <c r="KK8">
        <v>475</v>
      </c>
      <c r="KL8">
        <v>455</v>
      </c>
      <c r="KM8">
        <v>309</v>
      </c>
      <c r="KN8">
        <v>713</v>
      </c>
      <c r="KO8">
        <v>206</v>
      </c>
      <c r="KP8">
        <v>621</v>
      </c>
      <c r="KQ8">
        <v>481</v>
      </c>
      <c r="KR8">
        <v>571</v>
      </c>
      <c r="KS8">
        <v>383</v>
      </c>
      <c r="KT8">
        <v>651</v>
      </c>
      <c r="KU8">
        <v>534</v>
      </c>
      <c r="KV8">
        <v>620</v>
      </c>
      <c r="KW8">
        <v>541</v>
      </c>
      <c r="KX8">
        <v>339</v>
      </c>
      <c r="KY8">
        <v>626</v>
      </c>
      <c r="KZ8">
        <v>616</v>
      </c>
      <c r="LA8">
        <v>285</v>
      </c>
      <c r="LB8">
        <v>780</v>
      </c>
      <c r="LC8">
        <v>711</v>
      </c>
      <c r="LD8">
        <v>823</v>
      </c>
      <c r="LE8">
        <v>540</v>
      </c>
      <c r="LF8">
        <v>733</v>
      </c>
      <c r="LG8">
        <v>674</v>
      </c>
      <c r="LH8">
        <v>688</v>
      </c>
      <c r="LI8">
        <v>757</v>
      </c>
      <c r="LJ8">
        <v>1067</v>
      </c>
      <c r="LK8">
        <v>344</v>
      </c>
      <c r="LL8">
        <v>454</v>
      </c>
      <c r="LM8">
        <v>348</v>
      </c>
      <c r="LN8">
        <v>298</v>
      </c>
      <c r="LO8">
        <v>365</v>
      </c>
      <c r="LP8">
        <v>452</v>
      </c>
      <c r="LQ8">
        <v>280</v>
      </c>
      <c r="LR8">
        <v>603</v>
      </c>
      <c r="LS8">
        <v>491</v>
      </c>
      <c r="LT8">
        <v>340</v>
      </c>
      <c r="LU8">
        <v>705</v>
      </c>
      <c r="LV8">
        <v>411</v>
      </c>
      <c r="LW8">
        <v>612</v>
      </c>
      <c r="LX8">
        <v>549</v>
      </c>
      <c r="LY8">
        <v>593</v>
      </c>
      <c r="LZ8">
        <v>337</v>
      </c>
      <c r="MA8">
        <v>543</v>
      </c>
      <c r="MB8">
        <v>621</v>
      </c>
      <c r="MC8">
        <v>646</v>
      </c>
      <c r="MD8">
        <v>593</v>
      </c>
      <c r="ME8">
        <v>568</v>
      </c>
      <c r="MF8">
        <v>523</v>
      </c>
      <c r="MG8">
        <v>572</v>
      </c>
      <c r="MH8">
        <v>305</v>
      </c>
      <c r="MI8">
        <v>84</v>
      </c>
      <c r="MJ8">
        <v>281</v>
      </c>
      <c r="MK8">
        <v>195</v>
      </c>
      <c r="ML8">
        <v>318</v>
      </c>
      <c r="MM8">
        <v>312</v>
      </c>
      <c r="MN8">
        <v>175</v>
      </c>
      <c r="MO8">
        <v>354</v>
      </c>
      <c r="MP8">
        <v>76</v>
      </c>
      <c r="MQ8">
        <v>324</v>
      </c>
      <c r="MR8">
        <v>222</v>
      </c>
      <c r="MS8">
        <v>197</v>
      </c>
      <c r="MT8">
        <v>193</v>
      </c>
      <c r="MU8">
        <v>118</v>
      </c>
      <c r="MV8">
        <v>108</v>
      </c>
      <c r="MW8">
        <v>134</v>
      </c>
      <c r="MX8">
        <v>36</v>
      </c>
      <c r="MY8">
        <v>117</v>
      </c>
      <c r="MZ8">
        <v>113</v>
      </c>
      <c r="NA8">
        <v>129</v>
      </c>
      <c r="NB8">
        <v>112</v>
      </c>
      <c r="NC8">
        <v>121</v>
      </c>
      <c r="ND8">
        <v>175</v>
      </c>
      <c r="NE8">
        <v>144</v>
      </c>
      <c r="NF8">
        <v>108</v>
      </c>
      <c r="NG8">
        <v>344</v>
      </c>
      <c r="NH8">
        <v>187</v>
      </c>
      <c r="NI8">
        <v>95</v>
      </c>
      <c r="NJ8">
        <v>118</v>
      </c>
      <c r="NK8">
        <v>164</v>
      </c>
      <c r="NL8">
        <v>129</v>
      </c>
      <c r="NM8">
        <v>131</v>
      </c>
      <c r="NN8">
        <v>212</v>
      </c>
      <c r="NO8">
        <v>135</v>
      </c>
      <c r="NP8">
        <v>143</v>
      </c>
      <c r="NQ8">
        <v>70</v>
      </c>
      <c r="NR8">
        <v>139</v>
      </c>
      <c r="NS8">
        <v>362</v>
      </c>
      <c r="NT8">
        <v>484</v>
      </c>
      <c r="NU8">
        <v>435</v>
      </c>
      <c r="NV8">
        <v>508</v>
      </c>
      <c r="NW8">
        <v>418</v>
      </c>
      <c r="NX8">
        <v>311</v>
      </c>
      <c r="NY8">
        <v>250</v>
      </c>
      <c r="NZ8">
        <v>304</v>
      </c>
      <c r="OA8">
        <v>501</v>
      </c>
      <c r="OB8">
        <v>256</v>
      </c>
      <c r="OC8">
        <v>450</v>
      </c>
      <c r="OD8">
        <v>489</v>
      </c>
      <c r="OE8">
        <v>394</v>
      </c>
      <c r="OF8">
        <v>185</v>
      </c>
      <c r="OG8">
        <v>327</v>
      </c>
      <c r="OH8">
        <v>495</v>
      </c>
      <c r="OI8">
        <v>393</v>
      </c>
      <c r="OJ8">
        <v>490</v>
      </c>
      <c r="OK8">
        <v>295</v>
      </c>
      <c r="OL8">
        <v>270</v>
      </c>
      <c r="OM8">
        <v>345</v>
      </c>
      <c r="ON8">
        <v>303</v>
      </c>
      <c r="OO8">
        <v>564</v>
      </c>
      <c r="OP8">
        <v>546</v>
      </c>
      <c r="OQ8">
        <v>580</v>
      </c>
      <c r="OR8">
        <v>646</v>
      </c>
      <c r="OS8">
        <v>415</v>
      </c>
      <c r="OT8">
        <v>576</v>
      </c>
      <c r="OU8">
        <v>420</v>
      </c>
      <c r="OV8">
        <v>365</v>
      </c>
      <c r="OW8">
        <v>528</v>
      </c>
      <c r="OX8">
        <v>475</v>
      </c>
      <c r="OY8">
        <v>321</v>
      </c>
      <c r="OZ8">
        <v>542</v>
      </c>
      <c r="PA8">
        <v>281</v>
      </c>
      <c r="PB8">
        <v>481</v>
      </c>
      <c r="PC8">
        <v>533</v>
      </c>
      <c r="PD8">
        <v>93</v>
      </c>
      <c r="PE8">
        <v>302</v>
      </c>
      <c r="PF8">
        <v>328</v>
      </c>
      <c r="PG8">
        <v>205</v>
      </c>
      <c r="PH8">
        <v>282</v>
      </c>
      <c r="PI8">
        <v>193</v>
      </c>
      <c r="PJ8">
        <v>116</v>
      </c>
      <c r="PK8">
        <v>168</v>
      </c>
      <c r="PL8">
        <v>295</v>
      </c>
      <c r="PM8">
        <v>138</v>
      </c>
      <c r="PN8">
        <v>138</v>
      </c>
      <c r="PO8">
        <v>145</v>
      </c>
      <c r="PP8">
        <v>293</v>
      </c>
      <c r="PQ8">
        <v>259</v>
      </c>
      <c r="PR8">
        <v>142</v>
      </c>
      <c r="PS8">
        <v>426</v>
      </c>
      <c r="PT8">
        <v>232</v>
      </c>
      <c r="PU8">
        <v>260</v>
      </c>
      <c r="PV8">
        <v>421</v>
      </c>
      <c r="PW8">
        <v>387</v>
      </c>
      <c r="PX8">
        <v>77</v>
      </c>
      <c r="PY8">
        <v>350</v>
      </c>
      <c r="PZ8">
        <v>359</v>
      </c>
      <c r="QA8">
        <v>308</v>
      </c>
      <c r="QB8">
        <v>324</v>
      </c>
      <c r="QC8">
        <v>286</v>
      </c>
      <c r="QD8">
        <v>357</v>
      </c>
      <c r="QE8">
        <v>555</v>
      </c>
      <c r="QF8">
        <v>392</v>
      </c>
      <c r="QG8">
        <v>521</v>
      </c>
      <c r="QH8">
        <v>437</v>
      </c>
      <c r="QI8">
        <v>631</v>
      </c>
      <c r="QJ8">
        <v>601</v>
      </c>
      <c r="QK8">
        <v>710</v>
      </c>
      <c r="QL8">
        <v>556</v>
      </c>
      <c r="QM8">
        <v>381</v>
      </c>
      <c r="QN8">
        <v>661</v>
      </c>
      <c r="QO8">
        <v>674</v>
      </c>
      <c r="QP8">
        <v>544</v>
      </c>
      <c r="QQ8">
        <v>538</v>
      </c>
      <c r="QR8">
        <v>356</v>
      </c>
      <c r="QS8">
        <v>471</v>
      </c>
      <c r="QT8">
        <v>532</v>
      </c>
      <c r="QU8">
        <v>286</v>
      </c>
      <c r="QV8">
        <v>385</v>
      </c>
      <c r="QW8">
        <v>442</v>
      </c>
      <c r="QX8">
        <v>369</v>
      </c>
      <c r="QY8">
        <v>454</v>
      </c>
      <c r="QZ8">
        <v>370</v>
      </c>
      <c r="RA8">
        <v>476</v>
      </c>
      <c r="RB8">
        <v>360</v>
      </c>
      <c r="RC8">
        <v>309</v>
      </c>
      <c r="RD8">
        <v>398</v>
      </c>
      <c r="RE8">
        <v>301</v>
      </c>
      <c r="RF8">
        <v>304</v>
      </c>
      <c r="RG8">
        <v>410</v>
      </c>
      <c r="RH8">
        <v>302</v>
      </c>
      <c r="RI8">
        <v>359</v>
      </c>
      <c r="RJ8">
        <v>275</v>
      </c>
      <c r="RK8">
        <v>288</v>
      </c>
      <c r="RL8">
        <v>258</v>
      </c>
      <c r="RM8">
        <v>527</v>
      </c>
      <c r="RN8">
        <v>188</v>
      </c>
      <c r="RO8">
        <v>283</v>
      </c>
      <c r="RP8">
        <v>423</v>
      </c>
      <c r="RQ8">
        <v>213</v>
      </c>
      <c r="RR8">
        <v>281</v>
      </c>
      <c r="RS8">
        <v>393</v>
      </c>
      <c r="RT8">
        <v>123</v>
      </c>
      <c r="RU8">
        <v>346</v>
      </c>
      <c r="RV8">
        <v>366</v>
      </c>
      <c r="RW8">
        <v>490</v>
      </c>
      <c r="RX8">
        <v>257</v>
      </c>
      <c r="RY8">
        <v>220</v>
      </c>
      <c r="RZ8">
        <v>293</v>
      </c>
      <c r="SA8">
        <v>496</v>
      </c>
      <c r="SB8">
        <v>337</v>
      </c>
      <c r="SC8">
        <v>343</v>
      </c>
      <c r="SD8">
        <v>515</v>
      </c>
      <c r="SE8">
        <v>249</v>
      </c>
      <c r="SF8">
        <v>357</v>
      </c>
      <c r="SG8">
        <v>438</v>
      </c>
      <c r="SH8">
        <v>407</v>
      </c>
      <c r="SI8">
        <v>165</v>
      </c>
      <c r="SJ8">
        <v>405</v>
      </c>
      <c r="SK8">
        <v>492</v>
      </c>
      <c r="SL8">
        <v>382</v>
      </c>
      <c r="SM8">
        <v>335</v>
      </c>
      <c r="SN8">
        <v>261</v>
      </c>
      <c r="SO8">
        <v>344</v>
      </c>
      <c r="SP8">
        <v>398</v>
      </c>
      <c r="SQ8">
        <v>369</v>
      </c>
      <c r="SR8">
        <v>324</v>
      </c>
      <c r="SS8">
        <v>377</v>
      </c>
      <c r="ST8">
        <v>337</v>
      </c>
      <c r="SU8">
        <v>338</v>
      </c>
      <c r="SV8">
        <v>360</v>
      </c>
      <c r="SW8">
        <v>368</v>
      </c>
      <c r="SX8">
        <v>257</v>
      </c>
      <c r="SY8">
        <v>456</v>
      </c>
      <c r="SZ8">
        <v>413</v>
      </c>
      <c r="TA8">
        <v>343</v>
      </c>
      <c r="TB8">
        <v>422</v>
      </c>
      <c r="TC8">
        <v>342</v>
      </c>
      <c r="TD8">
        <v>342</v>
      </c>
      <c r="TE8">
        <v>385</v>
      </c>
      <c r="TF8">
        <f t="shared" si="0"/>
        <v>328.09541984732823</v>
      </c>
      <c r="TG8">
        <f t="shared" si="1"/>
        <v>159.206824782658</v>
      </c>
      <c r="TH8">
        <f t="shared" si="2"/>
        <v>36</v>
      </c>
      <c r="TI8">
        <f t="shared" si="3"/>
        <v>1067</v>
      </c>
    </row>
    <row r="9" spans="1:529" x14ac:dyDescent="0.25">
      <c r="A9" s="5" t="s">
        <v>643</v>
      </c>
      <c r="B9">
        <v>51</v>
      </c>
      <c r="C9">
        <v>31</v>
      </c>
      <c r="D9">
        <v>75</v>
      </c>
      <c r="E9">
        <v>82</v>
      </c>
      <c r="F9">
        <v>55</v>
      </c>
      <c r="G9">
        <v>62</v>
      </c>
      <c r="H9">
        <v>59</v>
      </c>
      <c r="I9">
        <v>77</v>
      </c>
      <c r="J9">
        <v>61</v>
      </c>
      <c r="K9">
        <v>82</v>
      </c>
      <c r="L9">
        <v>84</v>
      </c>
      <c r="M9">
        <v>81</v>
      </c>
      <c r="N9">
        <v>91</v>
      </c>
      <c r="O9">
        <v>67</v>
      </c>
      <c r="P9">
        <v>59</v>
      </c>
      <c r="Q9">
        <v>29</v>
      </c>
      <c r="R9">
        <v>14</v>
      </c>
      <c r="S9">
        <v>32</v>
      </c>
      <c r="T9">
        <v>16</v>
      </c>
      <c r="U9">
        <v>51</v>
      </c>
      <c r="V9">
        <v>46</v>
      </c>
      <c r="W9">
        <v>52</v>
      </c>
      <c r="X9">
        <v>18</v>
      </c>
      <c r="Y9">
        <v>24</v>
      </c>
      <c r="Z9">
        <v>22</v>
      </c>
      <c r="AA9">
        <v>11</v>
      </c>
      <c r="AB9">
        <v>45</v>
      </c>
      <c r="AC9">
        <v>59</v>
      </c>
      <c r="AD9">
        <v>69</v>
      </c>
      <c r="AE9">
        <v>23</v>
      </c>
      <c r="AF9">
        <v>106</v>
      </c>
      <c r="AG9">
        <v>37</v>
      </c>
      <c r="AH9">
        <v>82</v>
      </c>
      <c r="AI9">
        <v>104</v>
      </c>
      <c r="AJ9">
        <v>43</v>
      </c>
      <c r="AK9">
        <v>101</v>
      </c>
      <c r="AL9">
        <v>71</v>
      </c>
      <c r="AM9">
        <v>91</v>
      </c>
      <c r="AN9">
        <v>90</v>
      </c>
      <c r="AO9">
        <v>69</v>
      </c>
      <c r="AP9">
        <v>95</v>
      </c>
      <c r="AQ9">
        <v>113</v>
      </c>
      <c r="AR9">
        <v>31</v>
      </c>
      <c r="AS9">
        <v>122</v>
      </c>
      <c r="AT9">
        <v>83</v>
      </c>
      <c r="AU9">
        <v>70</v>
      </c>
      <c r="AV9">
        <v>68</v>
      </c>
      <c r="AW9">
        <v>55</v>
      </c>
      <c r="AX9">
        <v>56</v>
      </c>
      <c r="AY9">
        <v>78</v>
      </c>
      <c r="AZ9">
        <v>44</v>
      </c>
      <c r="BA9">
        <v>85</v>
      </c>
      <c r="BB9">
        <v>85</v>
      </c>
      <c r="BC9">
        <v>123</v>
      </c>
      <c r="BD9">
        <v>41</v>
      </c>
      <c r="BE9">
        <v>79</v>
      </c>
      <c r="BF9">
        <v>76</v>
      </c>
      <c r="BG9">
        <v>48</v>
      </c>
      <c r="BH9">
        <v>119</v>
      </c>
      <c r="BI9">
        <v>53</v>
      </c>
      <c r="BJ9">
        <v>77</v>
      </c>
      <c r="BK9">
        <v>54</v>
      </c>
      <c r="BL9">
        <v>40</v>
      </c>
      <c r="BM9">
        <v>51</v>
      </c>
      <c r="BN9">
        <v>49</v>
      </c>
      <c r="BO9">
        <v>57</v>
      </c>
      <c r="BP9">
        <v>33</v>
      </c>
      <c r="BQ9">
        <v>43</v>
      </c>
      <c r="BR9">
        <v>55</v>
      </c>
      <c r="BS9">
        <v>72</v>
      </c>
      <c r="BT9">
        <v>54</v>
      </c>
      <c r="BU9">
        <v>61</v>
      </c>
      <c r="BV9">
        <v>111</v>
      </c>
      <c r="BW9">
        <v>99</v>
      </c>
      <c r="BX9">
        <v>36</v>
      </c>
      <c r="BY9">
        <v>62</v>
      </c>
      <c r="BZ9">
        <v>109</v>
      </c>
      <c r="CA9">
        <v>104</v>
      </c>
      <c r="CB9">
        <v>51</v>
      </c>
      <c r="CC9">
        <v>122</v>
      </c>
      <c r="CD9">
        <v>120</v>
      </c>
      <c r="CE9">
        <v>126</v>
      </c>
      <c r="CF9">
        <v>73</v>
      </c>
      <c r="CG9">
        <v>66</v>
      </c>
      <c r="CH9">
        <v>133</v>
      </c>
      <c r="CI9">
        <v>118</v>
      </c>
      <c r="CJ9">
        <v>134</v>
      </c>
      <c r="CK9">
        <v>141</v>
      </c>
      <c r="CL9">
        <v>141</v>
      </c>
      <c r="CM9">
        <v>124</v>
      </c>
      <c r="CN9">
        <v>92</v>
      </c>
      <c r="CO9">
        <v>73</v>
      </c>
      <c r="CP9">
        <v>81</v>
      </c>
      <c r="CQ9">
        <v>82</v>
      </c>
      <c r="CR9">
        <v>92</v>
      </c>
      <c r="CS9">
        <v>82</v>
      </c>
      <c r="CT9">
        <v>92</v>
      </c>
      <c r="CU9">
        <v>96</v>
      </c>
      <c r="CV9">
        <v>92</v>
      </c>
      <c r="CW9">
        <v>73</v>
      </c>
      <c r="CX9">
        <v>108</v>
      </c>
      <c r="CY9">
        <v>72</v>
      </c>
      <c r="CZ9">
        <v>126</v>
      </c>
      <c r="DA9">
        <v>130</v>
      </c>
      <c r="DB9">
        <v>83</v>
      </c>
      <c r="DC9">
        <v>67</v>
      </c>
      <c r="DD9">
        <v>60</v>
      </c>
      <c r="DE9">
        <v>83</v>
      </c>
      <c r="DF9">
        <v>63</v>
      </c>
      <c r="DG9">
        <v>73</v>
      </c>
      <c r="DH9">
        <v>108</v>
      </c>
      <c r="DI9">
        <v>48</v>
      </c>
      <c r="DJ9">
        <v>91</v>
      </c>
      <c r="DK9">
        <v>20</v>
      </c>
      <c r="DL9">
        <v>18</v>
      </c>
      <c r="DM9">
        <v>71</v>
      </c>
      <c r="DN9">
        <v>52</v>
      </c>
      <c r="DO9">
        <v>105</v>
      </c>
      <c r="DP9">
        <v>31</v>
      </c>
      <c r="DQ9">
        <v>166</v>
      </c>
      <c r="DR9">
        <v>61</v>
      </c>
      <c r="DS9">
        <v>143</v>
      </c>
      <c r="DT9">
        <v>99</v>
      </c>
      <c r="DU9">
        <v>47</v>
      </c>
      <c r="DV9">
        <v>155</v>
      </c>
      <c r="DW9">
        <v>83</v>
      </c>
      <c r="DX9">
        <v>132</v>
      </c>
      <c r="DY9">
        <v>117</v>
      </c>
      <c r="DZ9">
        <v>139</v>
      </c>
      <c r="EA9">
        <v>126</v>
      </c>
      <c r="EB9">
        <v>53</v>
      </c>
      <c r="EC9">
        <v>45</v>
      </c>
      <c r="ED9">
        <v>122</v>
      </c>
      <c r="EE9">
        <v>126</v>
      </c>
      <c r="EF9">
        <v>163</v>
      </c>
      <c r="EG9">
        <v>147</v>
      </c>
      <c r="EH9">
        <v>114</v>
      </c>
      <c r="EI9">
        <v>148</v>
      </c>
      <c r="EJ9">
        <v>125</v>
      </c>
      <c r="EK9">
        <v>119</v>
      </c>
      <c r="EL9">
        <v>167</v>
      </c>
      <c r="EM9">
        <v>141</v>
      </c>
      <c r="EN9">
        <v>145</v>
      </c>
      <c r="EO9">
        <v>134</v>
      </c>
      <c r="EP9">
        <v>171</v>
      </c>
      <c r="EQ9">
        <v>141</v>
      </c>
      <c r="ER9">
        <v>103</v>
      </c>
      <c r="ES9">
        <v>45</v>
      </c>
      <c r="ET9">
        <v>35</v>
      </c>
      <c r="EU9">
        <v>227</v>
      </c>
      <c r="EV9">
        <v>115</v>
      </c>
      <c r="EW9">
        <v>122</v>
      </c>
      <c r="EX9">
        <v>36</v>
      </c>
      <c r="EY9">
        <v>55</v>
      </c>
      <c r="EZ9">
        <v>141</v>
      </c>
      <c r="FA9">
        <v>123</v>
      </c>
      <c r="FB9">
        <v>73</v>
      </c>
      <c r="FC9">
        <v>138</v>
      </c>
      <c r="FD9">
        <v>182</v>
      </c>
      <c r="FE9">
        <v>82</v>
      </c>
      <c r="FF9">
        <v>58</v>
      </c>
      <c r="FG9">
        <v>170</v>
      </c>
      <c r="FH9">
        <v>162</v>
      </c>
      <c r="FI9">
        <v>164</v>
      </c>
      <c r="FJ9">
        <v>186</v>
      </c>
      <c r="FK9">
        <v>81</v>
      </c>
      <c r="FL9">
        <v>186</v>
      </c>
      <c r="FM9">
        <v>128</v>
      </c>
      <c r="FN9">
        <v>187</v>
      </c>
      <c r="FO9">
        <v>177</v>
      </c>
      <c r="FP9">
        <v>160</v>
      </c>
      <c r="FQ9">
        <v>171</v>
      </c>
      <c r="FR9">
        <v>165</v>
      </c>
      <c r="FS9">
        <v>34</v>
      </c>
      <c r="FT9">
        <v>48</v>
      </c>
      <c r="FU9">
        <v>123</v>
      </c>
      <c r="FV9">
        <v>72</v>
      </c>
      <c r="FW9">
        <v>136</v>
      </c>
      <c r="FX9">
        <v>166</v>
      </c>
      <c r="FY9">
        <v>124</v>
      </c>
      <c r="FZ9">
        <v>52</v>
      </c>
      <c r="GA9">
        <v>142</v>
      </c>
      <c r="GB9">
        <v>89</v>
      </c>
      <c r="GC9">
        <v>209</v>
      </c>
      <c r="GD9">
        <v>130</v>
      </c>
      <c r="GE9">
        <v>124</v>
      </c>
      <c r="GF9">
        <v>116</v>
      </c>
      <c r="GG9">
        <v>130</v>
      </c>
      <c r="GH9">
        <v>72</v>
      </c>
      <c r="GI9">
        <v>183</v>
      </c>
      <c r="GJ9">
        <v>174</v>
      </c>
      <c r="GK9">
        <v>98</v>
      </c>
      <c r="GL9">
        <v>143</v>
      </c>
      <c r="GM9">
        <v>113</v>
      </c>
      <c r="GN9">
        <v>114</v>
      </c>
      <c r="GO9">
        <v>129</v>
      </c>
      <c r="GP9">
        <v>104</v>
      </c>
      <c r="GQ9">
        <v>171</v>
      </c>
      <c r="GR9">
        <v>81</v>
      </c>
      <c r="GS9">
        <v>110</v>
      </c>
      <c r="GT9">
        <v>157</v>
      </c>
      <c r="GU9">
        <v>173</v>
      </c>
      <c r="GV9">
        <v>72</v>
      </c>
      <c r="GW9">
        <v>218</v>
      </c>
      <c r="GX9">
        <v>192</v>
      </c>
      <c r="GY9">
        <v>247</v>
      </c>
      <c r="GZ9">
        <v>252</v>
      </c>
      <c r="HA9">
        <v>184</v>
      </c>
      <c r="HB9">
        <v>311</v>
      </c>
      <c r="HC9">
        <v>263</v>
      </c>
      <c r="HD9">
        <v>213</v>
      </c>
      <c r="HE9">
        <v>233</v>
      </c>
      <c r="HF9">
        <v>220</v>
      </c>
      <c r="HG9">
        <v>202</v>
      </c>
      <c r="HH9">
        <v>153</v>
      </c>
      <c r="HI9">
        <v>109</v>
      </c>
      <c r="HJ9">
        <v>78</v>
      </c>
      <c r="HK9">
        <v>32</v>
      </c>
      <c r="HL9">
        <v>157</v>
      </c>
      <c r="HM9">
        <v>20</v>
      </c>
      <c r="HN9">
        <v>104</v>
      </c>
      <c r="HO9">
        <v>41</v>
      </c>
      <c r="HP9">
        <v>114</v>
      </c>
      <c r="HQ9">
        <v>130</v>
      </c>
      <c r="HR9">
        <v>105</v>
      </c>
      <c r="HS9">
        <v>104</v>
      </c>
      <c r="HT9">
        <v>76</v>
      </c>
      <c r="HU9">
        <v>75</v>
      </c>
      <c r="HV9">
        <v>122</v>
      </c>
      <c r="HW9">
        <v>54</v>
      </c>
      <c r="HX9">
        <v>45</v>
      </c>
      <c r="HY9">
        <v>22</v>
      </c>
      <c r="HZ9">
        <v>81</v>
      </c>
      <c r="IA9">
        <v>126</v>
      </c>
      <c r="IB9">
        <v>46</v>
      </c>
      <c r="IC9">
        <v>42</v>
      </c>
      <c r="ID9">
        <v>42</v>
      </c>
      <c r="IE9">
        <v>42</v>
      </c>
      <c r="IF9">
        <v>64</v>
      </c>
      <c r="IG9">
        <v>85</v>
      </c>
      <c r="IH9">
        <v>33</v>
      </c>
      <c r="II9">
        <v>48</v>
      </c>
      <c r="IJ9">
        <v>46</v>
      </c>
      <c r="IK9">
        <v>36</v>
      </c>
      <c r="IL9">
        <v>59</v>
      </c>
      <c r="IM9">
        <v>193</v>
      </c>
      <c r="IN9">
        <v>179</v>
      </c>
      <c r="IO9">
        <v>63</v>
      </c>
      <c r="IP9">
        <v>148</v>
      </c>
      <c r="IQ9">
        <v>173</v>
      </c>
      <c r="IR9">
        <v>146</v>
      </c>
      <c r="IS9">
        <v>152</v>
      </c>
      <c r="IT9">
        <v>88</v>
      </c>
      <c r="IU9">
        <v>264</v>
      </c>
      <c r="IV9">
        <v>151</v>
      </c>
      <c r="IW9">
        <v>196</v>
      </c>
      <c r="IX9">
        <v>56</v>
      </c>
      <c r="IY9">
        <v>124</v>
      </c>
      <c r="IZ9">
        <v>53</v>
      </c>
      <c r="JA9">
        <v>51</v>
      </c>
      <c r="JB9">
        <v>57</v>
      </c>
      <c r="JC9">
        <v>33</v>
      </c>
      <c r="JD9">
        <v>181</v>
      </c>
      <c r="JE9">
        <v>61</v>
      </c>
      <c r="JF9">
        <v>81</v>
      </c>
      <c r="JG9">
        <v>208</v>
      </c>
      <c r="JH9">
        <v>93</v>
      </c>
      <c r="JI9">
        <v>200</v>
      </c>
      <c r="JJ9">
        <v>212</v>
      </c>
      <c r="JK9">
        <v>105</v>
      </c>
      <c r="JL9">
        <v>25</v>
      </c>
      <c r="JM9">
        <v>168</v>
      </c>
      <c r="JN9">
        <v>164</v>
      </c>
      <c r="JO9">
        <v>110</v>
      </c>
      <c r="JP9">
        <v>198</v>
      </c>
      <c r="JQ9">
        <v>61</v>
      </c>
      <c r="JR9">
        <v>149</v>
      </c>
      <c r="JS9">
        <v>171</v>
      </c>
      <c r="JT9">
        <v>164</v>
      </c>
      <c r="JU9">
        <v>30</v>
      </c>
      <c r="JV9">
        <v>226</v>
      </c>
      <c r="JW9">
        <v>173</v>
      </c>
      <c r="JX9">
        <v>131</v>
      </c>
      <c r="JY9">
        <v>220</v>
      </c>
      <c r="JZ9">
        <v>195</v>
      </c>
      <c r="KA9">
        <v>165</v>
      </c>
      <c r="KB9">
        <v>359</v>
      </c>
      <c r="KC9">
        <v>54</v>
      </c>
      <c r="KD9">
        <v>72</v>
      </c>
      <c r="KE9">
        <v>80</v>
      </c>
      <c r="KF9">
        <v>90</v>
      </c>
      <c r="KG9">
        <v>85</v>
      </c>
      <c r="KH9">
        <v>97</v>
      </c>
      <c r="KI9">
        <v>67</v>
      </c>
      <c r="KJ9">
        <v>102</v>
      </c>
      <c r="KK9">
        <v>165</v>
      </c>
      <c r="KL9">
        <v>155</v>
      </c>
      <c r="KM9">
        <v>57</v>
      </c>
      <c r="KN9">
        <v>288</v>
      </c>
      <c r="KO9">
        <v>70</v>
      </c>
      <c r="KP9">
        <v>248</v>
      </c>
      <c r="KQ9">
        <v>197</v>
      </c>
      <c r="KR9">
        <v>227</v>
      </c>
      <c r="KS9">
        <v>133</v>
      </c>
      <c r="KT9">
        <v>260</v>
      </c>
      <c r="KU9">
        <v>158</v>
      </c>
      <c r="KV9">
        <v>245</v>
      </c>
      <c r="KW9">
        <v>167</v>
      </c>
      <c r="KX9">
        <v>104</v>
      </c>
      <c r="KY9">
        <v>239</v>
      </c>
      <c r="KZ9">
        <v>227</v>
      </c>
      <c r="LA9">
        <v>58</v>
      </c>
      <c r="LB9">
        <v>141</v>
      </c>
      <c r="LC9">
        <v>133</v>
      </c>
      <c r="LD9">
        <v>154</v>
      </c>
      <c r="LE9">
        <v>55</v>
      </c>
      <c r="LF9">
        <v>170</v>
      </c>
      <c r="LG9">
        <v>137</v>
      </c>
      <c r="LH9">
        <v>126</v>
      </c>
      <c r="LI9">
        <v>147</v>
      </c>
      <c r="LJ9">
        <v>196</v>
      </c>
      <c r="LK9">
        <v>45</v>
      </c>
      <c r="LL9">
        <v>25</v>
      </c>
      <c r="LM9">
        <v>41</v>
      </c>
      <c r="LN9">
        <v>42</v>
      </c>
      <c r="LO9">
        <v>33</v>
      </c>
      <c r="LP9">
        <v>48</v>
      </c>
      <c r="LQ9">
        <v>34</v>
      </c>
      <c r="LR9">
        <v>235</v>
      </c>
      <c r="LS9">
        <v>209</v>
      </c>
      <c r="LT9">
        <v>45</v>
      </c>
      <c r="LU9">
        <v>327</v>
      </c>
      <c r="LV9">
        <v>186</v>
      </c>
      <c r="LW9">
        <v>270</v>
      </c>
      <c r="LX9">
        <v>236</v>
      </c>
      <c r="LY9">
        <v>278</v>
      </c>
      <c r="LZ9">
        <v>91</v>
      </c>
      <c r="MA9">
        <v>238</v>
      </c>
      <c r="MB9">
        <v>253</v>
      </c>
      <c r="MC9">
        <v>283</v>
      </c>
      <c r="MD9">
        <v>263</v>
      </c>
      <c r="ME9">
        <v>173</v>
      </c>
      <c r="MF9">
        <v>213</v>
      </c>
      <c r="MG9">
        <v>263</v>
      </c>
      <c r="MH9">
        <v>83</v>
      </c>
      <c r="MI9">
        <v>37</v>
      </c>
      <c r="MJ9">
        <v>58</v>
      </c>
      <c r="MK9">
        <v>42</v>
      </c>
      <c r="ML9">
        <v>71</v>
      </c>
      <c r="MM9">
        <v>80</v>
      </c>
      <c r="MN9">
        <v>48</v>
      </c>
      <c r="MO9">
        <v>93</v>
      </c>
      <c r="MP9">
        <v>28</v>
      </c>
      <c r="MQ9">
        <v>81</v>
      </c>
      <c r="MR9">
        <v>59</v>
      </c>
      <c r="MS9">
        <v>20</v>
      </c>
      <c r="MT9">
        <v>35</v>
      </c>
      <c r="MU9">
        <v>35</v>
      </c>
      <c r="MV9">
        <v>34</v>
      </c>
      <c r="MW9">
        <v>35</v>
      </c>
      <c r="MX9">
        <v>17</v>
      </c>
      <c r="MY9">
        <v>34</v>
      </c>
      <c r="MZ9">
        <v>22</v>
      </c>
      <c r="NA9">
        <v>35</v>
      </c>
      <c r="NB9">
        <v>29</v>
      </c>
      <c r="NC9">
        <v>26</v>
      </c>
      <c r="ND9">
        <v>38</v>
      </c>
      <c r="NE9">
        <v>54</v>
      </c>
      <c r="NF9">
        <v>51</v>
      </c>
      <c r="NG9">
        <v>51</v>
      </c>
      <c r="NH9">
        <v>79</v>
      </c>
      <c r="NI9">
        <v>53</v>
      </c>
      <c r="NJ9">
        <v>47</v>
      </c>
      <c r="NK9">
        <v>53</v>
      </c>
      <c r="NL9">
        <v>44</v>
      </c>
      <c r="NM9">
        <v>57</v>
      </c>
      <c r="NN9">
        <v>86</v>
      </c>
      <c r="NO9">
        <v>53</v>
      </c>
      <c r="NP9">
        <v>57</v>
      </c>
      <c r="NQ9">
        <v>33</v>
      </c>
      <c r="NR9">
        <v>63</v>
      </c>
      <c r="NS9">
        <v>128</v>
      </c>
      <c r="NT9">
        <v>46</v>
      </c>
      <c r="NU9">
        <v>127</v>
      </c>
      <c r="NV9">
        <v>156</v>
      </c>
      <c r="NW9">
        <v>109</v>
      </c>
      <c r="NX9">
        <v>93</v>
      </c>
      <c r="NY9">
        <v>88</v>
      </c>
      <c r="NZ9">
        <v>39</v>
      </c>
      <c r="OA9">
        <v>157</v>
      </c>
      <c r="OB9">
        <v>111</v>
      </c>
      <c r="OC9">
        <v>130</v>
      </c>
      <c r="OD9">
        <v>148</v>
      </c>
      <c r="OE9">
        <v>132</v>
      </c>
      <c r="OF9">
        <v>54</v>
      </c>
      <c r="OG9">
        <v>115</v>
      </c>
      <c r="OH9">
        <v>148</v>
      </c>
      <c r="OI9">
        <v>118</v>
      </c>
      <c r="OJ9">
        <v>136</v>
      </c>
      <c r="OK9">
        <v>71</v>
      </c>
      <c r="OL9">
        <v>71</v>
      </c>
      <c r="OM9">
        <v>112</v>
      </c>
      <c r="ON9">
        <v>89</v>
      </c>
      <c r="OO9">
        <v>168</v>
      </c>
      <c r="OP9">
        <v>47</v>
      </c>
      <c r="OQ9">
        <v>155</v>
      </c>
      <c r="OR9">
        <v>242</v>
      </c>
      <c r="OS9">
        <v>134</v>
      </c>
      <c r="OT9">
        <v>172</v>
      </c>
      <c r="OU9">
        <v>118</v>
      </c>
      <c r="OV9">
        <v>72</v>
      </c>
      <c r="OW9">
        <v>160</v>
      </c>
      <c r="OX9">
        <v>150</v>
      </c>
      <c r="OY9">
        <v>101</v>
      </c>
      <c r="OZ9">
        <v>165</v>
      </c>
      <c r="PA9">
        <v>72</v>
      </c>
      <c r="PB9">
        <v>121</v>
      </c>
      <c r="PC9">
        <v>149</v>
      </c>
      <c r="PD9">
        <v>30</v>
      </c>
      <c r="PE9">
        <v>28</v>
      </c>
      <c r="PF9">
        <v>73</v>
      </c>
      <c r="PG9">
        <v>75</v>
      </c>
      <c r="PH9">
        <v>70</v>
      </c>
      <c r="PI9">
        <v>42</v>
      </c>
      <c r="PJ9">
        <v>34</v>
      </c>
      <c r="PK9">
        <v>42</v>
      </c>
      <c r="PL9">
        <v>67</v>
      </c>
      <c r="PM9">
        <v>39</v>
      </c>
      <c r="PN9">
        <v>36</v>
      </c>
      <c r="PO9">
        <v>37</v>
      </c>
      <c r="PP9">
        <v>69</v>
      </c>
      <c r="PQ9">
        <v>69</v>
      </c>
      <c r="PR9">
        <v>50</v>
      </c>
      <c r="PS9">
        <v>40</v>
      </c>
      <c r="PT9">
        <v>92</v>
      </c>
      <c r="PU9">
        <v>62</v>
      </c>
      <c r="PV9">
        <v>98</v>
      </c>
      <c r="PW9">
        <v>93</v>
      </c>
      <c r="PX9">
        <v>22</v>
      </c>
      <c r="PY9">
        <v>97</v>
      </c>
      <c r="PZ9">
        <v>88</v>
      </c>
      <c r="QA9">
        <v>74</v>
      </c>
      <c r="QB9">
        <v>83</v>
      </c>
      <c r="QC9">
        <v>64</v>
      </c>
      <c r="QD9">
        <v>88</v>
      </c>
      <c r="QE9">
        <v>123</v>
      </c>
      <c r="QF9">
        <v>100</v>
      </c>
      <c r="QG9">
        <v>50</v>
      </c>
      <c r="QH9">
        <v>133</v>
      </c>
      <c r="QI9">
        <v>198</v>
      </c>
      <c r="QJ9">
        <v>154</v>
      </c>
      <c r="QK9">
        <v>174</v>
      </c>
      <c r="QL9">
        <v>129</v>
      </c>
      <c r="QM9">
        <v>68</v>
      </c>
      <c r="QN9">
        <v>190</v>
      </c>
      <c r="QO9">
        <v>178</v>
      </c>
      <c r="QP9">
        <v>128</v>
      </c>
      <c r="QQ9">
        <v>132</v>
      </c>
      <c r="QR9">
        <v>68</v>
      </c>
      <c r="QS9">
        <v>111</v>
      </c>
      <c r="QT9">
        <v>131</v>
      </c>
      <c r="QU9">
        <v>68</v>
      </c>
      <c r="QV9">
        <v>88</v>
      </c>
      <c r="QW9">
        <v>45</v>
      </c>
      <c r="QX9">
        <v>98</v>
      </c>
      <c r="QY9">
        <v>132</v>
      </c>
      <c r="QZ9">
        <v>88</v>
      </c>
      <c r="RA9">
        <v>97</v>
      </c>
      <c r="RB9">
        <v>87</v>
      </c>
      <c r="RC9">
        <v>49</v>
      </c>
      <c r="RD9">
        <v>122</v>
      </c>
      <c r="RE9">
        <v>93</v>
      </c>
      <c r="RF9">
        <v>81</v>
      </c>
      <c r="RG9">
        <v>89</v>
      </c>
      <c r="RH9">
        <v>61</v>
      </c>
      <c r="RI9">
        <v>89</v>
      </c>
      <c r="RJ9">
        <v>77</v>
      </c>
      <c r="RK9">
        <v>95</v>
      </c>
      <c r="RL9">
        <v>84</v>
      </c>
      <c r="RM9">
        <v>31</v>
      </c>
      <c r="RN9">
        <v>72</v>
      </c>
      <c r="RO9">
        <v>118</v>
      </c>
      <c r="RP9">
        <v>87</v>
      </c>
      <c r="RQ9">
        <v>59</v>
      </c>
      <c r="RR9">
        <v>90</v>
      </c>
      <c r="RS9">
        <v>74</v>
      </c>
      <c r="RT9">
        <v>49</v>
      </c>
      <c r="RU9">
        <v>101</v>
      </c>
      <c r="RV9">
        <v>97</v>
      </c>
      <c r="RW9">
        <v>127</v>
      </c>
      <c r="RX9">
        <v>58</v>
      </c>
      <c r="RY9">
        <v>51</v>
      </c>
      <c r="RZ9">
        <v>84</v>
      </c>
      <c r="SA9">
        <v>53</v>
      </c>
      <c r="SB9">
        <v>38</v>
      </c>
      <c r="SC9">
        <v>15</v>
      </c>
      <c r="SD9">
        <v>56</v>
      </c>
      <c r="SE9">
        <v>25</v>
      </c>
      <c r="SF9">
        <v>87</v>
      </c>
      <c r="SG9">
        <v>77</v>
      </c>
      <c r="SH9">
        <v>41</v>
      </c>
      <c r="SI9">
        <v>22</v>
      </c>
      <c r="SJ9">
        <v>100</v>
      </c>
      <c r="SK9">
        <v>52</v>
      </c>
      <c r="SL9">
        <v>87</v>
      </c>
      <c r="SM9">
        <v>56</v>
      </c>
      <c r="SN9">
        <v>53</v>
      </c>
      <c r="SO9">
        <v>78</v>
      </c>
      <c r="SP9">
        <v>110</v>
      </c>
      <c r="SQ9">
        <v>107</v>
      </c>
      <c r="SR9">
        <v>40</v>
      </c>
      <c r="SS9">
        <v>118</v>
      </c>
      <c r="ST9">
        <v>103</v>
      </c>
      <c r="SU9">
        <v>100</v>
      </c>
      <c r="SV9">
        <v>125</v>
      </c>
      <c r="SW9">
        <v>97</v>
      </c>
      <c r="SX9">
        <v>43</v>
      </c>
      <c r="SY9">
        <v>137</v>
      </c>
      <c r="SZ9">
        <v>110</v>
      </c>
      <c r="TA9">
        <v>91</v>
      </c>
      <c r="TB9">
        <v>131</v>
      </c>
      <c r="TC9">
        <v>53</v>
      </c>
      <c r="TD9">
        <v>87</v>
      </c>
      <c r="TE9">
        <v>118</v>
      </c>
      <c r="TF9">
        <f t="shared" si="0"/>
        <v>102.21183206106871</v>
      </c>
      <c r="TG9">
        <f t="shared" si="1"/>
        <v>60.12599083335413</v>
      </c>
      <c r="TH9">
        <f t="shared" si="2"/>
        <v>11</v>
      </c>
      <c r="TI9">
        <f t="shared" si="3"/>
        <v>359</v>
      </c>
    </row>
    <row r="10" spans="1:529" x14ac:dyDescent="0.25">
      <c r="A10" s="5" t="s">
        <v>21</v>
      </c>
      <c r="B10">
        <v>39</v>
      </c>
      <c r="C10">
        <v>42</v>
      </c>
      <c r="D10">
        <v>45</v>
      </c>
      <c r="E10">
        <v>23</v>
      </c>
      <c r="F10">
        <v>48</v>
      </c>
      <c r="G10">
        <v>36</v>
      </c>
      <c r="H10">
        <v>41</v>
      </c>
      <c r="I10">
        <v>50</v>
      </c>
      <c r="J10">
        <v>46</v>
      </c>
      <c r="K10">
        <v>51</v>
      </c>
      <c r="L10">
        <v>56</v>
      </c>
      <c r="M10">
        <v>56</v>
      </c>
      <c r="N10">
        <v>59</v>
      </c>
      <c r="O10">
        <v>23</v>
      </c>
      <c r="P10">
        <v>20</v>
      </c>
      <c r="Q10">
        <v>28</v>
      </c>
      <c r="R10">
        <v>13</v>
      </c>
      <c r="S10">
        <v>6</v>
      </c>
      <c r="T10">
        <v>8</v>
      </c>
      <c r="U10">
        <v>34</v>
      </c>
      <c r="V10">
        <v>22</v>
      </c>
      <c r="W10">
        <v>31</v>
      </c>
      <c r="X10">
        <v>19</v>
      </c>
      <c r="Y10">
        <v>20</v>
      </c>
      <c r="Z10">
        <v>19</v>
      </c>
      <c r="AA10">
        <v>11</v>
      </c>
      <c r="AB10">
        <v>29</v>
      </c>
      <c r="AC10">
        <v>42</v>
      </c>
      <c r="AD10">
        <v>13</v>
      </c>
      <c r="AE10">
        <v>21</v>
      </c>
      <c r="AF10">
        <v>72</v>
      </c>
      <c r="AG10">
        <v>30</v>
      </c>
      <c r="AH10">
        <v>66</v>
      </c>
      <c r="AI10">
        <v>27</v>
      </c>
      <c r="AJ10">
        <v>39</v>
      </c>
      <c r="AK10">
        <v>63</v>
      </c>
      <c r="AL10">
        <v>62</v>
      </c>
      <c r="AM10">
        <v>68</v>
      </c>
      <c r="AN10">
        <v>73</v>
      </c>
      <c r="AO10">
        <v>64</v>
      </c>
      <c r="AP10">
        <v>61</v>
      </c>
      <c r="AQ10">
        <v>67</v>
      </c>
      <c r="AR10">
        <v>19</v>
      </c>
      <c r="AS10">
        <v>48</v>
      </c>
      <c r="AT10">
        <v>67</v>
      </c>
      <c r="AU10">
        <v>65</v>
      </c>
      <c r="AV10">
        <v>37</v>
      </c>
      <c r="AW10">
        <v>26</v>
      </c>
      <c r="AX10">
        <v>53</v>
      </c>
      <c r="AY10">
        <v>30</v>
      </c>
      <c r="AZ10">
        <v>54</v>
      </c>
      <c r="BA10">
        <v>59</v>
      </c>
      <c r="BB10">
        <v>56</v>
      </c>
      <c r="BC10">
        <v>68</v>
      </c>
      <c r="BD10">
        <v>40</v>
      </c>
      <c r="BE10">
        <v>50</v>
      </c>
      <c r="BF10">
        <v>56</v>
      </c>
      <c r="BG10">
        <v>17</v>
      </c>
      <c r="BH10">
        <v>47</v>
      </c>
      <c r="BI10">
        <v>48</v>
      </c>
      <c r="BJ10">
        <v>70</v>
      </c>
      <c r="BK10">
        <v>35</v>
      </c>
      <c r="BL10">
        <v>22</v>
      </c>
      <c r="BM10">
        <v>59</v>
      </c>
      <c r="BN10">
        <v>26</v>
      </c>
      <c r="BO10">
        <v>65</v>
      </c>
      <c r="BP10">
        <v>40</v>
      </c>
      <c r="BQ10">
        <v>45</v>
      </c>
      <c r="BR10">
        <v>59</v>
      </c>
      <c r="BS10">
        <v>70</v>
      </c>
      <c r="BT10">
        <v>67</v>
      </c>
      <c r="BU10">
        <v>57</v>
      </c>
      <c r="BV10">
        <v>37</v>
      </c>
      <c r="BW10">
        <v>56</v>
      </c>
      <c r="BX10">
        <v>48</v>
      </c>
      <c r="BY10">
        <v>48</v>
      </c>
      <c r="BZ10">
        <v>54</v>
      </c>
      <c r="CA10">
        <v>61</v>
      </c>
      <c r="CB10">
        <v>31</v>
      </c>
      <c r="CC10">
        <v>69</v>
      </c>
      <c r="CD10">
        <v>56</v>
      </c>
      <c r="CE10">
        <v>72</v>
      </c>
      <c r="CF10">
        <v>53</v>
      </c>
      <c r="CG10">
        <v>52</v>
      </c>
      <c r="CH10">
        <v>66</v>
      </c>
      <c r="CI10">
        <v>71</v>
      </c>
      <c r="CJ10">
        <v>40</v>
      </c>
      <c r="CK10">
        <v>54</v>
      </c>
      <c r="CL10">
        <v>69</v>
      </c>
      <c r="CM10">
        <v>82</v>
      </c>
      <c r="CN10">
        <v>57</v>
      </c>
      <c r="CO10">
        <v>23</v>
      </c>
      <c r="CP10">
        <v>67</v>
      </c>
      <c r="CQ10">
        <v>67</v>
      </c>
      <c r="CR10">
        <v>63</v>
      </c>
      <c r="CS10">
        <v>52</v>
      </c>
      <c r="CT10">
        <v>69</v>
      </c>
      <c r="CU10">
        <v>32</v>
      </c>
      <c r="CV10">
        <v>68</v>
      </c>
      <c r="CW10">
        <v>65</v>
      </c>
      <c r="CX10">
        <v>72</v>
      </c>
      <c r="CY10">
        <v>54</v>
      </c>
      <c r="CZ10">
        <v>36</v>
      </c>
      <c r="DA10">
        <v>52</v>
      </c>
      <c r="DB10">
        <v>80</v>
      </c>
      <c r="DC10">
        <v>57</v>
      </c>
      <c r="DD10">
        <v>40</v>
      </c>
      <c r="DE10">
        <v>28</v>
      </c>
      <c r="DF10">
        <v>56</v>
      </c>
      <c r="DG10">
        <v>55</v>
      </c>
      <c r="DH10">
        <v>63</v>
      </c>
      <c r="DI10">
        <v>39</v>
      </c>
      <c r="DJ10">
        <v>63</v>
      </c>
      <c r="DK10">
        <v>34</v>
      </c>
      <c r="DL10">
        <v>31</v>
      </c>
      <c r="DM10">
        <v>61</v>
      </c>
      <c r="DN10">
        <v>15</v>
      </c>
      <c r="DO10">
        <v>46</v>
      </c>
      <c r="DP10">
        <v>43</v>
      </c>
      <c r="DQ10">
        <v>69</v>
      </c>
      <c r="DR10">
        <v>40</v>
      </c>
      <c r="DS10">
        <v>61</v>
      </c>
      <c r="DT10">
        <v>32</v>
      </c>
      <c r="DU10">
        <v>31</v>
      </c>
      <c r="DV10">
        <v>57</v>
      </c>
      <c r="DW10">
        <v>47</v>
      </c>
      <c r="DX10">
        <v>40</v>
      </c>
      <c r="DY10">
        <v>48</v>
      </c>
      <c r="DZ10">
        <v>62</v>
      </c>
      <c r="EA10">
        <v>83</v>
      </c>
      <c r="EB10">
        <v>36</v>
      </c>
      <c r="EC10">
        <v>11</v>
      </c>
      <c r="ED10">
        <v>79</v>
      </c>
      <c r="EE10">
        <v>54</v>
      </c>
      <c r="EF10">
        <v>73</v>
      </c>
      <c r="EG10">
        <v>66</v>
      </c>
      <c r="EH10">
        <v>74</v>
      </c>
      <c r="EI10">
        <v>38</v>
      </c>
      <c r="EJ10">
        <v>66</v>
      </c>
      <c r="EK10">
        <v>82</v>
      </c>
      <c r="EL10">
        <v>74</v>
      </c>
      <c r="EM10">
        <v>70</v>
      </c>
      <c r="EN10">
        <v>43</v>
      </c>
      <c r="EO10">
        <v>56</v>
      </c>
      <c r="EP10">
        <v>86</v>
      </c>
      <c r="EQ10">
        <v>86</v>
      </c>
      <c r="ER10">
        <v>62</v>
      </c>
      <c r="ES10">
        <v>46</v>
      </c>
      <c r="ET10">
        <v>59</v>
      </c>
      <c r="EU10">
        <v>88</v>
      </c>
      <c r="EV10">
        <v>74</v>
      </c>
      <c r="EW10">
        <v>72</v>
      </c>
      <c r="EX10">
        <v>24</v>
      </c>
      <c r="EY10">
        <v>30</v>
      </c>
      <c r="EZ10">
        <v>85</v>
      </c>
      <c r="FA10">
        <v>41</v>
      </c>
      <c r="FB10">
        <v>45</v>
      </c>
      <c r="FC10">
        <v>72</v>
      </c>
      <c r="FD10">
        <v>79</v>
      </c>
      <c r="FE10">
        <v>58</v>
      </c>
      <c r="FF10">
        <v>25</v>
      </c>
      <c r="FG10">
        <v>58</v>
      </c>
      <c r="FH10">
        <v>50</v>
      </c>
      <c r="FI10">
        <v>68</v>
      </c>
      <c r="FJ10">
        <v>62</v>
      </c>
      <c r="FK10">
        <v>29</v>
      </c>
      <c r="FL10">
        <v>62</v>
      </c>
      <c r="FM10">
        <v>58</v>
      </c>
      <c r="FN10">
        <v>59</v>
      </c>
      <c r="FO10">
        <v>28</v>
      </c>
      <c r="FP10">
        <v>63</v>
      </c>
      <c r="FQ10">
        <v>60</v>
      </c>
      <c r="FR10">
        <v>83</v>
      </c>
      <c r="FS10">
        <v>66</v>
      </c>
      <c r="FT10">
        <v>20</v>
      </c>
      <c r="FU10">
        <v>65</v>
      </c>
      <c r="FV10">
        <v>49</v>
      </c>
      <c r="FW10">
        <v>71</v>
      </c>
      <c r="FX10">
        <v>77</v>
      </c>
      <c r="FY10">
        <v>54</v>
      </c>
      <c r="FZ10">
        <v>25</v>
      </c>
      <c r="GA10">
        <v>60</v>
      </c>
      <c r="GB10">
        <v>53</v>
      </c>
      <c r="GC10">
        <v>78</v>
      </c>
      <c r="GD10">
        <v>65</v>
      </c>
      <c r="GE10">
        <v>51</v>
      </c>
      <c r="GF10">
        <v>60</v>
      </c>
      <c r="GG10">
        <v>60</v>
      </c>
      <c r="GH10">
        <v>20</v>
      </c>
      <c r="GI10">
        <v>50</v>
      </c>
      <c r="GJ10">
        <v>44</v>
      </c>
      <c r="GK10">
        <v>36</v>
      </c>
      <c r="GL10">
        <v>30</v>
      </c>
      <c r="GM10">
        <v>28</v>
      </c>
      <c r="GN10">
        <v>27</v>
      </c>
      <c r="GO10">
        <v>20</v>
      </c>
      <c r="GP10">
        <v>34</v>
      </c>
      <c r="GQ10">
        <v>44</v>
      </c>
      <c r="GR10">
        <v>22</v>
      </c>
      <c r="GS10">
        <v>21</v>
      </c>
      <c r="GT10">
        <v>56</v>
      </c>
      <c r="GU10">
        <v>75</v>
      </c>
      <c r="GV10">
        <v>21</v>
      </c>
      <c r="GW10">
        <v>68</v>
      </c>
      <c r="GX10">
        <v>67</v>
      </c>
      <c r="GY10">
        <v>69</v>
      </c>
      <c r="GZ10">
        <v>84</v>
      </c>
      <c r="HA10">
        <v>68</v>
      </c>
      <c r="HB10">
        <v>77</v>
      </c>
      <c r="HC10">
        <v>69</v>
      </c>
      <c r="HD10">
        <v>78</v>
      </c>
      <c r="HE10">
        <v>82</v>
      </c>
      <c r="HF10">
        <v>46</v>
      </c>
      <c r="HG10">
        <v>85</v>
      </c>
      <c r="HH10">
        <v>72</v>
      </c>
      <c r="HI10">
        <v>222</v>
      </c>
      <c r="HJ10">
        <v>92</v>
      </c>
      <c r="HK10">
        <v>87</v>
      </c>
      <c r="HL10">
        <v>181</v>
      </c>
      <c r="HM10">
        <v>63</v>
      </c>
      <c r="HN10">
        <v>179</v>
      </c>
      <c r="HO10">
        <v>129</v>
      </c>
      <c r="HP10">
        <v>145</v>
      </c>
      <c r="HQ10">
        <v>155</v>
      </c>
      <c r="HR10">
        <v>156</v>
      </c>
      <c r="HS10">
        <v>173</v>
      </c>
      <c r="HT10">
        <v>137</v>
      </c>
      <c r="HU10">
        <v>159</v>
      </c>
      <c r="HV10">
        <v>163</v>
      </c>
      <c r="HW10">
        <v>88</v>
      </c>
      <c r="HX10">
        <v>51</v>
      </c>
      <c r="HY10">
        <v>67</v>
      </c>
      <c r="HZ10">
        <v>97</v>
      </c>
      <c r="IA10">
        <v>75</v>
      </c>
      <c r="IB10">
        <v>60</v>
      </c>
      <c r="IC10">
        <v>64</v>
      </c>
      <c r="ID10">
        <v>67</v>
      </c>
      <c r="IE10">
        <v>27</v>
      </c>
      <c r="IF10">
        <v>53</v>
      </c>
      <c r="IG10">
        <v>112</v>
      </c>
      <c r="IH10">
        <v>65</v>
      </c>
      <c r="II10">
        <v>76</v>
      </c>
      <c r="IJ10">
        <v>18</v>
      </c>
      <c r="IK10">
        <v>85</v>
      </c>
      <c r="IL10">
        <v>65</v>
      </c>
      <c r="IM10">
        <v>219</v>
      </c>
      <c r="IN10">
        <v>124</v>
      </c>
      <c r="IO10">
        <v>139</v>
      </c>
      <c r="IP10">
        <v>168</v>
      </c>
      <c r="IQ10">
        <v>138</v>
      </c>
      <c r="IR10">
        <v>196</v>
      </c>
      <c r="IS10">
        <v>276</v>
      </c>
      <c r="IT10">
        <v>131</v>
      </c>
      <c r="IU10">
        <v>274</v>
      </c>
      <c r="IV10">
        <v>367</v>
      </c>
      <c r="IW10">
        <v>243</v>
      </c>
      <c r="IX10">
        <v>5</v>
      </c>
      <c r="IY10">
        <v>35</v>
      </c>
      <c r="IZ10">
        <v>23</v>
      </c>
      <c r="JA10">
        <v>14</v>
      </c>
      <c r="JB10">
        <v>65</v>
      </c>
      <c r="JC10">
        <v>15</v>
      </c>
      <c r="JD10">
        <v>79</v>
      </c>
      <c r="JE10">
        <v>20</v>
      </c>
      <c r="JF10">
        <v>14</v>
      </c>
      <c r="JG10">
        <v>56</v>
      </c>
      <c r="JH10">
        <v>17</v>
      </c>
      <c r="JI10">
        <v>67</v>
      </c>
      <c r="JJ10">
        <v>64</v>
      </c>
      <c r="JK10">
        <v>36</v>
      </c>
      <c r="JL10">
        <v>4</v>
      </c>
      <c r="JM10">
        <v>44</v>
      </c>
      <c r="JN10">
        <v>50</v>
      </c>
      <c r="JO10">
        <v>54</v>
      </c>
      <c r="JP10">
        <v>64</v>
      </c>
      <c r="JQ10">
        <v>19</v>
      </c>
      <c r="JR10">
        <v>57</v>
      </c>
      <c r="JS10">
        <v>46</v>
      </c>
      <c r="JT10">
        <v>69</v>
      </c>
      <c r="JU10">
        <v>50</v>
      </c>
      <c r="JV10">
        <v>114</v>
      </c>
      <c r="JW10">
        <v>150</v>
      </c>
      <c r="JX10">
        <v>39</v>
      </c>
      <c r="JY10">
        <v>127</v>
      </c>
      <c r="JZ10">
        <v>156</v>
      </c>
      <c r="KA10">
        <v>36</v>
      </c>
      <c r="KB10">
        <v>182</v>
      </c>
      <c r="KC10">
        <v>23</v>
      </c>
      <c r="KD10">
        <v>20</v>
      </c>
      <c r="KE10">
        <v>31</v>
      </c>
      <c r="KF10">
        <v>45</v>
      </c>
      <c r="KG10">
        <v>25</v>
      </c>
      <c r="KH10">
        <v>28</v>
      </c>
      <c r="KI10">
        <v>36</v>
      </c>
      <c r="KJ10">
        <v>34</v>
      </c>
      <c r="KK10">
        <v>152</v>
      </c>
      <c r="KL10">
        <v>104</v>
      </c>
      <c r="KM10">
        <v>51</v>
      </c>
      <c r="KN10">
        <v>142</v>
      </c>
      <c r="KO10">
        <v>43</v>
      </c>
      <c r="KP10">
        <v>146</v>
      </c>
      <c r="KQ10">
        <v>112</v>
      </c>
      <c r="KR10">
        <v>127</v>
      </c>
      <c r="KS10">
        <v>42</v>
      </c>
      <c r="KT10">
        <v>146</v>
      </c>
      <c r="KU10">
        <v>101</v>
      </c>
      <c r="KV10">
        <v>129</v>
      </c>
      <c r="KW10">
        <v>135</v>
      </c>
      <c r="KX10">
        <v>37</v>
      </c>
      <c r="KY10">
        <v>190</v>
      </c>
      <c r="KZ10">
        <v>138</v>
      </c>
      <c r="LA10">
        <v>50</v>
      </c>
      <c r="LB10">
        <v>139</v>
      </c>
      <c r="LC10">
        <v>112</v>
      </c>
      <c r="LD10">
        <v>138</v>
      </c>
      <c r="LE10">
        <v>17</v>
      </c>
      <c r="LF10">
        <v>131</v>
      </c>
      <c r="LG10">
        <v>149</v>
      </c>
      <c r="LH10">
        <v>151</v>
      </c>
      <c r="LI10">
        <v>128</v>
      </c>
      <c r="LJ10">
        <v>162</v>
      </c>
      <c r="LK10">
        <v>35</v>
      </c>
      <c r="LL10">
        <v>58</v>
      </c>
      <c r="LM10">
        <v>27</v>
      </c>
      <c r="LN10">
        <v>24</v>
      </c>
      <c r="LO10">
        <v>56</v>
      </c>
      <c r="LP10">
        <v>18</v>
      </c>
      <c r="LQ10">
        <v>67</v>
      </c>
      <c r="LR10">
        <v>258</v>
      </c>
      <c r="LS10">
        <v>146</v>
      </c>
      <c r="LT10">
        <v>122</v>
      </c>
      <c r="LU10">
        <v>246</v>
      </c>
      <c r="LV10">
        <v>123</v>
      </c>
      <c r="LW10">
        <v>269</v>
      </c>
      <c r="LX10">
        <v>239</v>
      </c>
      <c r="LY10">
        <v>203</v>
      </c>
      <c r="LZ10">
        <v>46</v>
      </c>
      <c r="MA10">
        <v>188</v>
      </c>
      <c r="MB10">
        <v>201</v>
      </c>
      <c r="MC10">
        <v>267</v>
      </c>
      <c r="MD10">
        <v>245</v>
      </c>
      <c r="ME10">
        <v>51</v>
      </c>
      <c r="MF10">
        <v>297</v>
      </c>
      <c r="MG10">
        <v>251</v>
      </c>
      <c r="MH10">
        <v>30</v>
      </c>
      <c r="MI10">
        <v>11</v>
      </c>
      <c r="MJ10">
        <v>84</v>
      </c>
      <c r="MK10">
        <v>44</v>
      </c>
      <c r="ML10">
        <v>30</v>
      </c>
      <c r="MM10">
        <v>40</v>
      </c>
      <c r="MN10">
        <v>4</v>
      </c>
      <c r="MO10">
        <v>37</v>
      </c>
      <c r="MP10">
        <v>4</v>
      </c>
      <c r="MQ10">
        <v>44</v>
      </c>
      <c r="MR10">
        <v>37</v>
      </c>
      <c r="MS10">
        <v>22</v>
      </c>
      <c r="MT10">
        <v>7</v>
      </c>
      <c r="MU10">
        <v>3</v>
      </c>
      <c r="MV10">
        <v>7</v>
      </c>
      <c r="MW10">
        <v>7</v>
      </c>
      <c r="MX10">
        <v>2</v>
      </c>
      <c r="MY10">
        <v>7</v>
      </c>
      <c r="MZ10">
        <v>8</v>
      </c>
      <c r="NA10">
        <v>6</v>
      </c>
      <c r="NB10">
        <v>6</v>
      </c>
      <c r="NC10">
        <v>10</v>
      </c>
      <c r="ND10">
        <v>6</v>
      </c>
      <c r="NE10">
        <v>19</v>
      </c>
      <c r="NF10">
        <v>14</v>
      </c>
      <c r="NG10">
        <v>117</v>
      </c>
      <c r="NH10">
        <v>26</v>
      </c>
      <c r="NI10">
        <v>8</v>
      </c>
      <c r="NJ10">
        <v>13</v>
      </c>
      <c r="NK10">
        <v>23</v>
      </c>
      <c r="NL10">
        <v>16</v>
      </c>
      <c r="NM10">
        <v>15</v>
      </c>
      <c r="NN10">
        <v>29</v>
      </c>
      <c r="NO10">
        <v>15</v>
      </c>
      <c r="NP10">
        <v>27</v>
      </c>
      <c r="NQ10">
        <v>15</v>
      </c>
      <c r="NR10">
        <v>17</v>
      </c>
      <c r="NS10">
        <v>120</v>
      </c>
      <c r="NT10">
        <v>113</v>
      </c>
      <c r="NU10">
        <v>239</v>
      </c>
      <c r="NV10">
        <v>218</v>
      </c>
      <c r="NW10">
        <v>249</v>
      </c>
      <c r="NX10">
        <v>141</v>
      </c>
      <c r="NY10">
        <v>51</v>
      </c>
      <c r="NZ10">
        <v>111</v>
      </c>
      <c r="OA10">
        <v>158</v>
      </c>
      <c r="OB10">
        <v>29</v>
      </c>
      <c r="OC10">
        <v>125</v>
      </c>
      <c r="OD10">
        <v>115</v>
      </c>
      <c r="OE10">
        <v>153</v>
      </c>
      <c r="OF10">
        <v>16</v>
      </c>
      <c r="OG10">
        <v>87</v>
      </c>
      <c r="OH10">
        <v>128</v>
      </c>
      <c r="OI10">
        <v>134</v>
      </c>
      <c r="OJ10">
        <v>129</v>
      </c>
      <c r="OK10">
        <v>15</v>
      </c>
      <c r="OL10">
        <v>86</v>
      </c>
      <c r="OM10">
        <v>133</v>
      </c>
      <c r="ON10">
        <v>189</v>
      </c>
      <c r="OO10">
        <v>74</v>
      </c>
      <c r="OP10">
        <v>100</v>
      </c>
      <c r="OQ10">
        <v>161</v>
      </c>
      <c r="OR10">
        <v>108</v>
      </c>
      <c r="OS10">
        <v>203</v>
      </c>
      <c r="OT10">
        <v>117</v>
      </c>
      <c r="OU10">
        <v>123</v>
      </c>
      <c r="OV10">
        <v>31</v>
      </c>
      <c r="OW10">
        <v>163</v>
      </c>
      <c r="OX10">
        <v>166</v>
      </c>
      <c r="OY10">
        <v>175</v>
      </c>
      <c r="OZ10">
        <v>197</v>
      </c>
      <c r="PA10">
        <v>37</v>
      </c>
      <c r="PB10">
        <v>182</v>
      </c>
      <c r="PC10">
        <v>139</v>
      </c>
      <c r="PD10">
        <v>15</v>
      </c>
      <c r="PE10">
        <v>51</v>
      </c>
      <c r="PF10">
        <v>101</v>
      </c>
      <c r="PG10">
        <v>15</v>
      </c>
      <c r="PH10">
        <v>35</v>
      </c>
      <c r="PI10">
        <v>36</v>
      </c>
      <c r="PJ10">
        <v>14</v>
      </c>
      <c r="PK10">
        <v>17</v>
      </c>
      <c r="PL10">
        <v>52</v>
      </c>
      <c r="PM10">
        <v>18</v>
      </c>
      <c r="PN10">
        <v>15</v>
      </c>
      <c r="PO10">
        <v>28</v>
      </c>
      <c r="PP10">
        <v>58</v>
      </c>
      <c r="PQ10">
        <v>103</v>
      </c>
      <c r="PR10">
        <v>28</v>
      </c>
      <c r="PS10">
        <v>104</v>
      </c>
      <c r="PT10">
        <v>42</v>
      </c>
      <c r="PU10">
        <v>139</v>
      </c>
      <c r="PV10">
        <v>95</v>
      </c>
      <c r="PW10">
        <v>98</v>
      </c>
      <c r="PX10">
        <v>9</v>
      </c>
      <c r="PY10">
        <v>125</v>
      </c>
      <c r="PZ10">
        <v>108</v>
      </c>
      <c r="QA10">
        <v>101</v>
      </c>
      <c r="QB10">
        <v>103</v>
      </c>
      <c r="QC10">
        <v>15</v>
      </c>
      <c r="QD10">
        <v>122</v>
      </c>
      <c r="QE10">
        <v>88</v>
      </c>
      <c r="QF10">
        <v>86</v>
      </c>
      <c r="QG10">
        <v>100</v>
      </c>
      <c r="QH10">
        <v>170</v>
      </c>
      <c r="QI10">
        <v>89</v>
      </c>
      <c r="QJ10">
        <v>151</v>
      </c>
      <c r="QK10">
        <v>139</v>
      </c>
      <c r="QL10">
        <v>146</v>
      </c>
      <c r="QM10">
        <v>26</v>
      </c>
      <c r="QN10">
        <v>139</v>
      </c>
      <c r="QO10">
        <v>148</v>
      </c>
      <c r="QP10">
        <v>159</v>
      </c>
      <c r="QQ10">
        <v>178</v>
      </c>
      <c r="QR10">
        <v>28</v>
      </c>
      <c r="QS10">
        <v>172</v>
      </c>
      <c r="QT10">
        <v>99</v>
      </c>
      <c r="QU10">
        <v>154</v>
      </c>
      <c r="QV10">
        <v>86</v>
      </c>
      <c r="QW10">
        <v>121</v>
      </c>
      <c r="QX10">
        <v>220</v>
      </c>
      <c r="QY10">
        <v>93</v>
      </c>
      <c r="QZ10">
        <v>144</v>
      </c>
      <c r="RA10">
        <v>170</v>
      </c>
      <c r="RB10">
        <v>100</v>
      </c>
      <c r="RC10">
        <v>34</v>
      </c>
      <c r="RD10">
        <v>107</v>
      </c>
      <c r="RE10">
        <v>135</v>
      </c>
      <c r="RF10">
        <v>128</v>
      </c>
      <c r="RG10">
        <v>178</v>
      </c>
      <c r="RH10">
        <v>41</v>
      </c>
      <c r="RI10">
        <v>219</v>
      </c>
      <c r="RJ10">
        <v>141</v>
      </c>
      <c r="RK10">
        <v>211</v>
      </c>
      <c r="RL10">
        <v>85</v>
      </c>
      <c r="RM10">
        <v>68</v>
      </c>
      <c r="RN10">
        <v>164</v>
      </c>
      <c r="RO10">
        <v>128</v>
      </c>
      <c r="RP10">
        <v>190</v>
      </c>
      <c r="RQ10">
        <v>152</v>
      </c>
      <c r="RR10">
        <v>164</v>
      </c>
      <c r="RS10">
        <v>33</v>
      </c>
      <c r="RT10">
        <v>205</v>
      </c>
      <c r="RU10">
        <v>146</v>
      </c>
      <c r="RV10">
        <v>129</v>
      </c>
      <c r="RW10">
        <v>204</v>
      </c>
      <c r="RX10">
        <v>24</v>
      </c>
      <c r="RY10">
        <v>133</v>
      </c>
      <c r="RZ10">
        <v>164</v>
      </c>
      <c r="SA10">
        <v>86</v>
      </c>
      <c r="SB10">
        <v>30</v>
      </c>
      <c r="SC10">
        <v>36</v>
      </c>
      <c r="SD10">
        <v>116</v>
      </c>
      <c r="SE10">
        <v>60</v>
      </c>
      <c r="SF10">
        <v>256</v>
      </c>
      <c r="SG10">
        <v>140</v>
      </c>
      <c r="SH10">
        <v>65</v>
      </c>
      <c r="SI10">
        <v>29</v>
      </c>
      <c r="SJ10">
        <v>242</v>
      </c>
      <c r="SK10">
        <v>104</v>
      </c>
      <c r="SL10">
        <v>231</v>
      </c>
      <c r="SM10">
        <v>30</v>
      </c>
      <c r="SN10">
        <v>193</v>
      </c>
      <c r="SO10">
        <v>230</v>
      </c>
      <c r="SP10">
        <v>289</v>
      </c>
      <c r="SQ10">
        <v>185</v>
      </c>
      <c r="SR10">
        <v>162</v>
      </c>
      <c r="SS10">
        <v>231</v>
      </c>
      <c r="ST10">
        <v>98</v>
      </c>
      <c r="SU10">
        <v>266</v>
      </c>
      <c r="SV10">
        <v>235</v>
      </c>
      <c r="SW10">
        <v>232</v>
      </c>
      <c r="SX10">
        <v>57</v>
      </c>
      <c r="SY10">
        <v>198</v>
      </c>
      <c r="SZ10">
        <v>257</v>
      </c>
      <c r="TA10">
        <v>278</v>
      </c>
      <c r="TB10">
        <v>238</v>
      </c>
      <c r="TC10">
        <v>31</v>
      </c>
      <c r="TD10">
        <v>303</v>
      </c>
      <c r="TE10">
        <v>262</v>
      </c>
      <c r="TF10">
        <f t="shared" si="0"/>
        <v>82.624045801526719</v>
      </c>
      <c r="TG10">
        <f t="shared" si="1"/>
        <v>65.499418896359714</v>
      </c>
      <c r="TH10">
        <f t="shared" si="2"/>
        <v>2</v>
      </c>
      <c r="TI10">
        <f t="shared" si="3"/>
        <v>367</v>
      </c>
    </row>
    <row r="11" spans="1:529" x14ac:dyDescent="0.25">
      <c r="A11" s="5" t="s">
        <v>3335</v>
      </c>
      <c r="B11">
        <v>11</v>
      </c>
      <c r="C11">
        <v>4</v>
      </c>
      <c r="D11">
        <v>10</v>
      </c>
      <c r="E11">
        <v>36</v>
      </c>
      <c r="F11">
        <v>8</v>
      </c>
      <c r="G11">
        <v>12</v>
      </c>
      <c r="H11">
        <v>5</v>
      </c>
      <c r="I11">
        <v>11</v>
      </c>
      <c r="J11">
        <v>14</v>
      </c>
      <c r="K11">
        <v>13</v>
      </c>
      <c r="L11">
        <v>11</v>
      </c>
      <c r="M11">
        <v>12</v>
      </c>
      <c r="N11">
        <v>14</v>
      </c>
      <c r="O11">
        <v>34</v>
      </c>
      <c r="P11">
        <v>11</v>
      </c>
      <c r="Q11">
        <v>7</v>
      </c>
      <c r="R11">
        <v>2</v>
      </c>
      <c r="S11">
        <v>12</v>
      </c>
      <c r="T11">
        <v>4</v>
      </c>
      <c r="U11">
        <v>15</v>
      </c>
      <c r="V11">
        <v>18</v>
      </c>
      <c r="W11">
        <v>13</v>
      </c>
      <c r="X11">
        <v>3</v>
      </c>
      <c r="Y11">
        <v>6</v>
      </c>
      <c r="Z11">
        <v>1</v>
      </c>
      <c r="AA11">
        <v>3</v>
      </c>
      <c r="AB11">
        <v>10</v>
      </c>
      <c r="AC11">
        <v>15</v>
      </c>
      <c r="AD11">
        <v>61</v>
      </c>
      <c r="AE11">
        <v>5</v>
      </c>
      <c r="AF11">
        <v>35</v>
      </c>
      <c r="AG11">
        <v>10</v>
      </c>
      <c r="AH11">
        <v>30</v>
      </c>
      <c r="AI11">
        <v>39</v>
      </c>
      <c r="AJ11">
        <v>11</v>
      </c>
      <c r="AK11">
        <v>32</v>
      </c>
      <c r="AL11">
        <v>22</v>
      </c>
      <c r="AM11">
        <v>36</v>
      </c>
      <c r="AN11">
        <v>26</v>
      </c>
      <c r="AO11">
        <v>19</v>
      </c>
      <c r="AP11">
        <v>31</v>
      </c>
      <c r="AQ11">
        <v>40</v>
      </c>
      <c r="AR11">
        <v>9</v>
      </c>
      <c r="AS11">
        <v>36</v>
      </c>
      <c r="AT11">
        <v>31</v>
      </c>
      <c r="AU11">
        <v>16</v>
      </c>
      <c r="AV11">
        <v>19</v>
      </c>
      <c r="AW11">
        <v>27</v>
      </c>
      <c r="AX11">
        <v>13</v>
      </c>
      <c r="AY11">
        <v>25</v>
      </c>
      <c r="AZ11">
        <v>9</v>
      </c>
      <c r="BA11">
        <v>18</v>
      </c>
      <c r="BB11">
        <v>17</v>
      </c>
      <c r="BC11">
        <v>45</v>
      </c>
      <c r="BD11">
        <v>6</v>
      </c>
      <c r="BE11">
        <v>21</v>
      </c>
      <c r="BF11">
        <v>21</v>
      </c>
      <c r="BG11">
        <v>8</v>
      </c>
      <c r="BH11">
        <v>24</v>
      </c>
      <c r="BI11">
        <v>12</v>
      </c>
      <c r="BJ11">
        <v>17</v>
      </c>
      <c r="BK11">
        <v>18</v>
      </c>
      <c r="BL11">
        <v>18</v>
      </c>
      <c r="BM11">
        <v>16</v>
      </c>
      <c r="BN11">
        <v>22</v>
      </c>
      <c r="BO11">
        <v>16</v>
      </c>
      <c r="BP11">
        <v>5</v>
      </c>
      <c r="BQ11">
        <v>8</v>
      </c>
      <c r="BR11">
        <v>13</v>
      </c>
      <c r="BS11">
        <v>22</v>
      </c>
      <c r="BT11">
        <v>16</v>
      </c>
      <c r="BU11">
        <v>16</v>
      </c>
      <c r="BV11">
        <v>46</v>
      </c>
      <c r="BW11">
        <v>30</v>
      </c>
      <c r="BX11">
        <v>10</v>
      </c>
      <c r="BY11">
        <v>13</v>
      </c>
      <c r="BZ11">
        <v>38</v>
      </c>
      <c r="CA11">
        <v>35</v>
      </c>
      <c r="CB11">
        <v>12</v>
      </c>
      <c r="CC11">
        <v>39</v>
      </c>
      <c r="CD11">
        <v>45</v>
      </c>
      <c r="CE11">
        <v>39</v>
      </c>
      <c r="CF11">
        <v>23</v>
      </c>
      <c r="CG11">
        <v>18</v>
      </c>
      <c r="CH11">
        <v>41</v>
      </c>
      <c r="CI11">
        <v>40</v>
      </c>
      <c r="CJ11">
        <v>46</v>
      </c>
      <c r="CK11">
        <v>43</v>
      </c>
      <c r="CL11">
        <v>51</v>
      </c>
      <c r="CM11">
        <v>38</v>
      </c>
      <c r="CN11">
        <v>23</v>
      </c>
      <c r="CO11">
        <v>38</v>
      </c>
      <c r="CP11">
        <v>28</v>
      </c>
      <c r="CQ11">
        <v>16</v>
      </c>
      <c r="CR11">
        <v>22</v>
      </c>
      <c r="CS11">
        <v>21</v>
      </c>
      <c r="CT11">
        <v>32</v>
      </c>
      <c r="CU11">
        <v>46</v>
      </c>
      <c r="CV11">
        <v>36</v>
      </c>
      <c r="CW11">
        <v>24</v>
      </c>
      <c r="CX11">
        <v>44</v>
      </c>
      <c r="CY11">
        <v>18</v>
      </c>
      <c r="CZ11">
        <v>43</v>
      </c>
      <c r="DA11">
        <v>34</v>
      </c>
      <c r="DB11">
        <v>32</v>
      </c>
      <c r="DC11">
        <v>15</v>
      </c>
      <c r="DD11">
        <v>20</v>
      </c>
      <c r="DE11">
        <v>50</v>
      </c>
      <c r="DF11">
        <v>17</v>
      </c>
      <c r="DG11">
        <v>16</v>
      </c>
      <c r="DH11">
        <v>33</v>
      </c>
      <c r="DI11">
        <v>13</v>
      </c>
      <c r="DJ11">
        <v>26</v>
      </c>
      <c r="DK11">
        <v>3</v>
      </c>
      <c r="DL11">
        <v>3</v>
      </c>
      <c r="DM11">
        <v>20</v>
      </c>
      <c r="DN11">
        <v>10</v>
      </c>
      <c r="DO11">
        <v>32</v>
      </c>
      <c r="DP11">
        <v>8</v>
      </c>
      <c r="DQ11">
        <v>51</v>
      </c>
      <c r="DR11">
        <v>26</v>
      </c>
      <c r="DS11">
        <v>41</v>
      </c>
      <c r="DT11">
        <v>62</v>
      </c>
      <c r="DU11">
        <v>15</v>
      </c>
      <c r="DV11">
        <v>49</v>
      </c>
      <c r="DW11">
        <v>28</v>
      </c>
      <c r="DX11">
        <v>47</v>
      </c>
      <c r="DY11">
        <v>37</v>
      </c>
      <c r="DZ11">
        <v>45</v>
      </c>
      <c r="EA11">
        <v>31</v>
      </c>
      <c r="EB11">
        <v>20</v>
      </c>
      <c r="EC11">
        <v>24</v>
      </c>
      <c r="ED11">
        <v>66</v>
      </c>
      <c r="EE11">
        <v>35</v>
      </c>
      <c r="EF11">
        <v>45</v>
      </c>
      <c r="EG11">
        <v>52</v>
      </c>
      <c r="EH11">
        <v>25</v>
      </c>
      <c r="EI11">
        <v>148</v>
      </c>
      <c r="EJ11">
        <v>46</v>
      </c>
      <c r="EK11">
        <v>45</v>
      </c>
      <c r="EL11">
        <v>39</v>
      </c>
      <c r="EM11">
        <v>56</v>
      </c>
      <c r="EN11">
        <v>56</v>
      </c>
      <c r="EO11">
        <v>38</v>
      </c>
      <c r="EP11">
        <v>62</v>
      </c>
      <c r="EQ11">
        <v>33</v>
      </c>
      <c r="ER11">
        <v>30</v>
      </c>
      <c r="ES11">
        <v>9</v>
      </c>
      <c r="ET11">
        <v>9</v>
      </c>
      <c r="EU11">
        <v>98</v>
      </c>
      <c r="EV11">
        <v>33</v>
      </c>
      <c r="EW11">
        <v>44</v>
      </c>
      <c r="EX11">
        <v>6</v>
      </c>
      <c r="EY11">
        <v>27</v>
      </c>
      <c r="EZ11">
        <v>48</v>
      </c>
      <c r="FA11">
        <v>38</v>
      </c>
      <c r="FB11">
        <v>18</v>
      </c>
      <c r="FC11">
        <v>65</v>
      </c>
      <c r="FD11">
        <v>70</v>
      </c>
      <c r="FE11">
        <v>33</v>
      </c>
      <c r="FF11">
        <v>46</v>
      </c>
      <c r="FG11">
        <v>66</v>
      </c>
      <c r="FH11">
        <v>60</v>
      </c>
      <c r="FI11">
        <v>40</v>
      </c>
      <c r="FJ11">
        <v>67</v>
      </c>
      <c r="FK11">
        <v>78</v>
      </c>
      <c r="FL11">
        <v>61</v>
      </c>
      <c r="FM11">
        <v>42</v>
      </c>
      <c r="FN11">
        <v>66</v>
      </c>
      <c r="FO11">
        <v>73</v>
      </c>
      <c r="FP11">
        <v>71</v>
      </c>
      <c r="FQ11">
        <v>71</v>
      </c>
      <c r="FR11">
        <v>21</v>
      </c>
      <c r="FS11">
        <v>8</v>
      </c>
      <c r="FT11">
        <v>16</v>
      </c>
      <c r="FU11">
        <v>20</v>
      </c>
      <c r="FV11">
        <v>8</v>
      </c>
      <c r="FW11">
        <v>22</v>
      </c>
      <c r="FX11">
        <v>31</v>
      </c>
      <c r="FY11">
        <v>24</v>
      </c>
      <c r="FZ11">
        <v>26</v>
      </c>
      <c r="GA11">
        <v>26</v>
      </c>
      <c r="GB11">
        <v>13</v>
      </c>
      <c r="GC11">
        <v>44</v>
      </c>
      <c r="GD11">
        <v>22</v>
      </c>
      <c r="GE11">
        <v>33</v>
      </c>
      <c r="GF11">
        <v>31</v>
      </c>
      <c r="GG11">
        <v>23</v>
      </c>
      <c r="GH11">
        <v>32</v>
      </c>
      <c r="GI11">
        <v>41</v>
      </c>
      <c r="GJ11">
        <v>95</v>
      </c>
      <c r="GK11">
        <v>54</v>
      </c>
      <c r="GL11">
        <v>62</v>
      </c>
      <c r="GM11">
        <v>90</v>
      </c>
      <c r="GN11">
        <v>82</v>
      </c>
      <c r="GO11">
        <v>220</v>
      </c>
      <c r="GP11">
        <v>44</v>
      </c>
      <c r="GQ11">
        <v>118</v>
      </c>
      <c r="GR11">
        <v>51</v>
      </c>
      <c r="GS11">
        <v>93</v>
      </c>
      <c r="GT11">
        <v>70</v>
      </c>
      <c r="GU11">
        <v>44</v>
      </c>
      <c r="GV11">
        <v>42</v>
      </c>
      <c r="GW11">
        <v>58</v>
      </c>
      <c r="GX11">
        <v>52</v>
      </c>
      <c r="GY11">
        <v>58</v>
      </c>
      <c r="GZ11">
        <v>67</v>
      </c>
      <c r="HA11">
        <v>58</v>
      </c>
      <c r="HB11">
        <v>89</v>
      </c>
      <c r="HC11">
        <v>56</v>
      </c>
      <c r="HD11">
        <v>57</v>
      </c>
      <c r="HE11">
        <v>58</v>
      </c>
      <c r="HF11">
        <v>66</v>
      </c>
      <c r="HG11">
        <v>54</v>
      </c>
      <c r="HH11">
        <v>43</v>
      </c>
      <c r="HI11">
        <v>71</v>
      </c>
      <c r="HJ11">
        <v>58</v>
      </c>
      <c r="HK11">
        <v>70</v>
      </c>
      <c r="HL11">
        <v>116</v>
      </c>
      <c r="HM11">
        <v>11</v>
      </c>
      <c r="HN11">
        <v>63</v>
      </c>
      <c r="HO11">
        <v>29</v>
      </c>
      <c r="HP11">
        <v>78</v>
      </c>
      <c r="HQ11">
        <v>95</v>
      </c>
      <c r="HR11">
        <v>56</v>
      </c>
      <c r="HS11">
        <v>62</v>
      </c>
      <c r="HT11">
        <v>87</v>
      </c>
      <c r="HU11">
        <v>80</v>
      </c>
      <c r="HV11">
        <v>99</v>
      </c>
      <c r="HW11">
        <v>52</v>
      </c>
      <c r="HX11">
        <v>69</v>
      </c>
      <c r="HY11">
        <v>77</v>
      </c>
      <c r="HZ11">
        <v>145</v>
      </c>
      <c r="IA11">
        <v>120</v>
      </c>
      <c r="IB11">
        <v>53</v>
      </c>
      <c r="IC11">
        <v>75</v>
      </c>
      <c r="ID11">
        <v>41</v>
      </c>
      <c r="IE11">
        <v>103</v>
      </c>
      <c r="IF11">
        <v>159</v>
      </c>
      <c r="IG11">
        <v>155</v>
      </c>
      <c r="IH11">
        <v>30</v>
      </c>
      <c r="II11">
        <v>63</v>
      </c>
      <c r="IJ11">
        <v>9</v>
      </c>
      <c r="IK11">
        <v>35</v>
      </c>
      <c r="IL11">
        <v>94</v>
      </c>
      <c r="IM11">
        <v>388</v>
      </c>
      <c r="IN11">
        <v>178</v>
      </c>
      <c r="IO11">
        <v>376</v>
      </c>
      <c r="IP11">
        <v>109</v>
      </c>
      <c r="IQ11">
        <v>124</v>
      </c>
      <c r="IR11">
        <v>212</v>
      </c>
      <c r="IS11">
        <v>161</v>
      </c>
      <c r="IT11">
        <v>76</v>
      </c>
      <c r="IU11">
        <v>290</v>
      </c>
      <c r="IV11">
        <v>165</v>
      </c>
      <c r="IW11">
        <v>172</v>
      </c>
      <c r="IX11">
        <v>19</v>
      </c>
      <c r="IY11">
        <v>49</v>
      </c>
      <c r="IZ11">
        <v>41</v>
      </c>
      <c r="JA11">
        <v>32</v>
      </c>
      <c r="JB11">
        <v>16</v>
      </c>
      <c r="JC11">
        <v>21</v>
      </c>
      <c r="JD11">
        <v>49</v>
      </c>
      <c r="JE11">
        <v>35</v>
      </c>
      <c r="JF11">
        <v>55</v>
      </c>
      <c r="JG11">
        <v>49</v>
      </c>
      <c r="JH11">
        <v>19</v>
      </c>
      <c r="JI11">
        <v>54</v>
      </c>
      <c r="JJ11">
        <v>71</v>
      </c>
      <c r="JK11">
        <v>36</v>
      </c>
      <c r="JL11">
        <v>18</v>
      </c>
      <c r="JM11">
        <v>43</v>
      </c>
      <c r="JN11">
        <v>42</v>
      </c>
      <c r="JO11">
        <v>33</v>
      </c>
      <c r="JP11">
        <v>59</v>
      </c>
      <c r="JQ11">
        <v>14</v>
      </c>
      <c r="JR11">
        <v>46</v>
      </c>
      <c r="JS11">
        <v>49</v>
      </c>
      <c r="JT11">
        <v>192</v>
      </c>
      <c r="JU11">
        <v>64</v>
      </c>
      <c r="JV11">
        <v>212</v>
      </c>
      <c r="JW11">
        <v>69</v>
      </c>
      <c r="JX11">
        <v>149</v>
      </c>
      <c r="JY11">
        <v>76</v>
      </c>
      <c r="JZ11">
        <v>80</v>
      </c>
      <c r="KA11">
        <v>40</v>
      </c>
      <c r="KB11">
        <v>227</v>
      </c>
      <c r="KC11">
        <v>23</v>
      </c>
      <c r="KD11">
        <v>23</v>
      </c>
      <c r="KE11">
        <v>31</v>
      </c>
      <c r="KF11">
        <v>50</v>
      </c>
      <c r="KG11">
        <v>32</v>
      </c>
      <c r="KH11">
        <v>44</v>
      </c>
      <c r="KI11">
        <v>40</v>
      </c>
      <c r="KJ11">
        <v>53</v>
      </c>
      <c r="KK11">
        <v>94</v>
      </c>
      <c r="KL11">
        <v>180</v>
      </c>
      <c r="KM11">
        <v>115</v>
      </c>
      <c r="KN11">
        <v>165</v>
      </c>
      <c r="KO11">
        <v>48</v>
      </c>
      <c r="KP11">
        <v>162</v>
      </c>
      <c r="KQ11">
        <v>94</v>
      </c>
      <c r="KR11">
        <v>176</v>
      </c>
      <c r="KS11">
        <v>166</v>
      </c>
      <c r="KT11">
        <v>156</v>
      </c>
      <c r="KU11">
        <v>92</v>
      </c>
      <c r="KV11">
        <v>165</v>
      </c>
      <c r="KW11">
        <v>137</v>
      </c>
      <c r="KX11">
        <v>31</v>
      </c>
      <c r="KY11">
        <v>144</v>
      </c>
      <c r="KZ11">
        <v>149</v>
      </c>
      <c r="LA11">
        <v>153</v>
      </c>
      <c r="LB11">
        <v>212</v>
      </c>
      <c r="LC11">
        <v>223</v>
      </c>
      <c r="LD11">
        <v>272</v>
      </c>
      <c r="LE11">
        <v>207</v>
      </c>
      <c r="LF11">
        <v>240</v>
      </c>
      <c r="LG11">
        <v>185</v>
      </c>
      <c r="LH11">
        <v>181</v>
      </c>
      <c r="LI11">
        <v>223</v>
      </c>
      <c r="LJ11">
        <v>338</v>
      </c>
      <c r="LK11">
        <v>32</v>
      </c>
      <c r="LL11">
        <v>57</v>
      </c>
      <c r="LM11">
        <v>17</v>
      </c>
      <c r="LN11">
        <v>44</v>
      </c>
      <c r="LO11">
        <v>23</v>
      </c>
      <c r="LP11">
        <v>9</v>
      </c>
      <c r="LQ11">
        <v>16</v>
      </c>
      <c r="LR11">
        <v>225</v>
      </c>
      <c r="LS11">
        <v>187</v>
      </c>
      <c r="LT11">
        <v>147</v>
      </c>
      <c r="LU11">
        <v>220</v>
      </c>
      <c r="LV11">
        <v>147</v>
      </c>
      <c r="LW11">
        <v>153</v>
      </c>
      <c r="LX11">
        <v>166</v>
      </c>
      <c r="LY11">
        <v>239</v>
      </c>
      <c r="LZ11">
        <v>135</v>
      </c>
      <c r="MA11">
        <v>211</v>
      </c>
      <c r="MB11">
        <v>174</v>
      </c>
      <c r="MC11">
        <v>240</v>
      </c>
      <c r="MD11">
        <v>217</v>
      </c>
      <c r="ME11">
        <v>34</v>
      </c>
      <c r="MF11">
        <v>164</v>
      </c>
      <c r="MG11">
        <v>217</v>
      </c>
      <c r="MH11">
        <v>40</v>
      </c>
      <c r="MI11">
        <v>25</v>
      </c>
      <c r="MJ11">
        <v>164</v>
      </c>
      <c r="MK11">
        <v>25</v>
      </c>
      <c r="ML11">
        <v>70</v>
      </c>
      <c r="MM11">
        <v>70</v>
      </c>
      <c r="MN11">
        <v>33</v>
      </c>
      <c r="MO11">
        <v>65</v>
      </c>
      <c r="MP11">
        <v>8</v>
      </c>
      <c r="MQ11">
        <v>58</v>
      </c>
      <c r="MR11">
        <v>28</v>
      </c>
      <c r="MS11">
        <v>98</v>
      </c>
      <c r="MT11">
        <v>90</v>
      </c>
      <c r="MU11">
        <v>96</v>
      </c>
      <c r="MV11">
        <v>80</v>
      </c>
      <c r="MW11">
        <v>120</v>
      </c>
      <c r="MX11">
        <v>23</v>
      </c>
      <c r="MY11">
        <v>97</v>
      </c>
      <c r="MZ11">
        <v>65</v>
      </c>
      <c r="NA11">
        <v>86</v>
      </c>
      <c r="NB11">
        <v>90</v>
      </c>
      <c r="NC11">
        <v>49</v>
      </c>
      <c r="ND11">
        <v>87</v>
      </c>
      <c r="NE11">
        <v>42</v>
      </c>
      <c r="NF11">
        <v>32</v>
      </c>
      <c r="NG11">
        <v>130</v>
      </c>
      <c r="NH11">
        <v>52</v>
      </c>
      <c r="NI11">
        <v>31</v>
      </c>
      <c r="NJ11">
        <v>30</v>
      </c>
      <c r="NK11">
        <v>41</v>
      </c>
      <c r="NL11">
        <v>44</v>
      </c>
      <c r="NM11">
        <v>42</v>
      </c>
      <c r="NN11">
        <v>49</v>
      </c>
      <c r="NO11">
        <v>42</v>
      </c>
      <c r="NP11">
        <v>33</v>
      </c>
      <c r="NQ11">
        <v>21</v>
      </c>
      <c r="NR11">
        <v>47</v>
      </c>
      <c r="NS11">
        <v>83</v>
      </c>
      <c r="NT11">
        <v>116</v>
      </c>
      <c r="NU11">
        <v>76</v>
      </c>
      <c r="NV11">
        <v>109</v>
      </c>
      <c r="NW11">
        <v>65</v>
      </c>
      <c r="NX11">
        <v>66</v>
      </c>
      <c r="NY11">
        <v>55</v>
      </c>
      <c r="NZ11">
        <v>78</v>
      </c>
      <c r="OA11">
        <v>161</v>
      </c>
      <c r="OB11">
        <v>109</v>
      </c>
      <c r="OC11">
        <v>148</v>
      </c>
      <c r="OD11">
        <v>130</v>
      </c>
      <c r="OE11">
        <v>96</v>
      </c>
      <c r="OF11">
        <v>54</v>
      </c>
      <c r="OG11">
        <v>88</v>
      </c>
      <c r="OH11">
        <v>131</v>
      </c>
      <c r="OI11">
        <v>94</v>
      </c>
      <c r="OJ11">
        <v>90</v>
      </c>
      <c r="OK11">
        <v>6</v>
      </c>
      <c r="OL11">
        <v>47</v>
      </c>
      <c r="OM11">
        <v>75</v>
      </c>
      <c r="ON11">
        <v>54</v>
      </c>
      <c r="OO11">
        <v>127</v>
      </c>
      <c r="OP11">
        <v>91</v>
      </c>
      <c r="OQ11">
        <v>130</v>
      </c>
      <c r="OR11">
        <v>184</v>
      </c>
      <c r="OS11">
        <v>101</v>
      </c>
      <c r="OT11">
        <v>125</v>
      </c>
      <c r="OU11">
        <v>86</v>
      </c>
      <c r="OV11">
        <v>100</v>
      </c>
      <c r="OW11">
        <v>113</v>
      </c>
      <c r="OX11">
        <v>106</v>
      </c>
      <c r="OY11">
        <v>67</v>
      </c>
      <c r="OZ11">
        <v>123</v>
      </c>
      <c r="PA11">
        <v>8</v>
      </c>
      <c r="PB11">
        <v>93</v>
      </c>
      <c r="PC11">
        <v>114</v>
      </c>
      <c r="PD11">
        <v>19</v>
      </c>
      <c r="PE11">
        <v>40</v>
      </c>
      <c r="PF11">
        <v>84</v>
      </c>
      <c r="PG11">
        <v>76</v>
      </c>
      <c r="PH11">
        <v>74</v>
      </c>
      <c r="PI11">
        <v>52</v>
      </c>
      <c r="PJ11">
        <v>28</v>
      </c>
      <c r="PK11">
        <v>51</v>
      </c>
      <c r="PL11">
        <v>68</v>
      </c>
      <c r="PM11">
        <v>31</v>
      </c>
      <c r="PN11">
        <v>35</v>
      </c>
      <c r="PO11">
        <v>34</v>
      </c>
      <c r="PP11">
        <v>86</v>
      </c>
      <c r="PQ11">
        <v>48</v>
      </c>
      <c r="PR11">
        <v>46</v>
      </c>
      <c r="PS11">
        <v>143</v>
      </c>
      <c r="PT11">
        <v>74</v>
      </c>
      <c r="PU11">
        <v>53</v>
      </c>
      <c r="PV11">
        <v>142</v>
      </c>
      <c r="PW11">
        <v>109</v>
      </c>
      <c r="PX11">
        <v>18</v>
      </c>
      <c r="PY11">
        <v>91</v>
      </c>
      <c r="PZ11">
        <v>98</v>
      </c>
      <c r="QA11">
        <v>56</v>
      </c>
      <c r="QB11">
        <v>86</v>
      </c>
      <c r="QC11">
        <v>9</v>
      </c>
      <c r="QD11">
        <v>74</v>
      </c>
      <c r="QE11">
        <v>130</v>
      </c>
      <c r="QF11">
        <v>104</v>
      </c>
      <c r="QG11">
        <v>120</v>
      </c>
      <c r="QH11">
        <v>107</v>
      </c>
      <c r="QI11">
        <v>178</v>
      </c>
      <c r="QJ11">
        <v>144</v>
      </c>
      <c r="QK11">
        <v>161</v>
      </c>
      <c r="QL11">
        <v>154</v>
      </c>
      <c r="QM11">
        <v>133</v>
      </c>
      <c r="QN11">
        <v>214</v>
      </c>
      <c r="QO11">
        <v>170</v>
      </c>
      <c r="QP11">
        <v>131</v>
      </c>
      <c r="QQ11">
        <v>122</v>
      </c>
      <c r="QR11">
        <v>22</v>
      </c>
      <c r="QS11">
        <v>112</v>
      </c>
      <c r="QT11">
        <v>115</v>
      </c>
      <c r="QU11">
        <v>63</v>
      </c>
      <c r="QV11">
        <v>118</v>
      </c>
      <c r="QW11">
        <v>76</v>
      </c>
      <c r="QX11">
        <v>95</v>
      </c>
      <c r="QY11">
        <v>114</v>
      </c>
      <c r="QZ11">
        <v>82</v>
      </c>
      <c r="RA11">
        <v>106</v>
      </c>
      <c r="RB11">
        <v>81</v>
      </c>
      <c r="RC11">
        <v>91</v>
      </c>
      <c r="RD11">
        <v>138</v>
      </c>
      <c r="RE11">
        <v>76</v>
      </c>
      <c r="RF11">
        <v>75</v>
      </c>
      <c r="RG11">
        <v>73</v>
      </c>
      <c r="RH11">
        <v>11</v>
      </c>
      <c r="RI11">
        <v>76</v>
      </c>
      <c r="RJ11">
        <v>73</v>
      </c>
      <c r="RK11">
        <v>77</v>
      </c>
      <c r="RL11">
        <v>60</v>
      </c>
      <c r="RM11">
        <v>96</v>
      </c>
      <c r="RN11">
        <v>34</v>
      </c>
      <c r="RO11">
        <v>65</v>
      </c>
      <c r="RP11">
        <v>86</v>
      </c>
      <c r="RQ11">
        <v>33</v>
      </c>
      <c r="RR11">
        <v>98</v>
      </c>
      <c r="RS11">
        <v>155</v>
      </c>
      <c r="RT11">
        <v>14</v>
      </c>
      <c r="RU11">
        <v>93</v>
      </c>
      <c r="RV11">
        <v>78</v>
      </c>
      <c r="RW11">
        <v>129</v>
      </c>
      <c r="RX11">
        <v>4</v>
      </c>
      <c r="RY11">
        <v>33</v>
      </c>
      <c r="RZ11">
        <v>75</v>
      </c>
      <c r="SA11">
        <v>55</v>
      </c>
      <c r="SB11">
        <v>21</v>
      </c>
      <c r="SC11">
        <v>46</v>
      </c>
      <c r="SD11">
        <v>72</v>
      </c>
      <c r="SE11">
        <v>18</v>
      </c>
      <c r="SF11">
        <v>71</v>
      </c>
      <c r="SG11">
        <v>103</v>
      </c>
      <c r="SH11">
        <v>36</v>
      </c>
      <c r="SI11">
        <v>47</v>
      </c>
      <c r="SJ11">
        <v>90</v>
      </c>
      <c r="SK11">
        <v>68</v>
      </c>
      <c r="SL11">
        <v>83</v>
      </c>
      <c r="SM11">
        <v>12</v>
      </c>
      <c r="SN11">
        <v>25</v>
      </c>
      <c r="SO11">
        <v>65</v>
      </c>
      <c r="SP11">
        <v>110</v>
      </c>
      <c r="SQ11">
        <v>99</v>
      </c>
      <c r="SR11">
        <v>138</v>
      </c>
      <c r="SS11">
        <v>156</v>
      </c>
      <c r="ST11">
        <v>129</v>
      </c>
      <c r="SU11">
        <v>102</v>
      </c>
      <c r="SV11">
        <v>94</v>
      </c>
      <c r="SW11">
        <v>143</v>
      </c>
      <c r="SX11">
        <v>117</v>
      </c>
      <c r="SY11">
        <v>223</v>
      </c>
      <c r="SZ11">
        <v>117</v>
      </c>
      <c r="TA11">
        <v>125</v>
      </c>
      <c r="TB11">
        <v>170</v>
      </c>
      <c r="TC11">
        <v>16</v>
      </c>
      <c r="TD11">
        <v>100</v>
      </c>
      <c r="TE11">
        <v>147</v>
      </c>
      <c r="TF11">
        <f t="shared" si="0"/>
        <v>69.202290076335885</v>
      </c>
      <c r="TG11">
        <f t="shared" si="1"/>
        <v>59.404575170191031</v>
      </c>
      <c r="TH11">
        <f t="shared" si="2"/>
        <v>1</v>
      </c>
      <c r="TI11">
        <f t="shared" si="3"/>
        <v>388</v>
      </c>
    </row>
    <row r="12" spans="1:529" x14ac:dyDescent="0.25">
      <c r="A12" s="5" t="s">
        <v>26</v>
      </c>
      <c r="B12">
        <v>7</v>
      </c>
      <c r="C12">
        <v>1</v>
      </c>
      <c r="D12">
        <v>5</v>
      </c>
      <c r="E12">
        <v>8</v>
      </c>
      <c r="F12">
        <v>8</v>
      </c>
      <c r="G12">
        <v>4</v>
      </c>
      <c r="H12">
        <v>3</v>
      </c>
      <c r="I12">
        <v>6</v>
      </c>
      <c r="J12">
        <v>5</v>
      </c>
      <c r="K12">
        <v>5</v>
      </c>
      <c r="L12">
        <v>6</v>
      </c>
      <c r="M12">
        <v>7</v>
      </c>
      <c r="N12">
        <v>9</v>
      </c>
      <c r="O12">
        <v>18</v>
      </c>
      <c r="P12">
        <v>11</v>
      </c>
      <c r="Q12">
        <v>5</v>
      </c>
      <c r="R12">
        <v>9</v>
      </c>
      <c r="S12">
        <v>8</v>
      </c>
      <c r="T12">
        <v>8</v>
      </c>
      <c r="U12">
        <v>15</v>
      </c>
      <c r="V12">
        <v>6</v>
      </c>
      <c r="W12">
        <v>7</v>
      </c>
      <c r="X12">
        <v>8</v>
      </c>
      <c r="Y12">
        <v>3</v>
      </c>
      <c r="Z12">
        <v>7</v>
      </c>
      <c r="AA12">
        <v>11</v>
      </c>
      <c r="AB12">
        <v>7</v>
      </c>
      <c r="AC12">
        <v>13</v>
      </c>
      <c r="AD12">
        <v>14</v>
      </c>
      <c r="AE12">
        <v>10</v>
      </c>
      <c r="AF12">
        <v>23</v>
      </c>
      <c r="AG12">
        <v>9</v>
      </c>
      <c r="AH12">
        <v>19</v>
      </c>
      <c r="AI12">
        <v>15</v>
      </c>
      <c r="AJ12">
        <v>26</v>
      </c>
      <c r="AK12">
        <v>20</v>
      </c>
      <c r="AL12">
        <v>36</v>
      </c>
      <c r="AM12">
        <v>18</v>
      </c>
      <c r="AN12">
        <v>18</v>
      </c>
      <c r="AO12">
        <v>20</v>
      </c>
      <c r="AP12">
        <v>18</v>
      </c>
      <c r="AQ12">
        <v>19</v>
      </c>
      <c r="AR12">
        <v>27</v>
      </c>
      <c r="AS12">
        <v>16</v>
      </c>
      <c r="AT12">
        <v>19</v>
      </c>
      <c r="AU12">
        <v>27</v>
      </c>
      <c r="AV12">
        <v>17</v>
      </c>
      <c r="AW12">
        <v>31</v>
      </c>
      <c r="AX12">
        <v>29</v>
      </c>
      <c r="AY12">
        <v>19</v>
      </c>
      <c r="AZ12">
        <v>17</v>
      </c>
      <c r="BA12">
        <v>23</v>
      </c>
      <c r="BB12">
        <v>27</v>
      </c>
      <c r="BC12">
        <v>16</v>
      </c>
      <c r="BD12">
        <v>29</v>
      </c>
      <c r="BE12">
        <v>25</v>
      </c>
      <c r="BF12">
        <v>25</v>
      </c>
      <c r="BG12">
        <v>20</v>
      </c>
      <c r="BH12">
        <v>16</v>
      </c>
      <c r="BI12">
        <v>28</v>
      </c>
      <c r="BJ12">
        <v>29</v>
      </c>
      <c r="BK12">
        <v>23</v>
      </c>
      <c r="BL12">
        <v>36</v>
      </c>
      <c r="BM12">
        <v>22</v>
      </c>
      <c r="BN12">
        <v>24</v>
      </c>
      <c r="BO12">
        <v>20</v>
      </c>
      <c r="BP12">
        <v>30</v>
      </c>
      <c r="BQ12">
        <v>32</v>
      </c>
      <c r="BR12">
        <v>23</v>
      </c>
      <c r="BS12">
        <v>20</v>
      </c>
      <c r="BT12">
        <v>24</v>
      </c>
      <c r="BU12">
        <v>22</v>
      </c>
      <c r="BV12">
        <v>19</v>
      </c>
      <c r="BW12">
        <v>19</v>
      </c>
      <c r="BX12">
        <v>23</v>
      </c>
      <c r="BY12">
        <v>17</v>
      </c>
      <c r="BZ12">
        <v>15</v>
      </c>
      <c r="CA12">
        <v>19</v>
      </c>
      <c r="CB12">
        <v>19</v>
      </c>
      <c r="CC12">
        <v>25</v>
      </c>
      <c r="CD12">
        <v>13</v>
      </c>
      <c r="CE12">
        <v>25</v>
      </c>
      <c r="CF12">
        <v>20</v>
      </c>
      <c r="CG12">
        <v>18</v>
      </c>
      <c r="CH12">
        <v>23</v>
      </c>
      <c r="CI12">
        <v>20</v>
      </c>
      <c r="CJ12">
        <v>19</v>
      </c>
      <c r="CK12">
        <v>17</v>
      </c>
      <c r="CL12">
        <v>19</v>
      </c>
      <c r="CM12">
        <v>22</v>
      </c>
      <c r="CN12">
        <v>9</v>
      </c>
      <c r="CO12">
        <v>10</v>
      </c>
      <c r="CP12">
        <v>11</v>
      </c>
      <c r="CQ12">
        <v>11</v>
      </c>
      <c r="CR12">
        <v>13</v>
      </c>
      <c r="CS12">
        <v>23</v>
      </c>
      <c r="CT12">
        <v>11</v>
      </c>
      <c r="CU12">
        <v>11</v>
      </c>
      <c r="CV12">
        <v>11</v>
      </c>
      <c r="CW12">
        <v>12</v>
      </c>
      <c r="CX12">
        <v>11</v>
      </c>
      <c r="CY12">
        <v>22</v>
      </c>
      <c r="CZ12">
        <v>7</v>
      </c>
      <c r="DA12">
        <v>9</v>
      </c>
      <c r="DB12">
        <v>12</v>
      </c>
      <c r="DC12">
        <v>19</v>
      </c>
      <c r="DD12">
        <v>8</v>
      </c>
      <c r="DE12">
        <v>13</v>
      </c>
      <c r="DF12">
        <v>13</v>
      </c>
      <c r="DG12">
        <v>9</v>
      </c>
      <c r="DH12">
        <v>11</v>
      </c>
      <c r="DI12">
        <v>16</v>
      </c>
      <c r="DJ12">
        <v>9</v>
      </c>
      <c r="DK12">
        <v>11</v>
      </c>
      <c r="DL12">
        <v>14</v>
      </c>
      <c r="DM12">
        <v>11</v>
      </c>
      <c r="DN12">
        <v>11</v>
      </c>
      <c r="DO12">
        <v>8</v>
      </c>
      <c r="DP12">
        <v>14</v>
      </c>
      <c r="DQ12">
        <v>15</v>
      </c>
      <c r="DR12">
        <v>9</v>
      </c>
      <c r="DS12">
        <v>14</v>
      </c>
      <c r="DT12">
        <v>13</v>
      </c>
      <c r="DU12">
        <v>4</v>
      </c>
      <c r="DV12">
        <v>11</v>
      </c>
      <c r="DW12">
        <v>13</v>
      </c>
      <c r="DX12">
        <v>15</v>
      </c>
      <c r="DY12">
        <v>15</v>
      </c>
      <c r="DZ12">
        <v>18</v>
      </c>
      <c r="EA12">
        <v>22</v>
      </c>
      <c r="EB12">
        <v>6</v>
      </c>
      <c r="EC12">
        <v>8</v>
      </c>
      <c r="ED12">
        <v>12</v>
      </c>
      <c r="EE12">
        <v>19</v>
      </c>
      <c r="EF12">
        <v>19</v>
      </c>
      <c r="EG12">
        <v>22</v>
      </c>
      <c r="EH12">
        <v>19</v>
      </c>
      <c r="EI12">
        <v>9</v>
      </c>
      <c r="EJ12">
        <v>12</v>
      </c>
      <c r="EK12">
        <v>14</v>
      </c>
      <c r="EL12">
        <v>18</v>
      </c>
      <c r="EM12">
        <v>16</v>
      </c>
      <c r="EN12">
        <v>15</v>
      </c>
      <c r="EO12">
        <v>13</v>
      </c>
      <c r="EP12">
        <v>15</v>
      </c>
      <c r="EQ12">
        <v>37</v>
      </c>
      <c r="ER12">
        <v>28</v>
      </c>
      <c r="ES12">
        <v>31</v>
      </c>
      <c r="ET12">
        <v>4</v>
      </c>
      <c r="EU12">
        <v>18</v>
      </c>
      <c r="EV12">
        <v>40</v>
      </c>
      <c r="EW12">
        <v>22</v>
      </c>
      <c r="EX12">
        <v>25</v>
      </c>
      <c r="EY12">
        <v>22</v>
      </c>
      <c r="EZ12">
        <v>33</v>
      </c>
      <c r="FA12">
        <v>30</v>
      </c>
      <c r="FB12">
        <v>33</v>
      </c>
      <c r="FC12">
        <v>20</v>
      </c>
      <c r="FD12">
        <v>21</v>
      </c>
      <c r="FE12">
        <v>10</v>
      </c>
      <c r="FF12">
        <v>15</v>
      </c>
      <c r="FG12">
        <v>12</v>
      </c>
      <c r="FH12">
        <v>14</v>
      </c>
      <c r="FI12">
        <v>23</v>
      </c>
      <c r="FJ12">
        <v>16</v>
      </c>
      <c r="FK12">
        <v>11</v>
      </c>
      <c r="FL12">
        <v>16</v>
      </c>
      <c r="FM12">
        <v>18</v>
      </c>
      <c r="FN12">
        <v>10</v>
      </c>
      <c r="FO12">
        <v>10</v>
      </c>
      <c r="FP12">
        <v>13</v>
      </c>
      <c r="FQ12">
        <v>10</v>
      </c>
      <c r="FR12">
        <v>26</v>
      </c>
      <c r="FS12">
        <v>3</v>
      </c>
      <c r="FT12">
        <v>16</v>
      </c>
      <c r="FU12">
        <v>16</v>
      </c>
      <c r="FV12">
        <v>20</v>
      </c>
      <c r="FW12">
        <v>20</v>
      </c>
      <c r="FX12">
        <v>28</v>
      </c>
      <c r="FY12">
        <v>16</v>
      </c>
      <c r="FZ12">
        <v>13</v>
      </c>
      <c r="GA12">
        <v>19</v>
      </c>
      <c r="GB12">
        <v>19</v>
      </c>
      <c r="GC12">
        <v>20</v>
      </c>
      <c r="GD12">
        <v>16</v>
      </c>
      <c r="GE12">
        <v>15</v>
      </c>
      <c r="GF12">
        <v>15</v>
      </c>
      <c r="GG12">
        <v>14</v>
      </c>
      <c r="GH12">
        <v>13</v>
      </c>
      <c r="GI12">
        <v>13</v>
      </c>
      <c r="GJ12">
        <v>11</v>
      </c>
      <c r="GK12">
        <v>9</v>
      </c>
      <c r="GL12">
        <v>11</v>
      </c>
      <c r="GM12">
        <v>7</v>
      </c>
      <c r="GN12">
        <v>9</v>
      </c>
      <c r="GO12">
        <v>8</v>
      </c>
      <c r="GP12">
        <v>8</v>
      </c>
      <c r="GQ12">
        <v>13</v>
      </c>
      <c r="GR12">
        <v>7</v>
      </c>
      <c r="GS12">
        <v>6</v>
      </c>
      <c r="GT12">
        <v>10</v>
      </c>
      <c r="GU12">
        <v>31</v>
      </c>
      <c r="GV12">
        <v>13</v>
      </c>
      <c r="GW12">
        <v>16</v>
      </c>
      <c r="GX12">
        <v>27</v>
      </c>
      <c r="GY12">
        <v>19</v>
      </c>
      <c r="GZ12">
        <v>23</v>
      </c>
      <c r="HA12">
        <v>22</v>
      </c>
      <c r="HB12">
        <v>23</v>
      </c>
      <c r="HC12">
        <v>18</v>
      </c>
      <c r="HD12">
        <v>22</v>
      </c>
      <c r="HE12">
        <v>24</v>
      </c>
      <c r="HF12">
        <v>20</v>
      </c>
      <c r="HG12">
        <v>20</v>
      </c>
      <c r="HH12">
        <v>22</v>
      </c>
      <c r="HI12">
        <v>51</v>
      </c>
      <c r="HJ12">
        <v>20</v>
      </c>
      <c r="HK12">
        <v>11</v>
      </c>
      <c r="HL12">
        <v>44</v>
      </c>
      <c r="HM12">
        <v>28</v>
      </c>
      <c r="HN12">
        <v>43</v>
      </c>
      <c r="HO12">
        <v>61</v>
      </c>
      <c r="HP12">
        <v>36</v>
      </c>
      <c r="HQ12">
        <v>38</v>
      </c>
      <c r="HR12">
        <v>43</v>
      </c>
      <c r="HS12">
        <v>55</v>
      </c>
      <c r="HT12">
        <v>50</v>
      </c>
      <c r="HU12">
        <v>25</v>
      </c>
      <c r="HV12">
        <v>44</v>
      </c>
      <c r="HW12">
        <v>24</v>
      </c>
      <c r="HX12">
        <v>12</v>
      </c>
      <c r="HY12">
        <v>4</v>
      </c>
      <c r="HZ12">
        <v>16</v>
      </c>
      <c r="IA12">
        <v>19</v>
      </c>
      <c r="IB12">
        <v>22</v>
      </c>
      <c r="IC12">
        <v>19</v>
      </c>
      <c r="ID12">
        <v>19</v>
      </c>
      <c r="IE12">
        <v>5</v>
      </c>
      <c r="IF12">
        <v>16</v>
      </c>
      <c r="IG12">
        <v>23</v>
      </c>
      <c r="IH12">
        <v>20</v>
      </c>
      <c r="II12">
        <v>24</v>
      </c>
      <c r="IJ12">
        <v>16</v>
      </c>
      <c r="IK12">
        <v>23</v>
      </c>
      <c r="IL12">
        <v>17</v>
      </c>
      <c r="IM12">
        <v>45</v>
      </c>
      <c r="IN12">
        <v>33</v>
      </c>
      <c r="IO12">
        <v>10</v>
      </c>
      <c r="IP12">
        <v>59</v>
      </c>
      <c r="IQ12">
        <v>47</v>
      </c>
      <c r="IR12">
        <v>47</v>
      </c>
      <c r="IS12">
        <v>85</v>
      </c>
      <c r="IT12">
        <v>46</v>
      </c>
      <c r="IU12">
        <v>59</v>
      </c>
      <c r="IV12">
        <v>76</v>
      </c>
      <c r="IW12">
        <v>65</v>
      </c>
      <c r="IX12">
        <v>5</v>
      </c>
      <c r="IY12">
        <v>4</v>
      </c>
      <c r="IZ12">
        <v>8</v>
      </c>
      <c r="JA12">
        <v>6</v>
      </c>
      <c r="JB12">
        <v>20</v>
      </c>
      <c r="JC12">
        <v>9</v>
      </c>
      <c r="JD12">
        <v>15</v>
      </c>
      <c r="JE12">
        <v>5</v>
      </c>
      <c r="JF12">
        <v>6</v>
      </c>
      <c r="JG12">
        <v>11</v>
      </c>
      <c r="JH12">
        <v>2</v>
      </c>
      <c r="JI12">
        <v>14</v>
      </c>
      <c r="JJ12">
        <v>11</v>
      </c>
      <c r="JK12">
        <v>6</v>
      </c>
      <c r="JL12">
        <v>4</v>
      </c>
      <c r="JM12">
        <v>12</v>
      </c>
      <c r="JN12">
        <v>11</v>
      </c>
      <c r="JO12">
        <v>12</v>
      </c>
      <c r="JP12">
        <v>11</v>
      </c>
      <c r="JQ12">
        <v>4</v>
      </c>
      <c r="JR12">
        <v>12</v>
      </c>
      <c r="JS12">
        <v>9</v>
      </c>
      <c r="JT12">
        <v>22</v>
      </c>
      <c r="JU12">
        <v>14</v>
      </c>
      <c r="JV12">
        <v>30</v>
      </c>
      <c r="JW12">
        <v>51</v>
      </c>
      <c r="JX12">
        <v>13</v>
      </c>
      <c r="JY12">
        <v>33</v>
      </c>
      <c r="JZ12">
        <v>53</v>
      </c>
      <c r="KA12">
        <v>50</v>
      </c>
      <c r="KB12">
        <v>43</v>
      </c>
      <c r="KC12">
        <v>6</v>
      </c>
      <c r="KD12">
        <v>6</v>
      </c>
      <c r="KE12">
        <v>8</v>
      </c>
      <c r="KF12">
        <v>10</v>
      </c>
      <c r="KG12">
        <v>5</v>
      </c>
      <c r="KH12">
        <v>6</v>
      </c>
      <c r="KI12">
        <v>9</v>
      </c>
      <c r="KJ12">
        <v>6</v>
      </c>
      <c r="KK12">
        <v>43</v>
      </c>
      <c r="KL12">
        <v>25</v>
      </c>
      <c r="KM12">
        <v>12</v>
      </c>
      <c r="KN12">
        <v>43</v>
      </c>
      <c r="KO12">
        <v>13</v>
      </c>
      <c r="KP12">
        <v>46</v>
      </c>
      <c r="KQ12">
        <v>34</v>
      </c>
      <c r="KR12">
        <v>44</v>
      </c>
      <c r="KS12">
        <v>11</v>
      </c>
      <c r="KT12">
        <v>39</v>
      </c>
      <c r="KU12">
        <v>45</v>
      </c>
      <c r="KV12">
        <v>40</v>
      </c>
      <c r="KW12">
        <v>44</v>
      </c>
      <c r="KX12">
        <v>31</v>
      </c>
      <c r="KY12">
        <v>53</v>
      </c>
      <c r="KZ12">
        <v>39</v>
      </c>
      <c r="LA12">
        <v>9</v>
      </c>
      <c r="LB12">
        <v>29</v>
      </c>
      <c r="LC12">
        <v>21</v>
      </c>
      <c r="LD12">
        <v>19</v>
      </c>
      <c r="LE12">
        <v>4</v>
      </c>
      <c r="LF12">
        <v>21</v>
      </c>
      <c r="LG12">
        <v>29</v>
      </c>
      <c r="LH12">
        <v>32</v>
      </c>
      <c r="LI12">
        <v>22</v>
      </c>
      <c r="LJ12">
        <v>27</v>
      </c>
      <c r="LK12">
        <v>20</v>
      </c>
      <c r="LL12">
        <v>7</v>
      </c>
      <c r="LM12">
        <v>13</v>
      </c>
      <c r="LN12">
        <v>7</v>
      </c>
      <c r="LO12">
        <v>36</v>
      </c>
      <c r="LP12">
        <v>25</v>
      </c>
      <c r="LQ12">
        <v>24</v>
      </c>
      <c r="LR12">
        <v>81</v>
      </c>
      <c r="LS12">
        <v>48</v>
      </c>
      <c r="LT12">
        <v>20</v>
      </c>
      <c r="LU12">
        <v>72</v>
      </c>
      <c r="LV12">
        <v>40</v>
      </c>
      <c r="LW12">
        <v>95</v>
      </c>
      <c r="LX12">
        <v>78</v>
      </c>
      <c r="LY12">
        <v>68</v>
      </c>
      <c r="LZ12">
        <v>13</v>
      </c>
      <c r="MA12">
        <v>51</v>
      </c>
      <c r="MB12">
        <v>62</v>
      </c>
      <c r="MC12">
        <v>90</v>
      </c>
      <c r="MD12">
        <v>72</v>
      </c>
      <c r="ME12">
        <v>78</v>
      </c>
      <c r="MF12">
        <v>124</v>
      </c>
      <c r="MG12">
        <v>85</v>
      </c>
      <c r="MH12">
        <v>19</v>
      </c>
      <c r="MI12">
        <v>7</v>
      </c>
      <c r="MJ12">
        <v>6</v>
      </c>
      <c r="MK12">
        <v>28</v>
      </c>
      <c r="ML12">
        <v>14</v>
      </c>
      <c r="MM12">
        <v>23</v>
      </c>
      <c r="MN12">
        <v>2</v>
      </c>
      <c r="MO12">
        <v>17</v>
      </c>
      <c r="MP12">
        <v>4</v>
      </c>
      <c r="MQ12">
        <v>23</v>
      </c>
      <c r="MR12">
        <v>28</v>
      </c>
      <c r="MS12">
        <v>7</v>
      </c>
      <c r="MT12">
        <v>5</v>
      </c>
      <c r="MU12">
        <v>3</v>
      </c>
      <c r="MV12">
        <v>5</v>
      </c>
      <c r="MW12">
        <v>5</v>
      </c>
      <c r="MX12">
        <v>2</v>
      </c>
      <c r="MY12">
        <v>5</v>
      </c>
      <c r="MZ12">
        <v>6</v>
      </c>
      <c r="NA12">
        <v>3</v>
      </c>
      <c r="NB12">
        <v>3</v>
      </c>
      <c r="NC12">
        <v>11</v>
      </c>
      <c r="ND12">
        <v>4</v>
      </c>
      <c r="NE12">
        <v>11</v>
      </c>
      <c r="NF12">
        <v>6</v>
      </c>
      <c r="NG12">
        <v>12</v>
      </c>
      <c r="NH12">
        <v>11</v>
      </c>
      <c r="NI12">
        <v>4</v>
      </c>
      <c r="NJ12">
        <v>7</v>
      </c>
      <c r="NK12">
        <v>8</v>
      </c>
      <c r="NL12">
        <v>6</v>
      </c>
      <c r="NM12">
        <v>6</v>
      </c>
      <c r="NN12">
        <v>12</v>
      </c>
      <c r="NO12">
        <v>7</v>
      </c>
      <c r="NP12">
        <v>12</v>
      </c>
      <c r="NQ12">
        <v>9</v>
      </c>
      <c r="NR12">
        <v>6</v>
      </c>
      <c r="NS12">
        <v>47</v>
      </c>
      <c r="NT12">
        <v>14</v>
      </c>
      <c r="NU12">
        <v>77</v>
      </c>
      <c r="NV12">
        <v>72</v>
      </c>
      <c r="NW12">
        <v>85</v>
      </c>
      <c r="NX12">
        <v>34</v>
      </c>
      <c r="NY12">
        <v>15</v>
      </c>
      <c r="NZ12">
        <v>10</v>
      </c>
      <c r="OA12">
        <v>40</v>
      </c>
      <c r="OB12">
        <v>6</v>
      </c>
      <c r="OC12">
        <v>23</v>
      </c>
      <c r="OD12">
        <v>18</v>
      </c>
      <c r="OE12">
        <v>38</v>
      </c>
      <c r="OF12">
        <v>3</v>
      </c>
      <c r="OG12">
        <v>24</v>
      </c>
      <c r="OH12">
        <v>33</v>
      </c>
      <c r="OI12">
        <v>25</v>
      </c>
      <c r="OJ12">
        <v>21</v>
      </c>
      <c r="OK12">
        <v>15</v>
      </c>
      <c r="OL12">
        <v>17</v>
      </c>
      <c r="OM12">
        <v>30</v>
      </c>
      <c r="ON12">
        <v>36</v>
      </c>
      <c r="OO12">
        <v>11</v>
      </c>
      <c r="OP12">
        <v>9</v>
      </c>
      <c r="OQ12">
        <v>28</v>
      </c>
      <c r="OR12">
        <v>14</v>
      </c>
      <c r="OS12">
        <v>42</v>
      </c>
      <c r="OT12">
        <v>22</v>
      </c>
      <c r="OU12">
        <v>20</v>
      </c>
      <c r="OV12">
        <v>5</v>
      </c>
      <c r="OW12">
        <v>33</v>
      </c>
      <c r="OX12">
        <v>32</v>
      </c>
      <c r="OY12">
        <v>30</v>
      </c>
      <c r="OZ12">
        <v>40</v>
      </c>
      <c r="PA12">
        <v>32</v>
      </c>
      <c r="PB12">
        <v>26</v>
      </c>
      <c r="PC12">
        <v>20</v>
      </c>
      <c r="PD12">
        <v>6</v>
      </c>
      <c r="PE12">
        <v>6</v>
      </c>
      <c r="PF12">
        <v>25</v>
      </c>
      <c r="PG12">
        <v>5</v>
      </c>
      <c r="PH12">
        <v>10</v>
      </c>
      <c r="PI12">
        <v>10</v>
      </c>
      <c r="PJ12">
        <v>4</v>
      </c>
      <c r="PK12">
        <v>6</v>
      </c>
      <c r="PL12">
        <v>13</v>
      </c>
      <c r="PM12">
        <v>4</v>
      </c>
      <c r="PN12">
        <v>5</v>
      </c>
      <c r="PO12">
        <v>8</v>
      </c>
      <c r="PP12">
        <v>14</v>
      </c>
      <c r="PQ12">
        <v>32</v>
      </c>
      <c r="PR12">
        <v>8</v>
      </c>
      <c r="PS12">
        <v>9</v>
      </c>
      <c r="PT12">
        <v>14</v>
      </c>
      <c r="PU12">
        <v>36</v>
      </c>
      <c r="PV12">
        <v>33</v>
      </c>
      <c r="PW12">
        <v>32</v>
      </c>
      <c r="PX12">
        <v>3</v>
      </c>
      <c r="PY12">
        <v>36</v>
      </c>
      <c r="PZ12">
        <v>32</v>
      </c>
      <c r="QA12">
        <v>39</v>
      </c>
      <c r="QB12">
        <v>31</v>
      </c>
      <c r="QC12">
        <v>14</v>
      </c>
      <c r="QD12">
        <v>36</v>
      </c>
      <c r="QE12">
        <v>6</v>
      </c>
      <c r="QF12">
        <v>12</v>
      </c>
      <c r="QG12">
        <v>7</v>
      </c>
      <c r="QH12">
        <v>23</v>
      </c>
      <c r="QI12">
        <v>11</v>
      </c>
      <c r="QJ12">
        <v>17</v>
      </c>
      <c r="QK12">
        <v>20</v>
      </c>
      <c r="QL12">
        <v>19</v>
      </c>
      <c r="QM12">
        <v>3</v>
      </c>
      <c r="QN12">
        <v>17</v>
      </c>
      <c r="QO12">
        <v>16</v>
      </c>
      <c r="QP12">
        <v>18</v>
      </c>
      <c r="QQ12">
        <v>23</v>
      </c>
      <c r="QR12">
        <v>8</v>
      </c>
      <c r="QS12">
        <v>17</v>
      </c>
      <c r="QT12">
        <v>11</v>
      </c>
      <c r="QU12">
        <v>34</v>
      </c>
      <c r="QV12">
        <v>14</v>
      </c>
      <c r="QW12">
        <v>11</v>
      </c>
      <c r="QX12">
        <v>48</v>
      </c>
      <c r="QY12">
        <v>16</v>
      </c>
      <c r="QZ12">
        <v>26</v>
      </c>
      <c r="RA12">
        <v>40</v>
      </c>
      <c r="RB12">
        <v>18</v>
      </c>
      <c r="RC12">
        <v>6</v>
      </c>
      <c r="RD12">
        <v>19</v>
      </c>
      <c r="RE12">
        <v>24</v>
      </c>
      <c r="RF12">
        <v>22</v>
      </c>
      <c r="RG12">
        <v>36</v>
      </c>
      <c r="RH12">
        <v>25</v>
      </c>
      <c r="RI12">
        <v>37</v>
      </c>
      <c r="RJ12">
        <v>26</v>
      </c>
      <c r="RK12">
        <v>46</v>
      </c>
      <c r="RL12">
        <v>23</v>
      </c>
      <c r="RM12">
        <v>9</v>
      </c>
      <c r="RN12">
        <v>31</v>
      </c>
      <c r="RO12">
        <v>22</v>
      </c>
      <c r="RP12">
        <v>31</v>
      </c>
      <c r="RQ12">
        <v>38</v>
      </c>
      <c r="RR12">
        <v>32</v>
      </c>
      <c r="RS12">
        <v>7</v>
      </c>
      <c r="RT12">
        <v>49</v>
      </c>
      <c r="RU12">
        <v>23</v>
      </c>
      <c r="RV12">
        <v>21</v>
      </c>
      <c r="RW12">
        <v>27</v>
      </c>
      <c r="RX12">
        <v>15</v>
      </c>
      <c r="RY12">
        <v>22</v>
      </c>
      <c r="RZ12">
        <v>27</v>
      </c>
      <c r="SA12">
        <v>17</v>
      </c>
      <c r="SB12">
        <v>20</v>
      </c>
      <c r="SC12">
        <v>7</v>
      </c>
      <c r="SD12">
        <v>20</v>
      </c>
      <c r="SE12">
        <v>24</v>
      </c>
      <c r="SF12">
        <v>43</v>
      </c>
      <c r="SG12">
        <v>27</v>
      </c>
      <c r="SH12">
        <v>12</v>
      </c>
      <c r="SI12">
        <v>5</v>
      </c>
      <c r="SJ12">
        <v>39</v>
      </c>
      <c r="SK12">
        <v>20</v>
      </c>
      <c r="SL12">
        <v>35</v>
      </c>
      <c r="SM12">
        <v>15</v>
      </c>
      <c r="SN12">
        <v>23</v>
      </c>
      <c r="SO12">
        <v>37</v>
      </c>
      <c r="SP12">
        <v>71</v>
      </c>
      <c r="SQ12">
        <v>56</v>
      </c>
      <c r="SR12">
        <v>18</v>
      </c>
      <c r="SS12">
        <v>49</v>
      </c>
      <c r="ST12">
        <v>26</v>
      </c>
      <c r="SU12">
        <v>66</v>
      </c>
      <c r="SV12">
        <v>68</v>
      </c>
      <c r="SW12">
        <v>53</v>
      </c>
      <c r="SX12">
        <v>10</v>
      </c>
      <c r="SY12">
        <v>49</v>
      </c>
      <c r="SZ12">
        <v>77</v>
      </c>
      <c r="TA12">
        <v>56</v>
      </c>
      <c r="TB12">
        <v>54</v>
      </c>
      <c r="TC12">
        <v>28</v>
      </c>
      <c r="TD12">
        <v>62</v>
      </c>
      <c r="TE12">
        <v>63</v>
      </c>
      <c r="TF12">
        <f t="shared" si="0"/>
        <v>21.977099236641223</v>
      </c>
      <c r="TG12">
        <f t="shared" si="1"/>
        <v>17.201189717782619</v>
      </c>
      <c r="TH12">
        <f t="shared" si="2"/>
        <v>1</v>
      </c>
      <c r="TI12">
        <f t="shared" si="3"/>
        <v>124</v>
      </c>
    </row>
  </sheetData>
  <pageMargins left="0.7" right="0.7" top="0.75" bottom="0.75" header="0.51180555555555496" footer="0.51180555555555496"/>
  <pageSetup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5BEFF-80B1-4468-B6EE-B393FF7FAF9E}">
  <dimension ref="A1:F526"/>
  <sheetViews>
    <sheetView workbookViewId="0">
      <selection activeCell="C2" sqref="C1:C1048576"/>
    </sheetView>
  </sheetViews>
  <sheetFormatPr defaultRowHeight="15" x14ac:dyDescent="0.25"/>
  <cols>
    <col min="1" max="1" width="9.140625" customWidth="1"/>
    <col min="5" max="5" width="13.28515625" bestFit="1" customWidth="1"/>
  </cols>
  <sheetData>
    <row r="1" spans="1:6" x14ac:dyDescent="0.25">
      <c r="A1" s="45" t="s">
        <v>705</v>
      </c>
      <c r="B1" s="45"/>
      <c r="C1" s="45"/>
      <c r="D1" s="45"/>
      <c r="E1" s="45"/>
      <c r="F1" s="45"/>
    </row>
    <row r="2" spans="1:6" x14ac:dyDescent="0.25">
      <c r="B2" s="21" t="s">
        <v>698</v>
      </c>
      <c r="C2" s="21" t="s">
        <v>699</v>
      </c>
      <c r="D2" s="21" t="s">
        <v>703</v>
      </c>
      <c r="E2" s="21" t="s">
        <v>704</v>
      </c>
    </row>
    <row r="3" spans="1:6" x14ac:dyDescent="0.25">
      <c r="A3">
        <v>0</v>
      </c>
      <c r="B3">
        <v>0</v>
      </c>
      <c r="C3" t="s">
        <v>681</v>
      </c>
      <c r="D3" s="7" t="s">
        <v>575</v>
      </c>
      <c r="E3" t="s">
        <v>700</v>
      </c>
    </row>
    <row r="4" spans="1:6" x14ac:dyDescent="0.25">
      <c r="A4">
        <v>1</v>
      </c>
      <c r="B4">
        <v>0</v>
      </c>
      <c r="C4" t="s">
        <v>608</v>
      </c>
      <c r="D4" s="7" t="s">
        <v>578</v>
      </c>
      <c r="E4">
        <f t="shared" ref="E4:E25" si="0">AVERAGEIF(C$3:C$1048576,D4,B$3:B$1048576)</f>
        <v>0.50435301745054262</v>
      </c>
    </row>
    <row r="5" spans="1:6" x14ac:dyDescent="0.25">
      <c r="A5">
        <v>2</v>
      </c>
      <c r="B5">
        <v>0</v>
      </c>
      <c r="C5" t="s">
        <v>681</v>
      </c>
      <c r="D5" s="7" t="s">
        <v>581</v>
      </c>
      <c r="E5">
        <f t="shared" si="0"/>
        <v>0.49303234560826387</v>
      </c>
    </row>
    <row r="6" spans="1:6" x14ac:dyDescent="0.25">
      <c r="A6">
        <v>3</v>
      </c>
      <c r="B6">
        <v>0</v>
      </c>
      <c r="C6" t="s">
        <v>681</v>
      </c>
      <c r="D6" s="7" t="s">
        <v>584</v>
      </c>
      <c r="E6">
        <f t="shared" si="0"/>
        <v>0.43625185772448238</v>
      </c>
    </row>
    <row r="7" spans="1:6" x14ac:dyDescent="0.25">
      <c r="A7">
        <v>4</v>
      </c>
      <c r="B7">
        <v>0</v>
      </c>
      <c r="C7" t="s">
        <v>605</v>
      </c>
      <c r="D7" s="7" t="s">
        <v>587</v>
      </c>
      <c r="E7">
        <f t="shared" si="0"/>
        <v>0.1813488193835085</v>
      </c>
    </row>
    <row r="8" spans="1:6" x14ac:dyDescent="0.25">
      <c r="A8">
        <v>5</v>
      </c>
      <c r="B8">
        <v>0</v>
      </c>
      <c r="C8" t="s">
        <v>681</v>
      </c>
      <c r="D8" s="7" t="s">
        <v>590</v>
      </c>
      <c r="E8">
        <f t="shared" si="0"/>
        <v>0.44517322705741907</v>
      </c>
    </row>
    <row r="9" spans="1:6" x14ac:dyDescent="0.25">
      <c r="A9">
        <v>6</v>
      </c>
      <c r="B9">
        <v>0</v>
      </c>
      <c r="C9" t="s">
        <v>575</v>
      </c>
      <c r="D9" s="7" t="s">
        <v>593</v>
      </c>
      <c r="E9">
        <f t="shared" si="0"/>
        <v>0.56376135683684248</v>
      </c>
    </row>
    <row r="10" spans="1:6" x14ac:dyDescent="0.25">
      <c r="A10">
        <v>7</v>
      </c>
      <c r="B10">
        <v>0</v>
      </c>
      <c r="C10" t="s">
        <v>620</v>
      </c>
      <c r="D10" s="7" t="s">
        <v>596</v>
      </c>
      <c r="E10">
        <f t="shared" si="0"/>
        <v>0.42428227369027049</v>
      </c>
    </row>
    <row r="11" spans="1:6" x14ac:dyDescent="0.25">
      <c r="A11">
        <v>8</v>
      </c>
      <c r="B11">
        <v>0</v>
      </c>
      <c r="C11" t="s">
        <v>681</v>
      </c>
      <c r="D11" s="7" t="s">
        <v>599</v>
      </c>
      <c r="E11">
        <f t="shared" si="0"/>
        <v>0.48035124413935915</v>
      </c>
    </row>
    <row r="12" spans="1:6" x14ac:dyDescent="0.25">
      <c r="A12">
        <v>9</v>
      </c>
      <c r="B12">
        <v>0</v>
      </c>
      <c r="C12" t="s">
        <v>584</v>
      </c>
      <c r="D12" s="7" t="s">
        <v>602</v>
      </c>
      <c r="E12">
        <f t="shared" si="0"/>
        <v>0.45254295238907177</v>
      </c>
    </row>
    <row r="13" spans="1:6" x14ac:dyDescent="0.25">
      <c r="A13">
        <v>10</v>
      </c>
      <c r="B13">
        <v>0</v>
      </c>
      <c r="C13" t="s">
        <v>681</v>
      </c>
      <c r="D13" s="7" t="s">
        <v>605</v>
      </c>
      <c r="E13">
        <f t="shared" si="0"/>
        <v>0.44826635953955424</v>
      </c>
    </row>
    <row r="14" spans="1:6" x14ac:dyDescent="0.25">
      <c r="A14">
        <v>11</v>
      </c>
      <c r="B14">
        <v>0</v>
      </c>
      <c r="C14" t="s">
        <v>632</v>
      </c>
      <c r="D14" s="7" t="s">
        <v>608</v>
      </c>
      <c r="E14">
        <f t="shared" si="0"/>
        <v>0.41981751075994056</v>
      </c>
    </row>
    <row r="15" spans="1:6" x14ac:dyDescent="0.25">
      <c r="A15">
        <v>12</v>
      </c>
      <c r="B15">
        <v>0</v>
      </c>
      <c r="C15" t="s">
        <v>681</v>
      </c>
      <c r="D15" s="7" t="s">
        <v>611</v>
      </c>
      <c r="E15">
        <f t="shared" si="0"/>
        <v>0.79227598992750958</v>
      </c>
    </row>
    <row r="16" spans="1:6" x14ac:dyDescent="0.25">
      <c r="A16">
        <v>13</v>
      </c>
      <c r="B16">
        <v>0</v>
      </c>
      <c r="C16" t="s">
        <v>681</v>
      </c>
      <c r="D16" s="7" t="s">
        <v>614</v>
      </c>
      <c r="E16">
        <f t="shared" si="0"/>
        <v>0.42882977133932587</v>
      </c>
    </row>
    <row r="17" spans="1:5" x14ac:dyDescent="0.25">
      <c r="A17">
        <v>14</v>
      </c>
      <c r="B17">
        <v>0</v>
      </c>
      <c r="C17" t="s">
        <v>681</v>
      </c>
      <c r="D17" s="7" t="s">
        <v>617</v>
      </c>
      <c r="E17">
        <f t="shared" si="0"/>
        <v>0.5228616275550485</v>
      </c>
    </row>
    <row r="18" spans="1:5" x14ac:dyDescent="0.25">
      <c r="A18">
        <v>15</v>
      </c>
      <c r="B18">
        <v>0</v>
      </c>
      <c r="C18" t="s">
        <v>681</v>
      </c>
      <c r="D18" s="7" t="s">
        <v>620</v>
      </c>
      <c r="E18">
        <f t="shared" si="0"/>
        <v>0.37049048639588261</v>
      </c>
    </row>
    <row r="19" spans="1:5" x14ac:dyDescent="0.25">
      <c r="A19">
        <v>16</v>
      </c>
      <c r="B19">
        <v>0</v>
      </c>
      <c r="C19" t="s">
        <v>681</v>
      </c>
      <c r="D19" s="7" t="s">
        <v>623</v>
      </c>
      <c r="E19">
        <f t="shared" si="0"/>
        <v>0.38076277185912999</v>
      </c>
    </row>
    <row r="20" spans="1:5" x14ac:dyDescent="0.25">
      <c r="A20">
        <v>17</v>
      </c>
      <c r="B20">
        <v>0</v>
      </c>
      <c r="C20" t="s">
        <v>681</v>
      </c>
      <c r="D20" s="7" t="s">
        <v>626</v>
      </c>
      <c r="E20" t="e">
        <f t="shared" si="0"/>
        <v>#DIV/0!</v>
      </c>
    </row>
    <row r="21" spans="1:5" x14ac:dyDescent="0.25">
      <c r="A21">
        <v>18</v>
      </c>
      <c r="B21">
        <v>0</v>
      </c>
      <c r="C21" t="s">
        <v>694</v>
      </c>
      <c r="D21" s="7" t="s">
        <v>629</v>
      </c>
      <c r="E21">
        <f t="shared" si="0"/>
        <v>0.41722076400958907</v>
      </c>
    </row>
    <row r="22" spans="1:5" x14ac:dyDescent="0.25">
      <c r="A22">
        <v>19</v>
      </c>
      <c r="B22">
        <v>0</v>
      </c>
      <c r="C22" t="s">
        <v>681</v>
      </c>
      <c r="D22" s="7" t="s">
        <v>632</v>
      </c>
      <c r="E22">
        <f t="shared" si="0"/>
        <v>0.44927498736386745</v>
      </c>
    </row>
    <row r="23" spans="1:5" x14ac:dyDescent="0.25">
      <c r="A23">
        <v>20</v>
      </c>
      <c r="B23">
        <v>0</v>
      </c>
      <c r="C23" t="s">
        <v>602</v>
      </c>
      <c r="D23" s="7" t="s">
        <v>635</v>
      </c>
      <c r="E23">
        <f t="shared" si="0"/>
        <v>0.49678543343739695</v>
      </c>
    </row>
    <row r="24" spans="1:5" x14ac:dyDescent="0.25">
      <c r="A24">
        <v>21</v>
      </c>
      <c r="B24" s="40">
        <v>9.4089879289882794E-5</v>
      </c>
      <c r="C24" t="s">
        <v>695</v>
      </c>
      <c r="D24" s="7" t="s">
        <v>638</v>
      </c>
      <c r="E24">
        <f t="shared" si="0"/>
        <v>0.52829569052375991</v>
      </c>
    </row>
    <row r="25" spans="1:5" x14ac:dyDescent="0.25">
      <c r="A25">
        <v>22</v>
      </c>
      <c r="B25">
        <v>4.8396326903256902E-4</v>
      </c>
      <c r="C25" t="s">
        <v>605</v>
      </c>
      <c r="D25" s="7" t="s">
        <v>681</v>
      </c>
      <c r="E25">
        <f t="shared" si="0"/>
        <v>0.27322109556589974</v>
      </c>
    </row>
    <row r="26" spans="1:5" x14ac:dyDescent="0.25">
      <c r="A26">
        <v>23</v>
      </c>
      <c r="B26">
        <v>4.9604042374536801E-4</v>
      </c>
      <c r="C26" t="s">
        <v>617</v>
      </c>
    </row>
    <row r="27" spans="1:5" x14ac:dyDescent="0.25">
      <c r="A27">
        <v>24</v>
      </c>
      <c r="B27">
        <v>9.1457369120974505E-4</v>
      </c>
      <c r="C27" t="s">
        <v>620</v>
      </c>
    </row>
    <row r="28" spans="1:5" x14ac:dyDescent="0.25">
      <c r="A28">
        <v>25</v>
      </c>
      <c r="B28">
        <v>4.90577363350728E-3</v>
      </c>
      <c r="C28" t="s">
        <v>632</v>
      </c>
    </row>
    <row r="29" spans="1:5" x14ac:dyDescent="0.25">
      <c r="A29">
        <v>26</v>
      </c>
      <c r="B29">
        <v>5.5111670792273399E-3</v>
      </c>
      <c r="C29" t="s">
        <v>602</v>
      </c>
    </row>
    <row r="30" spans="1:5" x14ac:dyDescent="0.25">
      <c r="A30">
        <v>27</v>
      </c>
      <c r="B30">
        <v>8.3840593439372894E-3</v>
      </c>
      <c r="C30" t="s">
        <v>602</v>
      </c>
    </row>
    <row r="31" spans="1:5" x14ac:dyDescent="0.25">
      <c r="A31">
        <v>28</v>
      </c>
      <c r="B31">
        <v>1.1231641332463E-2</v>
      </c>
      <c r="C31" t="s">
        <v>575</v>
      </c>
    </row>
    <row r="32" spans="1:5" x14ac:dyDescent="0.25">
      <c r="A32">
        <v>29</v>
      </c>
      <c r="B32">
        <v>1.21211694891133E-2</v>
      </c>
      <c r="C32" t="s">
        <v>614</v>
      </c>
    </row>
    <row r="33" spans="1:3" x14ac:dyDescent="0.25">
      <c r="A33">
        <v>30</v>
      </c>
      <c r="B33">
        <v>1.5397719682038799E-2</v>
      </c>
      <c r="C33" t="s">
        <v>599</v>
      </c>
    </row>
    <row r="34" spans="1:3" x14ac:dyDescent="0.25">
      <c r="A34">
        <v>31</v>
      </c>
      <c r="B34">
        <v>1.6028565535134199E-2</v>
      </c>
      <c r="C34" t="s">
        <v>638</v>
      </c>
    </row>
    <row r="35" spans="1:3" x14ac:dyDescent="0.25">
      <c r="A35">
        <v>32</v>
      </c>
      <c r="B35">
        <v>1.6852940748676399E-2</v>
      </c>
      <c r="C35" t="s">
        <v>608</v>
      </c>
    </row>
    <row r="36" spans="1:3" x14ac:dyDescent="0.25">
      <c r="A36">
        <v>33</v>
      </c>
      <c r="B36">
        <v>1.8313348357557799E-2</v>
      </c>
      <c r="C36" t="s">
        <v>620</v>
      </c>
    </row>
    <row r="37" spans="1:3" x14ac:dyDescent="0.25">
      <c r="A37">
        <v>34</v>
      </c>
      <c r="B37">
        <v>1.9746381823561001E-2</v>
      </c>
      <c r="C37" t="s">
        <v>608</v>
      </c>
    </row>
    <row r="38" spans="1:3" x14ac:dyDescent="0.25">
      <c r="A38">
        <v>35</v>
      </c>
      <c r="B38">
        <v>2.1097036044974302E-2</v>
      </c>
      <c r="C38" t="s">
        <v>608</v>
      </c>
    </row>
    <row r="39" spans="1:3" x14ac:dyDescent="0.25">
      <c r="A39">
        <v>36</v>
      </c>
      <c r="B39">
        <v>2.2833106760480601E-2</v>
      </c>
      <c r="C39" t="s">
        <v>632</v>
      </c>
    </row>
    <row r="40" spans="1:3" x14ac:dyDescent="0.25">
      <c r="A40">
        <v>37</v>
      </c>
      <c r="B40">
        <v>2.3426855133433001E-2</v>
      </c>
      <c r="C40" t="s">
        <v>605</v>
      </c>
    </row>
    <row r="41" spans="1:3" x14ac:dyDescent="0.25">
      <c r="A41">
        <v>38</v>
      </c>
      <c r="B41">
        <v>2.3482281426291201E-2</v>
      </c>
      <c r="C41" t="s">
        <v>605</v>
      </c>
    </row>
    <row r="42" spans="1:3" x14ac:dyDescent="0.25">
      <c r="A42">
        <v>39</v>
      </c>
      <c r="B42">
        <v>2.4007840819405601E-2</v>
      </c>
      <c r="C42" t="s">
        <v>605</v>
      </c>
    </row>
    <row r="43" spans="1:3" x14ac:dyDescent="0.25">
      <c r="A43">
        <v>40</v>
      </c>
      <c r="B43">
        <v>2.6559181781760099E-2</v>
      </c>
      <c r="C43" t="s">
        <v>605</v>
      </c>
    </row>
    <row r="44" spans="1:3" x14ac:dyDescent="0.25">
      <c r="A44">
        <v>41</v>
      </c>
      <c r="B44">
        <v>2.6901433584526801E-2</v>
      </c>
      <c r="C44" t="s">
        <v>638</v>
      </c>
    </row>
    <row r="45" spans="1:3" x14ac:dyDescent="0.25">
      <c r="A45">
        <v>42</v>
      </c>
      <c r="B45">
        <v>2.8032019757957698E-2</v>
      </c>
      <c r="C45" t="s">
        <v>638</v>
      </c>
    </row>
    <row r="46" spans="1:3" x14ac:dyDescent="0.25">
      <c r="A46">
        <v>43</v>
      </c>
      <c r="B46">
        <v>2.8601504509690099E-2</v>
      </c>
      <c r="C46" t="s">
        <v>614</v>
      </c>
    </row>
    <row r="47" spans="1:3" x14ac:dyDescent="0.25">
      <c r="A47">
        <v>44</v>
      </c>
      <c r="B47">
        <v>2.9769328370432301E-2</v>
      </c>
      <c r="C47" t="s">
        <v>584</v>
      </c>
    </row>
    <row r="48" spans="1:3" x14ac:dyDescent="0.25">
      <c r="A48">
        <v>45</v>
      </c>
      <c r="B48">
        <v>3.0467749609234401E-2</v>
      </c>
      <c r="C48" t="s">
        <v>602</v>
      </c>
    </row>
    <row r="49" spans="1:3" x14ac:dyDescent="0.25">
      <c r="A49">
        <v>46</v>
      </c>
      <c r="B49">
        <v>3.1242747662256602E-2</v>
      </c>
      <c r="C49" t="s">
        <v>590</v>
      </c>
    </row>
    <row r="50" spans="1:3" x14ac:dyDescent="0.25">
      <c r="A50">
        <v>47</v>
      </c>
      <c r="B50">
        <v>3.1600679998336503E-2</v>
      </c>
      <c r="C50" t="s">
        <v>620</v>
      </c>
    </row>
    <row r="51" spans="1:3" x14ac:dyDescent="0.25">
      <c r="A51">
        <v>48</v>
      </c>
      <c r="B51">
        <v>3.2250769809850699E-2</v>
      </c>
      <c r="C51" t="s">
        <v>617</v>
      </c>
    </row>
    <row r="52" spans="1:3" x14ac:dyDescent="0.25">
      <c r="A52">
        <v>49</v>
      </c>
      <c r="B52">
        <v>3.2569651649925799E-2</v>
      </c>
      <c r="C52" t="s">
        <v>632</v>
      </c>
    </row>
    <row r="53" spans="1:3" x14ac:dyDescent="0.25">
      <c r="A53">
        <v>50</v>
      </c>
      <c r="B53">
        <v>3.3847681213979401E-2</v>
      </c>
      <c r="C53" t="s">
        <v>629</v>
      </c>
    </row>
    <row r="54" spans="1:3" x14ac:dyDescent="0.25">
      <c r="A54">
        <v>51</v>
      </c>
      <c r="B54">
        <v>3.6172443785179302E-2</v>
      </c>
      <c r="C54" t="s">
        <v>614</v>
      </c>
    </row>
    <row r="55" spans="1:3" x14ac:dyDescent="0.25">
      <c r="A55">
        <v>52</v>
      </c>
      <c r="B55">
        <v>3.72325885074083E-2</v>
      </c>
      <c r="C55" t="s">
        <v>694</v>
      </c>
    </row>
    <row r="56" spans="1:3" x14ac:dyDescent="0.25">
      <c r="A56">
        <v>53</v>
      </c>
      <c r="B56">
        <v>3.7779007393802702E-2</v>
      </c>
      <c r="C56" t="s">
        <v>608</v>
      </c>
    </row>
    <row r="57" spans="1:3" x14ac:dyDescent="0.25">
      <c r="A57">
        <v>54</v>
      </c>
      <c r="B57">
        <v>3.80146676327194E-2</v>
      </c>
      <c r="C57" t="s">
        <v>629</v>
      </c>
    </row>
    <row r="58" spans="1:3" x14ac:dyDescent="0.25">
      <c r="A58">
        <v>55</v>
      </c>
      <c r="B58">
        <v>3.8364369362431802E-2</v>
      </c>
      <c r="C58" t="s">
        <v>617</v>
      </c>
    </row>
    <row r="59" spans="1:3" x14ac:dyDescent="0.25">
      <c r="A59">
        <v>56</v>
      </c>
      <c r="B59">
        <v>3.8980617101697201E-2</v>
      </c>
      <c r="C59" t="s">
        <v>608</v>
      </c>
    </row>
    <row r="60" spans="1:3" x14ac:dyDescent="0.25">
      <c r="A60">
        <v>57</v>
      </c>
      <c r="B60">
        <v>3.9546287417413201E-2</v>
      </c>
      <c r="C60" t="s">
        <v>617</v>
      </c>
    </row>
    <row r="61" spans="1:3" x14ac:dyDescent="0.25">
      <c r="A61">
        <v>58</v>
      </c>
      <c r="B61">
        <v>4.0463194272114103E-2</v>
      </c>
      <c r="C61" t="s">
        <v>635</v>
      </c>
    </row>
    <row r="62" spans="1:3" x14ac:dyDescent="0.25">
      <c r="A62">
        <v>59</v>
      </c>
      <c r="B62">
        <v>4.1526179146279103E-2</v>
      </c>
      <c r="C62" t="s">
        <v>590</v>
      </c>
    </row>
    <row r="63" spans="1:3" x14ac:dyDescent="0.25">
      <c r="A63">
        <v>60</v>
      </c>
      <c r="B63">
        <v>4.40629504665387E-2</v>
      </c>
      <c r="C63" t="s">
        <v>602</v>
      </c>
    </row>
    <row r="64" spans="1:3" x14ac:dyDescent="0.25">
      <c r="A64">
        <v>61</v>
      </c>
      <c r="B64">
        <v>4.4263280634217E-2</v>
      </c>
      <c r="C64" t="s">
        <v>584</v>
      </c>
    </row>
    <row r="65" spans="1:3" x14ac:dyDescent="0.25">
      <c r="A65">
        <v>62</v>
      </c>
      <c r="B65">
        <v>4.6252951092082301E-2</v>
      </c>
      <c r="C65" t="s">
        <v>629</v>
      </c>
    </row>
    <row r="66" spans="1:3" x14ac:dyDescent="0.25">
      <c r="A66">
        <v>63</v>
      </c>
      <c r="B66">
        <v>4.6836186429378202E-2</v>
      </c>
      <c r="C66" t="s">
        <v>602</v>
      </c>
    </row>
    <row r="67" spans="1:3" x14ac:dyDescent="0.25">
      <c r="A67">
        <v>64</v>
      </c>
      <c r="B67">
        <v>4.7489486824344097E-2</v>
      </c>
      <c r="C67" t="s">
        <v>602</v>
      </c>
    </row>
    <row r="68" spans="1:3" x14ac:dyDescent="0.25">
      <c r="A68">
        <v>65</v>
      </c>
      <c r="B68">
        <v>4.9216424355067401E-2</v>
      </c>
      <c r="C68" t="s">
        <v>635</v>
      </c>
    </row>
    <row r="69" spans="1:3" x14ac:dyDescent="0.25">
      <c r="A69">
        <v>66</v>
      </c>
      <c r="B69">
        <v>5.0264154906289903E-2</v>
      </c>
      <c r="C69" t="s">
        <v>602</v>
      </c>
    </row>
    <row r="70" spans="1:3" x14ac:dyDescent="0.25">
      <c r="A70">
        <v>67</v>
      </c>
      <c r="B70">
        <v>5.2964714350168897E-2</v>
      </c>
      <c r="C70" t="s">
        <v>617</v>
      </c>
    </row>
    <row r="71" spans="1:3" x14ac:dyDescent="0.25">
      <c r="A71">
        <v>68</v>
      </c>
      <c r="B71">
        <v>5.4065387233636797E-2</v>
      </c>
      <c r="C71" t="s">
        <v>620</v>
      </c>
    </row>
    <row r="72" spans="1:3" x14ac:dyDescent="0.25">
      <c r="A72">
        <v>69</v>
      </c>
      <c r="B72">
        <v>5.4685486512447902E-2</v>
      </c>
      <c r="C72" t="s">
        <v>635</v>
      </c>
    </row>
    <row r="73" spans="1:3" x14ac:dyDescent="0.25">
      <c r="A73">
        <v>70</v>
      </c>
      <c r="B73">
        <v>5.7266760674395699E-2</v>
      </c>
      <c r="C73" t="s">
        <v>614</v>
      </c>
    </row>
    <row r="74" spans="1:3" x14ac:dyDescent="0.25">
      <c r="A74">
        <v>71</v>
      </c>
      <c r="B74">
        <v>5.8840957764961503E-2</v>
      </c>
      <c r="C74" t="s">
        <v>578</v>
      </c>
    </row>
    <row r="75" spans="1:3" x14ac:dyDescent="0.25">
      <c r="A75">
        <v>72</v>
      </c>
      <c r="B75">
        <v>5.9477767179683699E-2</v>
      </c>
      <c r="C75" t="s">
        <v>638</v>
      </c>
    </row>
    <row r="76" spans="1:3" x14ac:dyDescent="0.25">
      <c r="A76">
        <v>73</v>
      </c>
      <c r="B76">
        <v>6.0049388751318197E-2</v>
      </c>
      <c r="C76" t="s">
        <v>608</v>
      </c>
    </row>
    <row r="77" spans="1:3" x14ac:dyDescent="0.25">
      <c r="A77">
        <v>74</v>
      </c>
      <c r="B77">
        <v>6.4574208843415998E-2</v>
      </c>
      <c r="C77" t="s">
        <v>581</v>
      </c>
    </row>
    <row r="78" spans="1:3" x14ac:dyDescent="0.25">
      <c r="A78">
        <v>75</v>
      </c>
      <c r="B78">
        <v>6.9123624375791004E-2</v>
      </c>
      <c r="C78" t="s">
        <v>614</v>
      </c>
    </row>
    <row r="79" spans="1:3" x14ac:dyDescent="0.25">
      <c r="A79">
        <v>76</v>
      </c>
      <c r="B79">
        <v>7.2544887048157994E-2</v>
      </c>
      <c r="C79" t="s">
        <v>605</v>
      </c>
    </row>
    <row r="80" spans="1:3" x14ac:dyDescent="0.25">
      <c r="A80">
        <v>77</v>
      </c>
      <c r="B80">
        <v>7.2780507848459297E-2</v>
      </c>
      <c r="C80" t="s">
        <v>638</v>
      </c>
    </row>
    <row r="81" spans="1:3" x14ac:dyDescent="0.25">
      <c r="A81">
        <v>78</v>
      </c>
      <c r="B81">
        <v>7.4508113041642496E-2</v>
      </c>
      <c r="C81" t="s">
        <v>695</v>
      </c>
    </row>
    <row r="82" spans="1:3" x14ac:dyDescent="0.25">
      <c r="A82">
        <v>79</v>
      </c>
      <c r="B82">
        <v>7.4532435474636796E-2</v>
      </c>
      <c r="C82" t="s">
        <v>584</v>
      </c>
    </row>
    <row r="83" spans="1:3" x14ac:dyDescent="0.25">
      <c r="A83">
        <v>80</v>
      </c>
      <c r="B83">
        <v>7.5739022126612696E-2</v>
      </c>
      <c r="C83" t="s">
        <v>584</v>
      </c>
    </row>
    <row r="84" spans="1:3" x14ac:dyDescent="0.25">
      <c r="A84">
        <v>81</v>
      </c>
      <c r="B84">
        <v>7.9767988262513703E-2</v>
      </c>
      <c r="C84" t="s">
        <v>608</v>
      </c>
    </row>
    <row r="85" spans="1:3" x14ac:dyDescent="0.25">
      <c r="A85">
        <v>82</v>
      </c>
      <c r="B85">
        <v>8.03881408081248E-2</v>
      </c>
      <c r="C85" t="s">
        <v>614</v>
      </c>
    </row>
    <row r="86" spans="1:3" x14ac:dyDescent="0.25">
      <c r="A86">
        <v>83</v>
      </c>
      <c r="B86">
        <v>8.0656673738022197E-2</v>
      </c>
      <c r="C86" t="s">
        <v>614</v>
      </c>
    </row>
    <row r="87" spans="1:3" x14ac:dyDescent="0.25">
      <c r="A87">
        <v>84</v>
      </c>
      <c r="B87">
        <v>8.1365633043033694E-2</v>
      </c>
      <c r="C87" t="s">
        <v>608</v>
      </c>
    </row>
    <row r="88" spans="1:3" x14ac:dyDescent="0.25">
      <c r="A88">
        <v>85</v>
      </c>
      <c r="B88">
        <v>8.1498634978890802E-2</v>
      </c>
      <c r="C88" t="s">
        <v>620</v>
      </c>
    </row>
    <row r="89" spans="1:3" x14ac:dyDescent="0.25">
      <c r="A89">
        <v>86</v>
      </c>
      <c r="B89">
        <v>9.0756707759627603E-2</v>
      </c>
      <c r="C89" t="s">
        <v>694</v>
      </c>
    </row>
    <row r="90" spans="1:3" x14ac:dyDescent="0.25">
      <c r="A90">
        <v>87</v>
      </c>
      <c r="B90">
        <v>9.2203338923943695E-2</v>
      </c>
      <c r="C90" t="s">
        <v>632</v>
      </c>
    </row>
    <row r="91" spans="1:3" x14ac:dyDescent="0.25">
      <c r="A91">
        <v>88</v>
      </c>
      <c r="B91">
        <v>9.5032501950999299E-2</v>
      </c>
      <c r="C91" t="s">
        <v>629</v>
      </c>
    </row>
    <row r="92" spans="1:3" x14ac:dyDescent="0.25">
      <c r="A92">
        <v>89</v>
      </c>
      <c r="B92">
        <v>0.100356786808788</v>
      </c>
      <c r="C92" t="s">
        <v>581</v>
      </c>
    </row>
    <row r="93" spans="1:3" x14ac:dyDescent="0.25">
      <c r="A93">
        <v>90</v>
      </c>
      <c r="B93">
        <v>0.104883580415486</v>
      </c>
      <c r="C93" t="s">
        <v>629</v>
      </c>
    </row>
    <row r="94" spans="1:3" x14ac:dyDescent="0.25">
      <c r="A94">
        <v>91</v>
      </c>
      <c r="B94">
        <v>0.10879949751182499</v>
      </c>
      <c r="C94" t="s">
        <v>620</v>
      </c>
    </row>
    <row r="95" spans="1:3" x14ac:dyDescent="0.25">
      <c r="A95">
        <v>92</v>
      </c>
      <c r="B95">
        <v>0.109685952639358</v>
      </c>
      <c r="C95" t="s">
        <v>632</v>
      </c>
    </row>
    <row r="96" spans="1:3" x14ac:dyDescent="0.25">
      <c r="A96">
        <v>93</v>
      </c>
      <c r="B96">
        <v>0.110085753347246</v>
      </c>
      <c r="C96" t="s">
        <v>587</v>
      </c>
    </row>
    <row r="97" spans="1:3" x14ac:dyDescent="0.25">
      <c r="A97">
        <v>94</v>
      </c>
      <c r="B97">
        <v>0.113919773036704</v>
      </c>
      <c r="C97" t="s">
        <v>581</v>
      </c>
    </row>
    <row r="98" spans="1:3" x14ac:dyDescent="0.25">
      <c r="A98">
        <v>95</v>
      </c>
      <c r="B98">
        <v>0.11444729697575499</v>
      </c>
      <c r="C98" t="s">
        <v>614</v>
      </c>
    </row>
    <row r="99" spans="1:3" x14ac:dyDescent="0.25">
      <c r="A99">
        <v>96</v>
      </c>
      <c r="B99">
        <v>0.11539653907238</v>
      </c>
      <c r="C99" t="s">
        <v>629</v>
      </c>
    </row>
    <row r="100" spans="1:3" x14ac:dyDescent="0.25">
      <c r="A100">
        <v>97</v>
      </c>
      <c r="B100">
        <v>0.11983935510503201</v>
      </c>
      <c r="C100" t="s">
        <v>681</v>
      </c>
    </row>
    <row r="101" spans="1:3" x14ac:dyDescent="0.25">
      <c r="A101">
        <v>98</v>
      </c>
      <c r="B101">
        <v>0.123745599202655</v>
      </c>
      <c r="C101" t="s">
        <v>632</v>
      </c>
    </row>
    <row r="102" spans="1:3" x14ac:dyDescent="0.25">
      <c r="A102">
        <v>99</v>
      </c>
      <c r="B102">
        <v>0.128295968871808</v>
      </c>
      <c r="C102" t="s">
        <v>584</v>
      </c>
    </row>
    <row r="103" spans="1:3" x14ac:dyDescent="0.25">
      <c r="A103">
        <v>100</v>
      </c>
      <c r="B103">
        <v>0.12909486751199201</v>
      </c>
      <c r="C103" t="s">
        <v>578</v>
      </c>
    </row>
    <row r="104" spans="1:3" x14ac:dyDescent="0.25">
      <c r="A104">
        <v>101</v>
      </c>
      <c r="B104">
        <v>0.13160586069864999</v>
      </c>
      <c r="C104" t="s">
        <v>681</v>
      </c>
    </row>
    <row r="105" spans="1:3" x14ac:dyDescent="0.25">
      <c r="A105">
        <v>102</v>
      </c>
      <c r="B105">
        <v>0.13254305559020799</v>
      </c>
      <c r="C105" t="s">
        <v>578</v>
      </c>
    </row>
    <row r="106" spans="1:3" x14ac:dyDescent="0.25">
      <c r="A106">
        <v>103</v>
      </c>
      <c r="B106">
        <v>0.13256230023342999</v>
      </c>
      <c r="C106" t="s">
        <v>695</v>
      </c>
    </row>
    <row r="107" spans="1:3" x14ac:dyDescent="0.25">
      <c r="A107">
        <v>104</v>
      </c>
      <c r="B107">
        <v>0.13269881501973699</v>
      </c>
      <c r="C107" t="s">
        <v>629</v>
      </c>
    </row>
    <row r="108" spans="1:3" x14ac:dyDescent="0.25">
      <c r="A108">
        <v>105</v>
      </c>
      <c r="B108">
        <v>0.134391283537451</v>
      </c>
      <c r="C108" t="s">
        <v>608</v>
      </c>
    </row>
    <row r="109" spans="1:3" x14ac:dyDescent="0.25">
      <c r="A109">
        <v>106</v>
      </c>
      <c r="B109">
        <v>0.13663666519510401</v>
      </c>
      <c r="C109" t="s">
        <v>614</v>
      </c>
    </row>
    <row r="110" spans="1:3" x14ac:dyDescent="0.25">
      <c r="A110">
        <v>107</v>
      </c>
      <c r="B110">
        <v>0.14000684000000899</v>
      </c>
      <c r="C110" t="s">
        <v>620</v>
      </c>
    </row>
    <row r="111" spans="1:3" x14ac:dyDescent="0.25">
      <c r="A111">
        <v>108</v>
      </c>
      <c r="B111">
        <v>0.14001358074200801</v>
      </c>
      <c r="C111" t="s">
        <v>681</v>
      </c>
    </row>
    <row r="112" spans="1:3" x14ac:dyDescent="0.25">
      <c r="A112">
        <v>109</v>
      </c>
      <c r="B112">
        <v>0.141715060724838</v>
      </c>
      <c r="C112" t="s">
        <v>629</v>
      </c>
    </row>
    <row r="113" spans="1:3" x14ac:dyDescent="0.25">
      <c r="A113">
        <v>110</v>
      </c>
      <c r="B113">
        <v>0.14277758711327501</v>
      </c>
      <c r="C113" t="s">
        <v>632</v>
      </c>
    </row>
    <row r="114" spans="1:3" x14ac:dyDescent="0.25">
      <c r="A114">
        <v>111</v>
      </c>
      <c r="B114">
        <v>0.14588416478629401</v>
      </c>
      <c r="C114" t="s">
        <v>632</v>
      </c>
    </row>
    <row r="115" spans="1:3" x14ac:dyDescent="0.25">
      <c r="A115">
        <v>112</v>
      </c>
      <c r="B115">
        <v>0.14700359541128299</v>
      </c>
      <c r="C115" t="s">
        <v>584</v>
      </c>
    </row>
    <row r="116" spans="1:3" x14ac:dyDescent="0.25">
      <c r="A116">
        <v>113</v>
      </c>
      <c r="B116">
        <v>0.14853904048616701</v>
      </c>
      <c r="C116" t="s">
        <v>694</v>
      </c>
    </row>
    <row r="117" spans="1:3" x14ac:dyDescent="0.25">
      <c r="A117">
        <v>114</v>
      </c>
      <c r="B117">
        <v>0.149785373904987</v>
      </c>
      <c r="C117" t="s">
        <v>590</v>
      </c>
    </row>
    <row r="118" spans="1:3" x14ac:dyDescent="0.25">
      <c r="A118">
        <v>115</v>
      </c>
      <c r="B118">
        <v>0.15048756140522199</v>
      </c>
      <c r="C118" t="s">
        <v>605</v>
      </c>
    </row>
    <row r="119" spans="1:3" x14ac:dyDescent="0.25">
      <c r="A119">
        <v>116</v>
      </c>
      <c r="B119">
        <v>0.15229797937064801</v>
      </c>
      <c r="C119" t="s">
        <v>599</v>
      </c>
    </row>
    <row r="120" spans="1:3" x14ac:dyDescent="0.25">
      <c r="A120">
        <v>117</v>
      </c>
      <c r="B120">
        <v>0.15460888622875299</v>
      </c>
      <c r="C120" t="s">
        <v>694</v>
      </c>
    </row>
    <row r="121" spans="1:3" x14ac:dyDescent="0.25">
      <c r="A121">
        <v>118</v>
      </c>
      <c r="B121">
        <v>0.155584392856257</v>
      </c>
      <c r="C121" t="s">
        <v>629</v>
      </c>
    </row>
    <row r="122" spans="1:3" x14ac:dyDescent="0.25">
      <c r="A122">
        <v>119</v>
      </c>
      <c r="B122">
        <v>0.15608163943151501</v>
      </c>
      <c r="C122" t="s">
        <v>590</v>
      </c>
    </row>
    <row r="123" spans="1:3" x14ac:dyDescent="0.25">
      <c r="A123">
        <v>120</v>
      </c>
      <c r="B123">
        <v>0.16073691059324899</v>
      </c>
      <c r="C123" t="s">
        <v>608</v>
      </c>
    </row>
    <row r="124" spans="1:3" x14ac:dyDescent="0.25">
      <c r="A124">
        <v>121</v>
      </c>
      <c r="B124">
        <v>0.16358609256189799</v>
      </c>
      <c r="C124" t="s">
        <v>635</v>
      </c>
    </row>
    <row r="125" spans="1:3" x14ac:dyDescent="0.25">
      <c r="A125">
        <v>122</v>
      </c>
      <c r="B125">
        <v>0.16497711251005401</v>
      </c>
      <c r="C125" t="s">
        <v>629</v>
      </c>
    </row>
    <row r="126" spans="1:3" x14ac:dyDescent="0.25">
      <c r="A126">
        <v>123</v>
      </c>
      <c r="B126">
        <v>0.16628042384613101</v>
      </c>
      <c r="C126" t="s">
        <v>620</v>
      </c>
    </row>
    <row r="127" spans="1:3" x14ac:dyDescent="0.25">
      <c r="A127">
        <v>124</v>
      </c>
      <c r="B127">
        <v>0.168325868972794</v>
      </c>
      <c r="C127" t="s">
        <v>629</v>
      </c>
    </row>
    <row r="128" spans="1:3" x14ac:dyDescent="0.25">
      <c r="A128">
        <v>125</v>
      </c>
      <c r="B128">
        <v>0.16922672744082001</v>
      </c>
      <c r="C128" t="s">
        <v>578</v>
      </c>
    </row>
    <row r="129" spans="1:3" x14ac:dyDescent="0.25">
      <c r="A129">
        <v>126</v>
      </c>
      <c r="B129">
        <v>0.16935524931332499</v>
      </c>
      <c r="C129" t="s">
        <v>629</v>
      </c>
    </row>
    <row r="130" spans="1:3" x14ac:dyDescent="0.25">
      <c r="A130">
        <v>127</v>
      </c>
      <c r="B130">
        <v>0.172066964331545</v>
      </c>
      <c r="C130" t="s">
        <v>614</v>
      </c>
    </row>
    <row r="131" spans="1:3" x14ac:dyDescent="0.25">
      <c r="A131">
        <v>128</v>
      </c>
      <c r="B131">
        <v>0.180981278537242</v>
      </c>
      <c r="C131" t="s">
        <v>602</v>
      </c>
    </row>
    <row r="132" spans="1:3" x14ac:dyDescent="0.25">
      <c r="A132">
        <v>129</v>
      </c>
      <c r="B132">
        <v>0.181018158993976</v>
      </c>
      <c r="C132" t="s">
        <v>620</v>
      </c>
    </row>
    <row r="133" spans="1:3" x14ac:dyDescent="0.25">
      <c r="A133">
        <v>130</v>
      </c>
      <c r="B133">
        <v>0.18256207285060999</v>
      </c>
      <c r="C133" t="s">
        <v>605</v>
      </c>
    </row>
    <row r="134" spans="1:3" x14ac:dyDescent="0.25">
      <c r="A134">
        <v>131</v>
      </c>
      <c r="B134">
        <v>0.183445943996286</v>
      </c>
      <c r="C134" t="s">
        <v>584</v>
      </c>
    </row>
    <row r="135" spans="1:3" x14ac:dyDescent="0.25">
      <c r="A135">
        <v>132</v>
      </c>
      <c r="B135">
        <v>0.18456658083317301</v>
      </c>
      <c r="C135" t="s">
        <v>581</v>
      </c>
    </row>
    <row r="136" spans="1:3" x14ac:dyDescent="0.25">
      <c r="A136">
        <v>133</v>
      </c>
      <c r="B136">
        <v>0.18671612305542501</v>
      </c>
      <c r="C136" t="s">
        <v>617</v>
      </c>
    </row>
    <row r="137" spans="1:3" x14ac:dyDescent="0.25">
      <c r="A137">
        <v>134</v>
      </c>
      <c r="B137">
        <v>0.18739911799754899</v>
      </c>
      <c r="C137" t="s">
        <v>578</v>
      </c>
    </row>
    <row r="138" spans="1:3" x14ac:dyDescent="0.25">
      <c r="A138">
        <v>135</v>
      </c>
      <c r="B138">
        <v>0.19109080047385299</v>
      </c>
      <c r="C138" t="s">
        <v>590</v>
      </c>
    </row>
    <row r="139" spans="1:3" x14ac:dyDescent="0.25">
      <c r="A139">
        <v>136</v>
      </c>
      <c r="B139">
        <v>0.19112739157307901</v>
      </c>
      <c r="C139" t="s">
        <v>696</v>
      </c>
    </row>
    <row r="140" spans="1:3" x14ac:dyDescent="0.25">
      <c r="A140">
        <v>137</v>
      </c>
      <c r="B140">
        <v>0.191854864957827</v>
      </c>
      <c r="C140" t="s">
        <v>608</v>
      </c>
    </row>
    <row r="141" spans="1:3" x14ac:dyDescent="0.25">
      <c r="A141">
        <v>138</v>
      </c>
      <c r="B141">
        <v>0.192245554582438</v>
      </c>
      <c r="C141" t="s">
        <v>605</v>
      </c>
    </row>
    <row r="142" spans="1:3" x14ac:dyDescent="0.25">
      <c r="A142">
        <v>139</v>
      </c>
      <c r="B142">
        <v>0.197474641690807</v>
      </c>
      <c r="C142" t="s">
        <v>584</v>
      </c>
    </row>
    <row r="143" spans="1:3" x14ac:dyDescent="0.25">
      <c r="A143">
        <v>140</v>
      </c>
      <c r="B143">
        <v>0.19899521818593799</v>
      </c>
      <c r="C143" t="s">
        <v>590</v>
      </c>
    </row>
    <row r="144" spans="1:3" x14ac:dyDescent="0.25">
      <c r="A144">
        <v>141</v>
      </c>
      <c r="B144">
        <v>0.20248035116102001</v>
      </c>
      <c r="C144" t="s">
        <v>635</v>
      </c>
    </row>
    <row r="145" spans="1:3" x14ac:dyDescent="0.25">
      <c r="A145">
        <v>142</v>
      </c>
      <c r="B145">
        <v>0.204185847249203</v>
      </c>
      <c r="C145" t="s">
        <v>638</v>
      </c>
    </row>
    <row r="146" spans="1:3" x14ac:dyDescent="0.25">
      <c r="A146">
        <v>143</v>
      </c>
      <c r="B146">
        <v>0.20507383505717999</v>
      </c>
      <c r="C146" t="s">
        <v>608</v>
      </c>
    </row>
    <row r="147" spans="1:3" x14ac:dyDescent="0.25">
      <c r="A147">
        <v>144</v>
      </c>
      <c r="B147">
        <v>0.207337316554011</v>
      </c>
      <c r="C147" t="s">
        <v>635</v>
      </c>
    </row>
    <row r="148" spans="1:3" x14ac:dyDescent="0.25">
      <c r="A148">
        <v>145</v>
      </c>
      <c r="B148">
        <v>0.20828003373371001</v>
      </c>
      <c r="C148" t="s">
        <v>590</v>
      </c>
    </row>
    <row r="149" spans="1:3" x14ac:dyDescent="0.25">
      <c r="A149">
        <v>146</v>
      </c>
      <c r="B149">
        <v>0.211243372509027</v>
      </c>
      <c r="C149" t="s">
        <v>614</v>
      </c>
    </row>
    <row r="150" spans="1:3" x14ac:dyDescent="0.25">
      <c r="A150">
        <v>147</v>
      </c>
      <c r="B150">
        <v>0.21929467458622701</v>
      </c>
      <c r="C150" t="s">
        <v>590</v>
      </c>
    </row>
    <row r="151" spans="1:3" x14ac:dyDescent="0.25">
      <c r="A151">
        <v>148</v>
      </c>
      <c r="B151">
        <v>0.21960085089037101</v>
      </c>
      <c r="C151" t="s">
        <v>581</v>
      </c>
    </row>
    <row r="152" spans="1:3" x14ac:dyDescent="0.25">
      <c r="A152">
        <v>149</v>
      </c>
      <c r="B152">
        <v>0.220180589137627</v>
      </c>
      <c r="C152" t="s">
        <v>617</v>
      </c>
    </row>
    <row r="153" spans="1:3" x14ac:dyDescent="0.25">
      <c r="A153">
        <v>150</v>
      </c>
      <c r="B153">
        <v>0.22198404097788099</v>
      </c>
      <c r="C153" t="s">
        <v>578</v>
      </c>
    </row>
    <row r="154" spans="1:3" x14ac:dyDescent="0.25">
      <c r="A154">
        <v>151</v>
      </c>
      <c r="B154">
        <v>0.225680278158402</v>
      </c>
      <c r="C154" t="s">
        <v>617</v>
      </c>
    </row>
    <row r="155" spans="1:3" x14ac:dyDescent="0.25">
      <c r="A155">
        <v>152</v>
      </c>
      <c r="B155">
        <v>0.22913119710806601</v>
      </c>
      <c r="C155" t="s">
        <v>620</v>
      </c>
    </row>
    <row r="156" spans="1:3" x14ac:dyDescent="0.25">
      <c r="A156">
        <v>153</v>
      </c>
      <c r="B156">
        <v>0.22976172094648301</v>
      </c>
      <c r="C156" t="s">
        <v>614</v>
      </c>
    </row>
    <row r="157" spans="1:3" x14ac:dyDescent="0.25">
      <c r="A157">
        <v>154</v>
      </c>
      <c r="B157">
        <v>0.23092944305736901</v>
      </c>
      <c r="C157" t="s">
        <v>617</v>
      </c>
    </row>
    <row r="158" spans="1:3" x14ac:dyDescent="0.25">
      <c r="A158">
        <v>155</v>
      </c>
      <c r="B158">
        <v>0.23282424169367799</v>
      </c>
      <c r="C158" t="s">
        <v>681</v>
      </c>
    </row>
    <row r="159" spans="1:3" x14ac:dyDescent="0.25">
      <c r="A159">
        <v>156</v>
      </c>
      <c r="B159">
        <v>0.23438928914565499</v>
      </c>
      <c r="C159" t="s">
        <v>620</v>
      </c>
    </row>
    <row r="160" spans="1:3" x14ac:dyDescent="0.25">
      <c r="A160">
        <v>157</v>
      </c>
      <c r="B160">
        <v>0.23485769415218599</v>
      </c>
      <c r="C160" t="s">
        <v>638</v>
      </c>
    </row>
    <row r="161" spans="1:3" x14ac:dyDescent="0.25">
      <c r="A161">
        <v>158</v>
      </c>
      <c r="B161">
        <v>0.239529472875117</v>
      </c>
      <c r="C161" t="s">
        <v>584</v>
      </c>
    </row>
    <row r="162" spans="1:3" x14ac:dyDescent="0.25">
      <c r="A162">
        <v>159</v>
      </c>
      <c r="B162">
        <v>0.243167905950575</v>
      </c>
      <c r="C162" t="s">
        <v>617</v>
      </c>
    </row>
    <row r="163" spans="1:3" x14ac:dyDescent="0.25">
      <c r="A163">
        <v>160</v>
      </c>
      <c r="B163">
        <v>0.24716540868087999</v>
      </c>
      <c r="C163" t="s">
        <v>635</v>
      </c>
    </row>
    <row r="164" spans="1:3" x14ac:dyDescent="0.25">
      <c r="A164">
        <v>161</v>
      </c>
      <c r="B164">
        <v>0.24926461737693001</v>
      </c>
      <c r="C164" t="s">
        <v>638</v>
      </c>
    </row>
    <row r="165" spans="1:3" x14ac:dyDescent="0.25">
      <c r="A165">
        <v>162</v>
      </c>
      <c r="B165">
        <v>0.25061529634907198</v>
      </c>
      <c r="C165" t="s">
        <v>629</v>
      </c>
    </row>
    <row r="166" spans="1:3" x14ac:dyDescent="0.25">
      <c r="A166">
        <v>163</v>
      </c>
      <c r="B166">
        <v>0.25192504883769301</v>
      </c>
      <c r="C166" t="s">
        <v>620</v>
      </c>
    </row>
    <row r="167" spans="1:3" x14ac:dyDescent="0.25">
      <c r="A167">
        <v>164</v>
      </c>
      <c r="B167">
        <v>0.25261188541977098</v>
      </c>
      <c r="C167" t="s">
        <v>587</v>
      </c>
    </row>
    <row r="168" spans="1:3" x14ac:dyDescent="0.25">
      <c r="A168">
        <v>165</v>
      </c>
      <c r="B168">
        <v>0.257040597230343</v>
      </c>
      <c r="C168" t="s">
        <v>584</v>
      </c>
    </row>
    <row r="169" spans="1:3" x14ac:dyDescent="0.25">
      <c r="A169">
        <v>166</v>
      </c>
      <c r="B169">
        <v>0.26177255439261199</v>
      </c>
      <c r="C169" t="s">
        <v>632</v>
      </c>
    </row>
    <row r="170" spans="1:3" x14ac:dyDescent="0.25">
      <c r="A170">
        <v>167</v>
      </c>
      <c r="B170">
        <v>0.26451834547027903</v>
      </c>
      <c r="C170" t="s">
        <v>620</v>
      </c>
    </row>
    <row r="171" spans="1:3" x14ac:dyDescent="0.25">
      <c r="A171">
        <v>168</v>
      </c>
      <c r="B171">
        <v>0.26618922839004699</v>
      </c>
      <c r="C171" t="s">
        <v>635</v>
      </c>
    </row>
    <row r="172" spans="1:3" x14ac:dyDescent="0.25">
      <c r="A172">
        <v>169</v>
      </c>
      <c r="B172">
        <v>0.26732469583257101</v>
      </c>
      <c r="C172" t="s">
        <v>584</v>
      </c>
    </row>
    <row r="173" spans="1:3" x14ac:dyDescent="0.25">
      <c r="A173">
        <v>170</v>
      </c>
      <c r="B173">
        <v>0.27348851700882998</v>
      </c>
      <c r="C173" t="s">
        <v>584</v>
      </c>
    </row>
    <row r="174" spans="1:3" x14ac:dyDescent="0.25">
      <c r="A174">
        <v>171</v>
      </c>
      <c r="B174">
        <v>0.275620727439436</v>
      </c>
      <c r="C174" t="s">
        <v>632</v>
      </c>
    </row>
    <row r="175" spans="1:3" x14ac:dyDescent="0.25">
      <c r="A175">
        <v>172</v>
      </c>
      <c r="B175">
        <v>0.275683817713889</v>
      </c>
      <c r="C175" t="s">
        <v>614</v>
      </c>
    </row>
    <row r="176" spans="1:3" x14ac:dyDescent="0.25">
      <c r="A176">
        <v>173</v>
      </c>
      <c r="B176">
        <v>0.27792970151257701</v>
      </c>
      <c r="C176" t="s">
        <v>590</v>
      </c>
    </row>
    <row r="177" spans="1:3" x14ac:dyDescent="0.25">
      <c r="A177">
        <v>174</v>
      </c>
      <c r="B177">
        <v>0.28028347450800101</v>
      </c>
      <c r="C177" t="s">
        <v>590</v>
      </c>
    </row>
    <row r="178" spans="1:3" x14ac:dyDescent="0.25">
      <c r="A178">
        <v>175</v>
      </c>
      <c r="B178">
        <v>0.28554192101246301</v>
      </c>
      <c r="C178" t="s">
        <v>681</v>
      </c>
    </row>
    <row r="179" spans="1:3" x14ac:dyDescent="0.25">
      <c r="A179">
        <v>176</v>
      </c>
      <c r="B179">
        <v>0.285604385671612</v>
      </c>
      <c r="C179" t="s">
        <v>590</v>
      </c>
    </row>
    <row r="180" spans="1:3" x14ac:dyDescent="0.25">
      <c r="A180">
        <v>177</v>
      </c>
      <c r="B180">
        <v>0.28606292911077003</v>
      </c>
      <c r="C180" t="s">
        <v>581</v>
      </c>
    </row>
    <row r="181" spans="1:3" x14ac:dyDescent="0.25">
      <c r="A181">
        <v>178</v>
      </c>
      <c r="B181">
        <v>0.29038240611899202</v>
      </c>
      <c r="C181" t="s">
        <v>620</v>
      </c>
    </row>
    <row r="182" spans="1:3" x14ac:dyDescent="0.25">
      <c r="A182">
        <v>179</v>
      </c>
      <c r="B182">
        <v>0.29103967927729302</v>
      </c>
      <c r="C182" t="s">
        <v>629</v>
      </c>
    </row>
    <row r="183" spans="1:3" x14ac:dyDescent="0.25">
      <c r="A183">
        <v>180</v>
      </c>
      <c r="B183">
        <v>0.29146170283385803</v>
      </c>
      <c r="C183" t="s">
        <v>638</v>
      </c>
    </row>
    <row r="184" spans="1:3" x14ac:dyDescent="0.25">
      <c r="A184">
        <v>181</v>
      </c>
      <c r="B184">
        <v>0.29206214580386303</v>
      </c>
      <c r="C184" t="s">
        <v>632</v>
      </c>
    </row>
    <row r="185" spans="1:3" x14ac:dyDescent="0.25">
      <c r="A185">
        <v>182</v>
      </c>
      <c r="B185">
        <v>0.29219684373495503</v>
      </c>
      <c r="C185" t="s">
        <v>620</v>
      </c>
    </row>
    <row r="186" spans="1:3" x14ac:dyDescent="0.25">
      <c r="A186">
        <v>183</v>
      </c>
      <c r="B186">
        <v>0.29263569373035497</v>
      </c>
      <c r="C186" t="s">
        <v>590</v>
      </c>
    </row>
    <row r="187" spans="1:3" x14ac:dyDescent="0.25">
      <c r="A187">
        <v>184</v>
      </c>
      <c r="B187">
        <v>0.29462718322145298</v>
      </c>
      <c r="C187" t="s">
        <v>620</v>
      </c>
    </row>
    <row r="188" spans="1:3" x14ac:dyDescent="0.25">
      <c r="A188">
        <v>185</v>
      </c>
      <c r="B188">
        <v>0.29628832455766602</v>
      </c>
      <c r="C188" t="s">
        <v>608</v>
      </c>
    </row>
    <row r="189" spans="1:3" x14ac:dyDescent="0.25">
      <c r="A189">
        <v>186</v>
      </c>
      <c r="B189">
        <v>0.29940477521620601</v>
      </c>
      <c r="C189" t="s">
        <v>581</v>
      </c>
    </row>
    <row r="190" spans="1:3" x14ac:dyDescent="0.25">
      <c r="A190">
        <v>187</v>
      </c>
      <c r="B190">
        <v>0.30016603507127398</v>
      </c>
      <c r="C190" t="s">
        <v>635</v>
      </c>
    </row>
    <row r="191" spans="1:3" x14ac:dyDescent="0.25">
      <c r="A191">
        <v>188</v>
      </c>
      <c r="B191">
        <v>0.30107311388403701</v>
      </c>
      <c r="C191" t="s">
        <v>590</v>
      </c>
    </row>
    <row r="192" spans="1:3" x14ac:dyDescent="0.25">
      <c r="A192">
        <v>189</v>
      </c>
      <c r="B192">
        <v>0.304879334078417</v>
      </c>
      <c r="C192" t="s">
        <v>617</v>
      </c>
    </row>
    <row r="193" spans="1:3" x14ac:dyDescent="0.25">
      <c r="A193">
        <v>190</v>
      </c>
      <c r="B193">
        <v>0.30520050549807898</v>
      </c>
      <c r="C193" t="s">
        <v>614</v>
      </c>
    </row>
    <row r="194" spans="1:3" x14ac:dyDescent="0.25">
      <c r="A194">
        <v>191</v>
      </c>
      <c r="B194">
        <v>0.30775448031549402</v>
      </c>
      <c r="C194" t="s">
        <v>614</v>
      </c>
    </row>
    <row r="195" spans="1:3" x14ac:dyDescent="0.25">
      <c r="A195">
        <v>192</v>
      </c>
      <c r="B195">
        <v>0.31177771150161998</v>
      </c>
      <c r="C195" t="s">
        <v>593</v>
      </c>
    </row>
    <row r="196" spans="1:3" x14ac:dyDescent="0.25">
      <c r="A196">
        <v>193</v>
      </c>
      <c r="B196">
        <v>0.31734729715487398</v>
      </c>
      <c r="C196" t="s">
        <v>681</v>
      </c>
    </row>
    <row r="197" spans="1:3" x14ac:dyDescent="0.25">
      <c r="A197">
        <v>194</v>
      </c>
      <c r="B197">
        <v>0.319555012174082</v>
      </c>
      <c r="C197" t="s">
        <v>578</v>
      </c>
    </row>
    <row r="198" spans="1:3" x14ac:dyDescent="0.25">
      <c r="A198">
        <v>195</v>
      </c>
      <c r="B198">
        <v>0.32172129445019998</v>
      </c>
      <c r="C198" t="s">
        <v>602</v>
      </c>
    </row>
    <row r="199" spans="1:3" x14ac:dyDescent="0.25">
      <c r="A199">
        <v>196</v>
      </c>
      <c r="B199">
        <v>0.32195762890047702</v>
      </c>
      <c r="C199" t="s">
        <v>629</v>
      </c>
    </row>
    <row r="200" spans="1:3" x14ac:dyDescent="0.25">
      <c r="A200">
        <v>197</v>
      </c>
      <c r="B200">
        <v>0.323312888833103</v>
      </c>
      <c r="C200" t="s">
        <v>608</v>
      </c>
    </row>
    <row r="201" spans="1:3" x14ac:dyDescent="0.25">
      <c r="A201">
        <v>198</v>
      </c>
      <c r="B201">
        <v>0.32374704247048702</v>
      </c>
      <c r="C201" t="s">
        <v>584</v>
      </c>
    </row>
    <row r="202" spans="1:3" x14ac:dyDescent="0.25">
      <c r="A202">
        <v>199</v>
      </c>
      <c r="B202">
        <v>0.32564308105241502</v>
      </c>
      <c r="C202" t="s">
        <v>620</v>
      </c>
    </row>
    <row r="203" spans="1:3" x14ac:dyDescent="0.25">
      <c r="A203">
        <v>200</v>
      </c>
      <c r="B203">
        <v>0.325703396710816</v>
      </c>
      <c r="C203" t="s">
        <v>635</v>
      </c>
    </row>
    <row r="204" spans="1:3" x14ac:dyDescent="0.25">
      <c r="A204">
        <v>201</v>
      </c>
      <c r="B204">
        <v>0.32600970898549497</v>
      </c>
      <c r="C204" t="s">
        <v>617</v>
      </c>
    </row>
    <row r="205" spans="1:3" x14ac:dyDescent="0.25">
      <c r="A205">
        <v>202</v>
      </c>
      <c r="B205">
        <v>0.32609265254402398</v>
      </c>
      <c r="C205" t="s">
        <v>635</v>
      </c>
    </row>
    <row r="206" spans="1:3" x14ac:dyDescent="0.25">
      <c r="A206">
        <v>203</v>
      </c>
      <c r="B206">
        <v>0.32648094096767999</v>
      </c>
      <c r="C206" t="s">
        <v>694</v>
      </c>
    </row>
    <row r="207" spans="1:3" x14ac:dyDescent="0.25">
      <c r="A207">
        <v>204</v>
      </c>
      <c r="B207">
        <v>0.32692379092714102</v>
      </c>
      <c r="C207" t="s">
        <v>694</v>
      </c>
    </row>
    <row r="208" spans="1:3" x14ac:dyDescent="0.25">
      <c r="A208">
        <v>205</v>
      </c>
      <c r="B208">
        <v>0.32755624150490997</v>
      </c>
      <c r="C208" t="s">
        <v>638</v>
      </c>
    </row>
    <row r="209" spans="1:3" x14ac:dyDescent="0.25">
      <c r="A209">
        <v>206</v>
      </c>
      <c r="B209">
        <v>0.33045018505689</v>
      </c>
      <c r="C209" t="s">
        <v>590</v>
      </c>
    </row>
    <row r="210" spans="1:3" x14ac:dyDescent="0.25">
      <c r="A210">
        <v>207</v>
      </c>
      <c r="B210">
        <v>0.33154458295642097</v>
      </c>
      <c r="C210" t="s">
        <v>584</v>
      </c>
    </row>
    <row r="211" spans="1:3" x14ac:dyDescent="0.25">
      <c r="A211">
        <v>208</v>
      </c>
      <c r="B211">
        <v>0.33272624975937398</v>
      </c>
      <c r="C211" t="s">
        <v>602</v>
      </c>
    </row>
    <row r="212" spans="1:3" x14ac:dyDescent="0.25">
      <c r="A212">
        <v>209</v>
      </c>
      <c r="B212">
        <v>0.33720030869054801</v>
      </c>
      <c r="C212" t="s">
        <v>602</v>
      </c>
    </row>
    <row r="213" spans="1:3" x14ac:dyDescent="0.25">
      <c r="A213">
        <v>210</v>
      </c>
      <c r="B213">
        <v>0.33791398620337798</v>
      </c>
      <c r="C213" t="s">
        <v>599</v>
      </c>
    </row>
    <row r="214" spans="1:3" x14ac:dyDescent="0.25">
      <c r="A214">
        <v>211</v>
      </c>
      <c r="B214">
        <v>0.33822863514763002</v>
      </c>
      <c r="C214" t="s">
        <v>578</v>
      </c>
    </row>
    <row r="215" spans="1:3" x14ac:dyDescent="0.25">
      <c r="A215">
        <v>212</v>
      </c>
      <c r="B215">
        <v>0.339111155203144</v>
      </c>
      <c r="C215" t="s">
        <v>584</v>
      </c>
    </row>
    <row r="216" spans="1:3" x14ac:dyDescent="0.25">
      <c r="A216">
        <v>213</v>
      </c>
      <c r="B216">
        <v>0.340019789628139</v>
      </c>
      <c r="C216" t="s">
        <v>638</v>
      </c>
    </row>
    <row r="217" spans="1:3" x14ac:dyDescent="0.25">
      <c r="A217">
        <v>214</v>
      </c>
      <c r="B217">
        <v>0.34049404324028099</v>
      </c>
      <c r="C217" t="s">
        <v>620</v>
      </c>
    </row>
    <row r="218" spans="1:3" x14ac:dyDescent="0.25">
      <c r="A218">
        <v>215</v>
      </c>
      <c r="B218">
        <v>0.34341893276931801</v>
      </c>
      <c r="C218" t="s">
        <v>695</v>
      </c>
    </row>
    <row r="219" spans="1:3" x14ac:dyDescent="0.25">
      <c r="A219">
        <v>216</v>
      </c>
      <c r="B219">
        <v>0.343447708834415</v>
      </c>
      <c r="C219" t="s">
        <v>608</v>
      </c>
    </row>
    <row r="220" spans="1:3" x14ac:dyDescent="0.25">
      <c r="A220">
        <v>217</v>
      </c>
      <c r="B220">
        <v>0.344092013559192</v>
      </c>
      <c r="C220" t="s">
        <v>590</v>
      </c>
    </row>
    <row r="221" spans="1:3" x14ac:dyDescent="0.25">
      <c r="A221">
        <v>218</v>
      </c>
      <c r="B221">
        <v>0.34473314658779403</v>
      </c>
      <c r="C221" t="s">
        <v>596</v>
      </c>
    </row>
    <row r="222" spans="1:3" x14ac:dyDescent="0.25">
      <c r="A222">
        <v>219</v>
      </c>
      <c r="B222">
        <v>0.34513916490948099</v>
      </c>
      <c r="C222" t="s">
        <v>602</v>
      </c>
    </row>
    <row r="223" spans="1:3" x14ac:dyDescent="0.25">
      <c r="A223">
        <v>220</v>
      </c>
      <c r="B223">
        <v>0.35197034197161098</v>
      </c>
      <c r="C223" t="s">
        <v>578</v>
      </c>
    </row>
    <row r="224" spans="1:3" x14ac:dyDescent="0.25">
      <c r="A224">
        <v>221</v>
      </c>
      <c r="B224">
        <v>0.35937529693242798</v>
      </c>
      <c r="C224" t="s">
        <v>584</v>
      </c>
    </row>
    <row r="225" spans="1:3" x14ac:dyDescent="0.25">
      <c r="A225">
        <v>222</v>
      </c>
      <c r="B225">
        <v>0.36058559241440202</v>
      </c>
      <c r="C225" t="s">
        <v>605</v>
      </c>
    </row>
    <row r="226" spans="1:3" x14ac:dyDescent="0.25">
      <c r="A226">
        <v>223</v>
      </c>
      <c r="B226">
        <v>0.36210262459672798</v>
      </c>
      <c r="C226" t="s">
        <v>584</v>
      </c>
    </row>
    <row r="227" spans="1:3" x14ac:dyDescent="0.25">
      <c r="A227">
        <v>224</v>
      </c>
      <c r="B227">
        <v>0.364032684326209</v>
      </c>
      <c r="C227" t="s">
        <v>617</v>
      </c>
    </row>
    <row r="228" spans="1:3" x14ac:dyDescent="0.25">
      <c r="A228">
        <v>225</v>
      </c>
      <c r="B228">
        <v>0.36631955327168803</v>
      </c>
      <c r="C228" t="s">
        <v>614</v>
      </c>
    </row>
    <row r="229" spans="1:3" x14ac:dyDescent="0.25">
      <c r="A229">
        <v>226</v>
      </c>
      <c r="B229">
        <v>0.36692167306993201</v>
      </c>
      <c r="C229" t="s">
        <v>638</v>
      </c>
    </row>
    <row r="230" spans="1:3" x14ac:dyDescent="0.25">
      <c r="A230">
        <v>227</v>
      </c>
      <c r="B230">
        <v>0.36904005335342399</v>
      </c>
      <c r="C230" t="s">
        <v>581</v>
      </c>
    </row>
    <row r="231" spans="1:3" x14ac:dyDescent="0.25">
      <c r="A231">
        <v>228</v>
      </c>
      <c r="B231">
        <v>0.36943432886493499</v>
      </c>
      <c r="C231" t="s">
        <v>694</v>
      </c>
    </row>
    <row r="232" spans="1:3" x14ac:dyDescent="0.25">
      <c r="A232">
        <v>229</v>
      </c>
      <c r="B232">
        <v>0.37018727262277501</v>
      </c>
      <c r="C232" t="s">
        <v>590</v>
      </c>
    </row>
    <row r="233" spans="1:3" x14ac:dyDescent="0.25">
      <c r="A233">
        <v>230</v>
      </c>
      <c r="B233">
        <v>0.37358351368607301</v>
      </c>
      <c r="C233" t="s">
        <v>578</v>
      </c>
    </row>
    <row r="234" spans="1:3" x14ac:dyDescent="0.25">
      <c r="A234">
        <v>231</v>
      </c>
      <c r="B234">
        <v>0.37397717746269898</v>
      </c>
      <c r="C234" t="s">
        <v>581</v>
      </c>
    </row>
    <row r="235" spans="1:3" x14ac:dyDescent="0.25">
      <c r="A235">
        <v>232</v>
      </c>
      <c r="B235">
        <v>0.37462900512785202</v>
      </c>
      <c r="C235" t="s">
        <v>578</v>
      </c>
    </row>
    <row r="236" spans="1:3" x14ac:dyDescent="0.25">
      <c r="A236">
        <v>233</v>
      </c>
      <c r="B236">
        <v>0.37920829352480001</v>
      </c>
      <c r="C236" t="s">
        <v>623</v>
      </c>
    </row>
    <row r="237" spans="1:3" x14ac:dyDescent="0.25">
      <c r="A237">
        <v>234</v>
      </c>
      <c r="B237">
        <v>0.38052661703930302</v>
      </c>
      <c r="C237" t="s">
        <v>602</v>
      </c>
    </row>
    <row r="238" spans="1:3" x14ac:dyDescent="0.25">
      <c r="A238">
        <v>235</v>
      </c>
      <c r="B238">
        <v>0.38062715590806001</v>
      </c>
      <c r="C238" t="s">
        <v>605</v>
      </c>
    </row>
    <row r="239" spans="1:3" x14ac:dyDescent="0.25">
      <c r="A239">
        <v>236</v>
      </c>
      <c r="B239">
        <v>0.38077667274070398</v>
      </c>
      <c r="C239" t="s">
        <v>578</v>
      </c>
    </row>
    <row r="240" spans="1:3" x14ac:dyDescent="0.25">
      <c r="A240">
        <v>237</v>
      </c>
      <c r="B240">
        <v>0.38231725019346002</v>
      </c>
      <c r="C240" t="s">
        <v>623</v>
      </c>
    </row>
    <row r="241" spans="1:3" x14ac:dyDescent="0.25">
      <c r="A241">
        <v>238</v>
      </c>
      <c r="B241">
        <v>0.38862683679513998</v>
      </c>
      <c r="C241" t="s">
        <v>590</v>
      </c>
    </row>
    <row r="242" spans="1:3" x14ac:dyDescent="0.25">
      <c r="A242">
        <v>239</v>
      </c>
      <c r="B242">
        <v>0.39318242178105001</v>
      </c>
      <c r="C242" t="s">
        <v>620</v>
      </c>
    </row>
    <row r="243" spans="1:3" x14ac:dyDescent="0.25">
      <c r="A243">
        <v>240</v>
      </c>
      <c r="B243">
        <v>0.39518084310187401</v>
      </c>
      <c r="C243" t="s">
        <v>629</v>
      </c>
    </row>
    <row r="244" spans="1:3" x14ac:dyDescent="0.25">
      <c r="A244">
        <v>241</v>
      </c>
      <c r="B244">
        <v>0.39518114686393002</v>
      </c>
      <c r="C244" t="s">
        <v>632</v>
      </c>
    </row>
    <row r="245" spans="1:3" x14ac:dyDescent="0.25">
      <c r="A245">
        <v>242</v>
      </c>
      <c r="B245">
        <v>0.396518540861721</v>
      </c>
      <c r="C245" t="s">
        <v>581</v>
      </c>
    </row>
    <row r="246" spans="1:3" x14ac:dyDescent="0.25">
      <c r="A246">
        <v>243</v>
      </c>
      <c r="B246">
        <v>0.39927569025085302</v>
      </c>
      <c r="C246" t="s">
        <v>605</v>
      </c>
    </row>
    <row r="247" spans="1:3" x14ac:dyDescent="0.25">
      <c r="A247">
        <v>244</v>
      </c>
      <c r="B247">
        <v>0.401401865055521</v>
      </c>
      <c r="C247" t="s">
        <v>602</v>
      </c>
    </row>
    <row r="248" spans="1:3" x14ac:dyDescent="0.25">
      <c r="A248">
        <v>245</v>
      </c>
      <c r="B248">
        <v>0.40224721840720501</v>
      </c>
      <c r="C248" t="s">
        <v>620</v>
      </c>
    </row>
    <row r="249" spans="1:3" x14ac:dyDescent="0.25">
      <c r="A249">
        <v>246</v>
      </c>
      <c r="B249">
        <v>0.40237138806556599</v>
      </c>
      <c r="C249" t="s">
        <v>629</v>
      </c>
    </row>
    <row r="250" spans="1:3" x14ac:dyDescent="0.25">
      <c r="A250">
        <v>247</v>
      </c>
      <c r="B250">
        <v>0.40259877865013699</v>
      </c>
      <c r="C250" t="s">
        <v>590</v>
      </c>
    </row>
    <row r="251" spans="1:3" x14ac:dyDescent="0.25">
      <c r="A251">
        <v>248</v>
      </c>
      <c r="B251">
        <v>0.40308821591778399</v>
      </c>
      <c r="C251" t="s">
        <v>602</v>
      </c>
    </row>
    <row r="252" spans="1:3" x14ac:dyDescent="0.25">
      <c r="A252">
        <v>249</v>
      </c>
      <c r="B252">
        <v>0.40351695746225902</v>
      </c>
      <c r="C252" t="s">
        <v>694</v>
      </c>
    </row>
    <row r="253" spans="1:3" x14ac:dyDescent="0.25">
      <c r="A253">
        <v>250</v>
      </c>
      <c r="B253">
        <v>0.40417976094334501</v>
      </c>
      <c r="C253" t="s">
        <v>605</v>
      </c>
    </row>
    <row r="254" spans="1:3" x14ac:dyDescent="0.25">
      <c r="A254">
        <v>251</v>
      </c>
      <c r="B254">
        <v>0.40705020095339201</v>
      </c>
      <c r="C254" t="s">
        <v>632</v>
      </c>
    </row>
    <row r="255" spans="1:3" x14ac:dyDescent="0.25">
      <c r="A255">
        <v>252</v>
      </c>
      <c r="B255">
        <v>0.41052957573867799</v>
      </c>
      <c r="C255" t="s">
        <v>608</v>
      </c>
    </row>
    <row r="256" spans="1:3" x14ac:dyDescent="0.25">
      <c r="A256">
        <v>253</v>
      </c>
      <c r="B256">
        <v>0.41204443143128799</v>
      </c>
      <c r="C256" t="s">
        <v>632</v>
      </c>
    </row>
    <row r="257" spans="1:3" x14ac:dyDescent="0.25">
      <c r="A257">
        <v>254</v>
      </c>
      <c r="B257">
        <v>0.41258200684351098</v>
      </c>
      <c r="C257" t="s">
        <v>635</v>
      </c>
    </row>
    <row r="258" spans="1:3" x14ac:dyDescent="0.25">
      <c r="A258">
        <v>255</v>
      </c>
      <c r="B258">
        <v>0.41315790298932598</v>
      </c>
      <c r="C258" t="s">
        <v>635</v>
      </c>
    </row>
    <row r="259" spans="1:3" x14ac:dyDescent="0.25">
      <c r="A259">
        <v>256</v>
      </c>
      <c r="B259">
        <v>0.416971866718439</v>
      </c>
      <c r="C259" t="s">
        <v>694</v>
      </c>
    </row>
    <row r="260" spans="1:3" x14ac:dyDescent="0.25">
      <c r="A260">
        <v>257</v>
      </c>
      <c r="B260">
        <v>0.41714994435094099</v>
      </c>
      <c r="C260" t="s">
        <v>614</v>
      </c>
    </row>
    <row r="261" spans="1:3" x14ac:dyDescent="0.25">
      <c r="A261">
        <v>258</v>
      </c>
      <c r="B261">
        <v>0.41738445086477</v>
      </c>
      <c r="C261" t="s">
        <v>617</v>
      </c>
    </row>
    <row r="262" spans="1:3" x14ac:dyDescent="0.25">
      <c r="A262">
        <v>259</v>
      </c>
      <c r="B262">
        <v>0.41748140521343302</v>
      </c>
      <c r="C262" t="s">
        <v>605</v>
      </c>
    </row>
    <row r="263" spans="1:3" x14ac:dyDescent="0.25">
      <c r="A263">
        <v>260</v>
      </c>
      <c r="B263">
        <v>0.41895662999080002</v>
      </c>
      <c r="C263" t="s">
        <v>694</v>
      </c>
    </row>
    <row r="264" spans="1:3" x14ac:dyDescent="0.25">
      <c r="A264">
        <v>261</v>
      </c>
      <c r="B264">
        <v>0.41984245917275598</v>
      </c>
      <c r="C264" t="s">
        <v>584</v>
      </c>
    </row>
    <row r="265" spans="1:3" x14ac:dyDescent="0.25">
      <c r="A265">
        <v>262</v>
      </c>
      <c r="B265">
        <v>0.41991347012839603</v>
      </c>
      <c r="C265" t="s">
        <v>578</v>
      </c>
    </row>
    <row r="266" spans="1:3" x14ac:dyDescent="0.25">
      <c r="A266">
        <v>263</v>
      </c>
      <c r="B266">
        <v>0.420925732580403</v>
      </c>
      <c r="C266" t="s">
        <v>581</v>
      </c>
    </row>
    <row r="267" spans="1:3" x14ac:dyDescent="0.25">
      <c r="A267">
        <v>264</v>
      </c>
      <c r="B267">
        <v>0.42129814548441902</v>
      </c>
      <c r="C267" t="s">
        <v>602</v>
      </c>
    </row>
    <row r="268" spans="1:3" x14ac:dyDescent="0.25">
      <c r="A268">
        <v>265</v>
      </c>
      <c r="B268">
        <v>0.42427803978412398</v>
      </c>
      <c r="C268" t="s">
        <v>590</v>
      </c>
    </row>
    <row r="269" spans="1:3" x14ac:dyDescent="0.25">
      <c r="A269">
        <v>266</v>
      </c>
      <c r="B269">
        <v>0.42638844359711098</v>
      </c>
      <c r="C269" t="s">
        <v>681</v>
      </c>
    </row>
    <row r="270" spans="1:3" x14ac:dyDescent="0.25">
      <c r="A270">
        <v>267</v>
      </c>
      <c r="B270">
        <v>0.42646976604051701</v>
      </c>
      <c r="C270" t="s">
        <v>694</v>
      </c>
    </row>
    <row r="271" spans="1:3" x14ac:dyDescent="0.25">
      <c r="A271">
        <v>268</v>
      </c>
      <c r="B271">
        <v>0.42687318184157302</v>
      </c>
      <c r="C271" t="s">
        <v>620</v>
      </c>
    </row>
    <row r="272" spans="1:3" x14ac:dyDescent="0.25">
      <c r="A272">
        <v>269</v>
      </c>
      <c r="B272">
        <v>0.42841915295445598</v>
      </c>
      <c r="C272" t="s">
        <v>605</v>
      </c>
    </row>
    <row r="273" spans="1:3" x14ac:dyDescent="0.25">
      <c r="A273">
        <v>270</v>
      </c>
      <c r="B273">
        <v>0.42895849641169298</v>
      </c>
      <c r="C273" t="s">
        <v>602</v>
      </c>
    </row>
    <row r="274" spans="1:3" x14ac:dyDescent="0.25">
      <c r="A274">
        <v>271</v>
      </c>
      <c r="B274">
        <v>0.43047348617702103</v>
      </c>
      <c r="C274" t="s">
        <v>638</v>
      </c>
    </row>
    <row r="275" spans="1:3" x14ac:dyDescent="0.25">
      <c r="A275">
        <v>272</v>
      </c>
      <c r="B275">
        <v>0.432037464158533</v>
      </c>
      <c r="C275" t="s">
        <v>632</v>
      </c>
    </row>
    <row r="276" spans="1:3" x14ac:dyDescent="0.25">
      <c r="A276">
        <v>273</v>
      </c>
      <c r="B276">
        <v>0.43268263342697</v>
      </c>
      <c r="C276" t="s">
        <v>617</v>
      </c>
    </row>
    <row r="277" spans="1:3" x14ac:dyDescent="0.25">
      <c r="A277">
        <v>274</v>
      </c>
      <c r="B277">
        <v>0.43731585456142003</v>
      </c>
      <c r="C277" t="s">
        <v>590</v>
      </c>
    </row>
    <row r="278" spans="1:3" x14ac:dyDescent="0.25">
      <c r="A278">
        <v>275</v>
      </c>
      <c r="B278">
        <v>0.44126188941755201</v>
      </c>
      <c r="C278" t="s">
        <v>614</v>
      </c>
    </row>
    <row r="279" spans="1:3" x14ac:dyDescent="0.25">
      <c r="A279">
        <v>276</v>
      </c>
      <c r="B279">
        <v>0.441697971839352</v>
      </c>
      <c r="C279" t="s">
        <v>632</v>
      </c>
    </row>
    <row r="280" spans="1:3" x14ac:dyDescent="0.25">
      <c r="A280">
        <v>277</v>
      </c>
      <c r="B280">
        <v>0.44227161100440399</v>
      </c>
      <c r="C280" t="s">
        <v>635</v>
      </c>
    </row>
    <row r="281" spans="1:3" x14ac:dyDescent="0.25">
      <c r="A281">
        <v>278</v>
      </c>
      <c r="B281">
        <v>0.44262716793166301</v>
      </c>
      <c r="C281" t="s">
        <v>584</v>
      </c>
    </row>
    <row r="282" spans="1:3" x14ac:dyDescent="0.25">
      <c r="A282">
        <v>279</v>
      </c>
      <c r="B282">
        <v>0.44355146115119498</v>
      </c>
      <c r="C282" t="s">
        <v>629</v>
      </c>
    </row>
    <row r="283" spans="1:3" x14ac:dyDescent="0.25">
      <c r="A283">
        <v>280</v>
      </c>
      <c r="B283">
        <v>0.44390605678247802</v>
      </c>
      <c r="C283" t="s">
        <v>614</v>
      </c>
    </row>
    <row r="284" spans="1:3" x14ac:dyDescent="0.25">
      <c r="A284">
        <v>281</v>
      </c>
      <c r="B284">
        <v>0.44476053456845099</v>
      </c>
      <c r="C284" t="s">
        <v>694</v>
      </c>
    </row>
    <row r="285" spans="1:3" x14ac:dyDescent="0.25">
      <c r="A285">
        <v>282</v>
      </c>
      <c r="B285">
        <v>0.449412432275754</v>
      </c>
      <c r="C285" t="s">
        <v>578</v>
      </c>
    </row>
    <row r="286" spans="1:3" x14ac:dyDescent="0.25">
      <c r="A286">
        <v>283</v>
      </c>
      <c r="B286">
        <v>0.44974897321748902</v>
      </c>
      <c r="C286" t="s">
        <v>620</v>
      </c>
    </row>
    <row r="287" spans="1:3" x14ac:dyDescent="0.25">
      <c r="A287">
        <v>284</v>
      </c>
      <c r="B287">
        <v>0.44992044425787198</v>
      </c>
      <c r="C287" t="s">
        <v>605</v>
      </c>
    </row>
    <row r="288" spans="1:3" x14ac:dyDescent="0.25">
      <c r="A288">
        <v>285</v>
      </c>
      <c r="B288">
        <v>0.45274478774632798</v>
      </c>
      <c r="C288" t="s">
        <v>590</v>
      </c>
    </row>
    <row r="289" spans="1:3" x14ac:dyDescent="0.25">
      <c r="A289">
        <v>286</v>
      </c>
      <c r="B289">
        <v>0.45304028432756799</v>
      </c>
      <c r="C289" t="s">
        <v>581</v>
      </c>
    </row>
    <row r="290" spans="1:3" x14ac:dyDescent="0.25">
      <c r="A290">
        <v>287</v>
      </c>
      <c r="B290">
        <v>0.454069511895273</v>
      </c>
      <c r="C290" t="s">
        <v>581</v>
      </c>
    </row>
    <row r="291" spans="1:3" x14ac:dyDescent="0.25">
      <c r="A291">
        <v>288</v>
      </c>
      <c r="B291">
        <v>0.45514097154848898</v>
      </c>
      <c r="C291" t="s">
        <v>638</v>
      </c>
    </row>
    <row r="292" spans="1:3" x14ac:dyDescent="0.25">
      <c r="A292">
        <v>289</v>
      </c>
      <c r="B292">
        <v>0.45532829389284601</v>
      </c>
      <c r="C292" t="s">
        <v>590</v>
      </c>
    </row>
    <row r="293" spans="1:3" x14ac:dyDescent="0.25">
      <c r="A293">
        <v>290</v>
      </c>
      <c r="B293">
        <v>0.462548085360734</v>
      </c>
      <c r="C293" t="s">
        <v>605</v>
      </c>
    </row>
    <row r="294" spans="1:3" x14ac:dyDescent="0.25">
      <c r="A294">
        <v>291</v>
      </c>
      <c r="B294">
        <v>0.46294111993583298</v>
      </c>
      <c r="C294" t="s">
        <v>695</v>
      </c>
    </row>
    <row r="295" spans="1:3" x14ac:dyDescent="0.25">
      <c r="A295">
        <v>292</v>
      </c>
      <c r="B295">
        <v>0.46323451656715903</v>
      </c>
      <c r="C295" t="s">
        <v>629</v>
      </c>
    </row>
    <row r="296" spans="1:3" x14ac:dyDescent="0.25">
      <c r="A296">
        <v>293</v>
      </c>
      <c r="B296">
        <v>0.46692235217597799</v>
      </c>
      <c r="C296" t="s">
        <v>632</v>
      </c>
    </row>
    <row r="297" spans="1:3" x14ac:dyDescent="0.25">
      <c r="A297">
        <v>294</v>
      </c>
      <c r="B297">
        <v>0.47132061466534902</v>
      </c>
      <c r="C297" t="s">
        <v>590</v>
      </c>
    </row>
    <row r="298" spans="1:3" x14ac:dyDescent="0.25">
      <c r="A298">
        <v>295</v>
      </c>
      <c r="B298">
        <v>0.47566973662163903</v>
      </c>
      <c r="C298" t="s">
        <v>602</v>
      </c>
    </row>
    <row r="299" spans="1:3" x14ac:dyDescent="0.25">
      <c r="A299">
        <v>296</v>
      </c>
      <c r="B299">
        <v>0.47680229356412301</v>
      </c>
      <c r="C299" t="s">
        <v>620</v>
      </c>
    </row>
    <row r="300" spans="1:3" x14ac:dyDescent="0.25">
      <c r="A300">
        <v>297</v>
      </c>
      <c r="B300">
        <v>0.47683473227409201</v>
      </c>
      <c r="C300" t="s">
        <v>632</v>
      </c>
    </row>
    <row r="301" spans="1:3" x14ac:dyDescent="0.25">
      <c r="A301">
        <v>298</v>
      </c>
      <c r="B301">
        <v>0.47774782691732498</v>
      </c>
      <c r="C301" t="s">
        <v>608</v>
      </c>
    </row>
    <row r="302" spans="1:3" x14ac:dyDescent="0.25">
      <c r="A302">
        <v>299</v>
      </c>
      <c r="B302">
        <v>0.48210851573534103</v>
      </c>
      <c r="C302" t="s">
        <v>605</v>
      </c>
    </row>
    <row r="303" spans="1:3" x14ac:dyDescent="0.25">
      <c r="A303">
        <v>300</v>
      </c>
      <c r="B303">
        <v>0.48431229887197003</v>
      </c>
      <c r="C303" t="s">
        <v>620</v>
      </c>
    </row>
    <row r="304" spans="1:3" x14ac:dyDescent="0.25">
      <c r="A304">
        <v>301</v>
      </c>
      <c r="B304">
        <v>0.48567244605061</v>
      </c>
      <c r="C304" t="s">
        <v>632</v>
      </c>
    </row>
    <row r="305" spans="1:3" x14ac:dyDescent="0.25">
      <c r="A305">
        <v>302</v>
      </c>
      <c r="B305">
        <v>0.48640797058531898</v>
      </c>
      <c r="C305" t="s">
        <v>617</v>
      </c>
    </row>
    <row r="306" spans="1:3" x14ac:dyDescent="0.25">
      <c r="A306">
        <v>303</v>
      </c>
      <c r="B306">
        <v>0.48832215246694</v>
      </c>
      <c r="C306" t="s">
        <v>614</v>
      </c>
    </row>
    <row r="307" spans="1:3" x14ac:dyDescent="0.25">
      <c r="A307">
        <v>304</v>
      </c>
      <c r="B307">
        <v>0.48859579493657501</v>
      </c>
      <c r="C307" t="s">
        <v>590</v>
      </c>
    </row>
    <row r="308" spans="1:3" x14ac:dyDescent="0.25">
      <c r="A308">
        <v>305</v>
      </c>
      <c r="B308">
        <v>0.48882025219178099</v>
      </c>
      <c r="C308" t="s">
        <v>694</v>
      </c>
    </row>
    <row r="309" spans="1:3" x14ac:dyDescent="0.25">
      <c r="A309">
        <v>306</v>
      </c>
      <c r="B309">
        <v>0.493183993647406</v>
      </c>
      <c r="C309" t="s">
        <v>638</v>
      </c>
    </row>
    <row r="310" spans="1:3" x14ac:dyDescent="0.25">
      <c r="A310">
        <v>307</v>
      </c>
      <c r="B310">
        <v>0.49678286407235001</v>
      </c>
      <c r="C310" t="s">
        <v>617</v>
      </c>
    </row>
    <row r="311" spans="1:3" x14ac:dyDescent="0.25">
      <c r="A311">
        <v>308</v>
      </c>
      <c r="B311">
        <v>0.49881308057846901</v>
      </c>
      <c r="C311" t="s">
        <v>578</v>
      </c>
    </row>
    <row r="312" spans="1:3" x14ac:dyDescent="0.25">
      <c r="A312">
        <v>309</v>
      </c>
      <c r="B312">
        <v>0.49914218150949802</v>
      </c>
      <c r="C312" t="s">
        <v>602</v>
      </c>
    </row>
    <row r="313" spans="1:3" x14ac:dyDescent="0.25">
      <c r="A313">
        <v>310</v>
      </c>
      <c r="B313">
        <v>0.49914586886527101</v>
      </c>
      <c r="C313" t="s">
        <v>632</v>
      </c>
    </row>
    <row r="314" spans="1:3" x14ac:dyDescent="0.25">
      <c r="A314">
        <v>311</v>
      </c>
      <c r="B314">
        <v>0.50177304845263504</v>
      </c>
      <c r="C314" t="s">
        <v>605</v>
      </c>
    </row>
    <row r="315" spans="1:3" x14ac:dyDescent="0.25">
      <c r="A315">
        <v>312</v>
      </c>
      <c r="B315">
        <v>0.50326915253881999</v>
      </c>
      <c r="C315" t="s">
        <v>632</v>
      </c>
    </row>
    <row r="316" spans="1:3" x14ac:dyDescent="0.25">
      <c r="A316">
        <v>313</v>
      </c>
      <c r="B316">
        <v>0.50383140079274702</v>
      </c>
      <c r="C316" t="s">
        <v>596</v>
      </c>
    </row>
    <row r="317" spans="1:3" x14ac:dyDescent="0.25">
      <c r="A317">
        <v>314</v>
      </c>
      <c r="B317">
        <v>0.50433072414114699</v>
      </c>
      <c r="C317" t="s">
        <v>697</v>
      </c>
    </row>
    <row r="318" spans="1:3" x14ac:dyDescent="0.25">
      <c r="A318">
        <v>315</v>
      </c>
      <c r="B318">
        <v>0.50518648526240095</v>
      </c>
      <c r="C318" t="s">
        <v>608</v>
      </c>
    </row>
    <row r="319" spans="1:3" x14ac:dyDescent="0.25">
      <c r="A319">
        <v>316</v>
      </c>
      <c r="B319">
        <v>0.50623675201552798</v>
      </c>
      <c r="C319" t="s">
        <v>681</v>
      </c>
    </row>
    <row r="320" spans="1:3" x14ac:dyDescent="0.25">
      <c r="A320">
        <v>317</v>
      </c>
      <c r="B320">
        <v>0.51251274997873297</v>
      </c>
      <c r="C320" t="s">
        <v>581</v>
      </c>
    </row>
    <row r="321" spans="1:3" x14ac:dyDescent="0.25">
      <c r="A321">
        <v>318</v>
      </c>
      <c r="B321">
        <v>0.52370313593694795</v>
      </c>
      <c r="C321" t="s">
        <v>638</v>
      </c>
    </row>
    <row r="322" spans="1:3" x14ac:dyDescent="0.25">
      <c r="A322">
        <v>319</v>
      </c>
      <c r="B322">
        <v>0.52423775059949396</v>
      </c>
      <c r="C322" t="s">
        <v>581</v>
      </c>
    </row>
    <row r="323" spans="1:3" x14ac:dyDescent="0.25">
      <c r="A323">
        <v>320</v>
      </c>
      <c r="B323">
        <v>0.52446412701329603</v>
      </c>
      <c r="C323" t="s">
        <v>681</v>
      </c>
    </row>
    <row r="324" spans="1:3" x14ac:dyDescent="0.25">
      <c r="A324">
        <v>321</v>
      </c>
      <c r="B324">
        <v>0.524860400739668</v>
      </c>
      <c r="C324" t="s">
        <v>605</v>
      </c>
    </row>
    <row r="325" spans="1:3" x14ac:dyDescent="0.25">
      <c r="A325">
        <v>322</v>
      </c>
      <c r="B325">
        <v>0.52535354679443902</v>
      </c>
      <c r="C325" t="s">
        <v>638</v>
      </c>
    </row>
    <row r="326" spans="1:3" x14ac:dyDescent="0.25">
      <c r="A326">
        <v>323</v>
      </c>
      <c r="B326">
        <v>0.52607293040332403</v>
      </c>
      <c r="C326" t="s">
        <v>590</v>
      </c>
    </row>
    <row r="327" spans="1:3" x14ac:dyDescent="0.25">
      <c r="A327">
        <v>324</v>
      </c>
      <c r="B327">
        <v>0.52632766512218498</v>
      </c>
      <c r="C327" t="s">
        <v>602</v>
      </c>
    </row>
    <row r="328" spans="1:3" x14ac:dyDescent="0.25">
      <c r="A328">
        <v>325</v>
      </c>
      <c r="B328">
        <v>0.53165252784543704</v>
      </c>
      <c r="C328" t="s">
        <v>578</v>
      </c>
    </row>
    <row r="329" spans="1:3" x14ac:dyDescent="0.25">
      <c r="A329">
        <v>326</v>
      </c>
      <c r="B329">
        <v>0.53201835776666995</v>
      </c>
      <c r="C329" t="s">
        <v>635</v>
      </c>
    </row>
    <row r="330" spans="1:3" x14ac:dyDescent="0.25">
      <c r="A330">
        <v>327</v>
      </c>
      <c r="B330">
        <v>0.53368355804688405</v>
      </c>
      <c r="C330" t="s">
        <v>581</v>
      </c>
    </row>
    <row r="331" spans="1:3" x14ac:dyDescent="0.25">
      <c r="A331">
        <v>328</v>
      </c>
      <c r="B331">
        <v>0.53559655455437305</v>
      </c>
      <c r="C331" t="s">
        <v>602</v>
      </c>
    </row>
    <row r="332" spans="1:3" x14ac:dyDescent="0.25">
      <c r="A332">
        <v>329</v>
      </c>
      <c r="B332">
        <v>0.53782895654775298</v>
      </c>
      <c r="C332" t="s">
        <v>605</v>
      </c>
    </row>
    <row r="333" spans="1:3" x14ac:dyDescent="0.25">
      <c r="A333">
        <v>330</v>
      </c>
      <c r="B333">
        <v>0.53915561407987</v>
      </c>
      <c r="C333" t="s">
        <v>578</v>
      </c>
    </row>
    <row r="334" spans="1:3" x14ac:dyDescent="0.25">
      <c r="A334">
        <v>331</v>
      </c>
      <c r="B334">
        <v>0.54072551338066199</v>
      </c>
      <c r="C334" t="s">
        <v>629</v>
      </c>
    </row>
    <row r="335" spans="1:3" x14ac:dyDescent="0.25">
      <c r="A335">
        <v>332</v>
      </c>
      <c r="B335">
        <v>0.54705091956062701</v>
      </c>
      <c r="C335" t="s">
        <v>614</v>
      </c>
    </row>
    <row r="336" spans="1:3" x14ac:dyDescent="0.25">
      <c r="A336">
        <v>333</v>
      </c>
      <c r="B336">
        <v>0.54783822944235605</v>
      </c>
      <c r="C336" t="s">
        <v>629</v>
      </c>
    </row>
    <row r="337" spans="1:3" x14ac:dyDescent="0.25">
      <c r="A337">
        <v>334</v>
      </c>
      <c r="B337">
        <v>0.549752967679494</v>
      </c>
      <c r="C337" t="s">
        <v>681</v>
      </c>
    </row>
    <row r="338" spans="1:3" x14ac:dyDescent="0.25">
      <c r="A338">
        <v>335</v>
      </c>
      <c r="B338">
        <v>0.55397075821906905</v>
      </c>
      <c r="C338" t="s">
        <v>590</v>
      </c>
    </row>
    <row r="339" spans="1:3" x14ac:dyDescent="0.25">
      <c r="A339">
        <v>336</v>
      </c>
      <c r="B339">
        <v>0.55695583181816799</v>
      </c>
      <c r="C339" t="s">
        <v>605</v>
      </c>
    </row>
    <row r="340" spans="1:3" x14ac:dyDescent="0.25">
      <c r="A340">
        <v>337</v>
      </c>
      <c r="B340">
        <v>0.56433230566791903</v>
      </c>
      <c r="C340" t="s">
        <v>629</v>
      </c>
    </row>
    <row r="341" spans="1:3" x14ac:dyDescent="0.25">
      <c r="A341">
        <v>338</v>
      </c>
      <c r="B341">
        <v>0.56457164084802303</v>
      </c>
      <c r="C341" t="s">
        <v>590</v>
      </c>
    </row>
    <row r="342" spans="1:3" x14ac:dyDescent="0.25">
      <c r="A342">
        <v>339</v>
      </c>
      <c r="B342">
        <v>0.56619387842513802</v>
      </c>
      <c r="C342" t="s">
        <v>584</v>
      </c>
    </row>
    <row r="343" spans="1:3" x14ac:dyDescent="0.25">
      <c r="A343">
        <v>340</v>
      </c>
      <c r="B343">
        <v>0.56792375080135404</v>
      </c>
      <c r="C343" t="s">
        <v>681</v>
      </c>
    </row>
    <row r="344" spans="1:3" x14ac:dyDescent="0.25">
      <c r="A344">
        <v>341</v>
      </c>
      <c r="B344">
        <v>0.57460741179703101</v>
      </c>
      <c r="C344" t="s">
        <v>590</v>
      </c>
    </row>
    <row r="345" spans="1:3" x14ac:dyDescent="0.25">
      <c r="A345">
        <v>342</v>
      </c>
      <c r="B345">
        <v>0.57473086292173303</v>
      </c>
      <c r="C345" t="s">
        <v>694</v>
      </c>
    </row>
    <row r="346" spans="1:3" x14ac:dyDescent="0.25">
      <c r="A346">
        <v>343</v>
      </c>
      <c r="B346">
        <v>0.577726476803754</v>
      </c>
      <c r="C346" t="s">
        <v>614</v>
      </c>
    </row>
    <row r="347" spans="1:3" x14ac:dyDescent="0.25">
      <c r="A347">
        <v>344</v>
      </c>
      <c r="B347">
        <v>0.57924488704176402</v>
      </c>
      <c r="C347" t="s">
        <v>620</v>
      </c>
    </row>
    <row r="348" spans="1:3" x14ac:dyDescent="0.25">
      <c r="A348">
        <v>345</v>
      </c>
      <c r="B348">
        <v>0.58056930455922595</v>
      </c>
      <c r="C348" t="s">
        <v>635</v>
      </c>
    </row>
    <row r="349" spans="1:3" x14ac:dyDescent="0.25">
      <c r="A349">
        <v>346</v>
      </c>
      <c r="B349">
        <v>0.58270730416342997</v>
      </c>
      <c r="C349" t="s">
        <v>638</v>
      </c>
    </row>
    <row r="350" spans="1:3" x14ac:dyDescent="0.25">
      <c r="A350">
        <v>347</v>
      </c>
      <c r="B350">
        <v>0.58273192588245004</v>
      </c>
      <c r="C350" t="s">
        <v>694</v>
      </c>
    </row>
    <row r="351" spans="1:3" x14ac:dyDescent="0.25">
      <c r="A351">
        <v>348</v>
      </c>
      <c r="B351">
        <v>0.58288268473905402</v>
      </c>
      <c r="C351" t="s">
        <v>581</v>
      </c>
    </row>
    <row r="352" spans="1:3" x14ac:dyDescent="0.25">
      <c r="A352">
        <v>349</v>
      </c>
      <c r="B352">
        <v>0.58308681625814396</v>
      </c>
      <c r="C352" t="s">
        <v>617</v>
      </c>
    </row>
    <row r="353" spans="1:3" x14ac:dyDescent="0.25">
      <c r="A353">
        <v>350</v>
      </c>
      <c r="B353">
        <v>0.58329291282984497</v>
      </c>
      <c r="C353" t="s">
        <v>605</v>
      </c>
    </row>
    <row r="354" spans="1:3" x14ac:dyDescent="0.25">
      <c r="A354">
        <v>351</v>
      </c>
      <c r="B354">
        <v>0.59302269490968895</v>
      </c>
      <c r="C354" t="s">
        <v>620</v>
      </c>
    </row>
    <row r="355" spans="1:3" x14ac:dyDescent="0.25">
      <c r="A355">
        <v>352</v>
      </c>
      <c r="B355">
        <v>0.59455759404442099</v>
      </c>
      <c r="C355" t="s">
        <v>578</v>
      </c>
    </row>
    <row r="356" spans="1:3" x14ac:dyDescent="0.25">
      <c r="A356">
        <v>353</v>
      </c>
      <c r="B356">
        <v>0.59572433199580199</v>
      </c>
      <c r="C356" t="s">
        <v>620</v>
      </c>
    </row>
    <row r="357" spans="1:3" x14ac:dyDescent="0.25">
      <c r="A357">
        <v>354</v>
      </c>
      <c r="B357">
        <v>0.59594543226459495</v>
      </c>
      <c r="C357" t="s">
        <v>605</v>
      </c>
    </row>
    <row r="358" spans="1:3" x14ac:dyDescent="0.25">
      <c r="A358">
        <v>355</v>
      </c>
      <c r="B358">
        <v>0.59721302854180003</v>
      </c>
      <c r="C358" t="s">
        <v>635</v>
      </c>
    </row>
    <row r="359" spans="1:3" x14ac:dyDescent="0.25">
      <c r="A359">
        <v>356</v>
      </c>
      <c r="B359">
        <v>0.59942026283421601</v>
      </c>
      <c r="C359" t="s">
        <v>614</v>
      </c>
    </row>
    <row r="360" spans="1:3" x14ac:dyDescent="0.25">
      <c r="A360">
        <v>357</v>
      </c>
      <c r="B360">
        <v>0.59973487252250202</v>
      </c>
      <c r="C360" t="s">
        <v>581</v>
      </c>
    </row>
    <row r="361" spans="1:3" x14ac:dyDescent="0.25">
      <c r="A361">
        <v>358</v>
      </c>
      <c r="B361">
        <v>0.59997434382314396</v>
      </c>
      <c r="C361" t="s">
        <v>605</v>
      </c>
    </row>
    <row r="362" spans="1:3" x14ac:dyDescent="0.25">
      <c r="A362">
        <v>359</v>
      </c>
      <c r="B362">
        <v>0.60379994303662199</v>
      </c>
      <c r="C362" t="s">
        <v>584</v>
      </c>
    </row>
    <row r="363" spans="1:3" x14ac:dyDescent="0.25">
      <c r="A363">
        <v>360</v>
      </c>
      <c r="B363">
        <v>0.60476696560075105</v>
      </c>
      <c r="C363" t="s">
        <v>635</v>
      </c>
    </row>
    <row r="364" spans="1:3" x14ac:dyDescent="0.25">
      <c r="A364">
        <v>361</v>
      </c>
      <c r="B364">
        <v>0.60483159518617802</v>
      </c>
      <c r="C364" t="s">
        <v>590</v>
      </c>
    </row>
    <row r="365" spans="1:3" x14ac:dyDescent="0.25">
      <c r="A365">
        <v>362</v>
      </c>
      <c r="B365">
        <v>0.60734407960207604</v>
      </c>
      <c r="C365" t="s">
        <v>632</v>
      </c>
    </row>
    <row r="366" spans="1:3" x14ac:dyDescent="0.25">
      <c r="A366">
        <v>363</v>
      </c>
      <c r="B366">
        <v>0.61327627849826905</v>
      </c>
      <c r="C366" t="s">
        <v>694</v>
      </c>
    </row>
    <row r="367" spans="1:3" x14ac:dyDescent="0.25">
      <c r="A367">
        <v>364</v>
      </c>
      <c r="B367">
        <v>0.61646759859927702</v>
      </c>
      <c r="C367" t="s">
        <v>584</v>
      </c>
    </row>
    <row r="368" spans="1:3" x14ac:dyDescent="0.25">
      <c r="A368">
        <v>365</v>
      </c>
      <c r="B368">
        <v>0.62271026381153405</v>
      </c>
      <c r="C368" t="s">
        <v>608</v>
      </c>
    </row>
    <row r="369" spans="1:3" x14ac:dyDescent="0.25">
      <c r="A369">
        <v>366</v>
      </c>
      <c r="B369">
        <v>0.627885600597335</v>
      </c>
      <c r="C369" t="s">
        <v>632</v>
      </c>
    </row>
    <row r="370" spans="1:3" x14ac:dyDescent="0.25">
      <c r="A370">
        <v>367</v>
      </c>
      <c r="B370">
        <v>0.63011362287039197</v>
      </c>
      <c r="C370" t="s">
        <v>614</v>
      </c>
    </row>
    <row r="371" spans="1:3" x14ac:dyDescent="0.25">
      <c r="A371">
        <v>368</v>
      </c>
      <c r="B371">
        <v>0.63067259150116295</v>
      </c>
      <c r="C371" t="s">
        <v>608</v>
      </c>
    </row>
    <row r="372" spans="1:3" x14ac:dyDescent="0.25">
      <c r="A372">
        <v>369</v>
      </c>
      <c r="B372">
        <v>0.63678668014338802</v>
      </c>
      <c r="C372" t="s">
        <v>584</v>
      </c>
    </row>
    <row r="373" spans="1:3" x14ac:dyDescent="0.25">
      <c r="A373">
        <v>370</v>
      </c>
      <c r="B373">
        <v>0.63719038693660901</v>
      </c>
      <c r="C373" t="s">
        <v>614</v>
      </c>
    </row>
    <row r="374" spans="1:3" x14ac:dyDescent="0.25">
      <c r="A374">
        <v>371</v>
      </c>
      <c r="B374">
        <v>0.64193108476605898</v>
      </c>
      <c r="C374" t="s">
        <v>635</v>
      </c>
    </row>
    <row r="375" spans="1:3" x14ac:dyDescent="0.25">
      <c r="A375">
        <v>372</v>
      </c>
      <c r="B375">
        <v>0.64249094261950201</v>
      </c>
      <c r="C375" t="s">
        <v>620</v>
      </c>
    </row>
    <row r="376" spans="1:3" x14ac:dyDescent="0.25">
      <c r="A376">
        <v>373</v>
      </c>
      <c r="B376">
        <v>0.64562602811270597</v>
      </c>
      <c r="C376" t="s">
        <v>629</v>
      </c>
    </row>
    <row r="377" spans="1:3" x14ac:dyDescent="0.25">
      <c r="A377">
        <v>374</v>
      </c>
      <c r="B377">
        <v>0.64597916634782104</v>
      </c>
      <c r="C377" t="s">
        <v>578</v>
      </c>
    </row>
    <row r="378" spans="1:3" x14ac:dyDescent="0.25">
      <c r="A378">
        <v>375</v>
      </c>
      <c r="B378">
        <v>0.64685740466739905</v>
      </c>
      <c r="C378" t="s">
        <v>584</v>
      </c>
    </row>
    <row r="379" spans="1:3" x14ac:dyDescent="0.25">
      <c r="A379">
        <v>376</v>
      </c>
      <c r="B379">
        <v>0.65074367636217201</v>
      </c>
      <c r="C379" t="s">
        <v>620</v>
      </c>
    </row>
    <row r="380" spans="1:3" x14ac:dyDescent="0.25">
      <c r="A380">
        <v>377</v>
      </c>
      <c r="B380">
        <v>0.66450492473314304</v>
      </c>
      <c r="C380" t="s">
        <v>620</v>
      </c>
    </row>
    <row r="381" spans="1:3" x14ac:dyDescent="0.25">
      <c r="A381">
        <v>378</v>
      </c>
      <c r="B381">
        <v>0.66894226209595498</v>
      </c>
      <c r="C381" t="s">
        <v>605</v>
      </c>
    </row>
    <row r="382" spans="1:3" x14ac:dyDescent="0.25">
      <c r="A382">
        <v>379</v>
      </c>
      <c r="B382">
        <v>0.669641146406591</v>
      </c>
      <c r="C382" t="s">
        <v>581</v>
      </c>
    </row>
    <row r="383" spans="1:3" x14ac:dyDescent="0.25">
      <c r="A383">
        <v>380</v>
      </c>
      <c r="B383">
        <v>0.670268860115242</v>
      </c>
      <c r="C383" t="s">
        <v>632</v>
      </c>
    </row>
    <row r="384" spans="1:3" x14ac:dyDescent="0.25">
      <c r="A384">
        <v>381</v>
      </c>
      <c r="B384">
        <v>0.67143143815709005</v>
      </c>
      <c r="C384" t="s">
        <v>614</v>
      </c>
    </row>
    <row r="385" spans="1:3" x14ac:dyDescent="0.25">
      <c r="A385">
        <v>382</v>
      </c>
      <c r="B385">
        <v>0.67315756933635296</v>
      </c>
      <c r="C385" t="s">
        <v>614</v>
      </c>
    </row>
    <row r="386" spans="1:3" x14ac:dyDescent="0.25">
      <c r="A386">
        <v>383</v>
      </c>
      <c r="B386">
        <v>0.67465009847268298</v>
      </c>
      <c r="C386" t="s">
        <v>617</v>
      </c>
    </row>
    <row r="387" spans="1:3" x14ac:dyDescent="0.25">
      <c r="A387">
        <v>384</v>
      </c>
      <c r="B387">
        <v>0.68441876163418802</v>
      </c>
      <c r="C387" t="s">
        <v>635</v>
      </c>
    </row>
    <row r="388" spans="1:3" x14ac:dyDescent="0.25">
      <c r="A388">
        <v>385</v>
      </c>
      <c r="B388">
        <v>0.68496665927841405</v>
      </c>
      <c r="C388" t="s">
        <v>638</v>
      </c>
    </row>
    <row r="389" spans="1:3" x14ac:dyDescent="0.25">
      <c r="A389">
        <v>386</v>
      </c>
      <c r="B389">
        <v>0.68550048658286</v>
      </c>
      <c r="C389" t="s">
        <v>581</v>
      </c>
    </row>
    <row r="390" spans="1:3" x14ac:dyDescent="0.25">
      <c r="A390">
        <v>387</v>
      </c>
      <c r="B390">
        <v>0.68647154259270504</v>
      </c>
      <c r="C390" t="s">
        <v>584</v>
      </c>
    </row>
    <row r="391" spans="1:3" x14ac:dyDescent="0.25">
      <c r="A391">
        <v>388</v>
      </c>
      <c r="B391">
        <v>0.68964369287317395</v>
      </c>
      <c r="C391" t="s">
        <v>638</v>
      </c>
    </row>
    <row r="392" spans="1:3" x14ac:dyDescent="0.25">
      <c r="A392">
        <v>389</v>
      </c>
      <c r="B392">
        <v>0.69031845336683295</v>
      </c>
      <c r="C392" t="s">
        <v>694</v>
      </c>
    </row>
    <row r="393" spans="1:3" x14ac:dyDescent="0.25">
      <c r="A393">
        <v>390</v>
      </c>
      <c r="B393">
        <v>0.69264459522233002</v>
      </c>
      <c r="C393" t="s">
        <v>608</v>
      </c>
    </row>
    <row r="394" spans="1:3" x14ac:dyDescent="0.25">
      <c r="A394">
        <v>391</v>
      </c>
      <c r="B394">
        <v>0.69266943430567895</v>
      </c>
      <c r="C394" t="s">
        <v>614</v>
      </c>
    </row>
    <row r="395" spans="1:3" x14ac:dyDescent="0.25">
      <c r="A395">
        <v>392</v>
      </c>
      <c r="B395">
        <v>0.69554366117496902</v>
      </c>
      <c r="C395" t="s">
        <v>584</v>
      </c>
    </row>
    <row r="396" spans="1:3" x14ac:dyDescent="0.25">
      <c r="A396">
        <v>393</v>
      </c>
      <c r="B396">
        <v>0.701536250635725</v>
      </c>
      <c r="C396" t="s">
        <v>611</v>
      </c>
    </row>
    <row r="397" spans="1:3" x14ac:dyDescent="0.25">
      <c r="A397">
        <v>394</v>
      </c>
      <c r="B397">
        <v>0.70492208651333499</v>
      </c>
      <c r="C397" t="s">
        <v>617</v>
      </c>
    </row>
    <row r="398" spans="1:3" x14ac:dyDescent="0.25">
      <c r="A398">
        <v>395</v>
      </c>
      <c r="B398">
        <v>0.70981501984746598</v>
      </c>
      <c r="C398" t="s">
        <v>617</v>
      </c>
    </row>
    <row r="399" spans="1:3" x14ac:dyDescent="0.25">
      <c r="A399">
        <v>396</v>
      </c>
      <c r="B399">
        <v>0.70982504085123699</v>
      </c>
      <c r="C399" t="s">
        <v>590</v>
      </c>
    </row>
    <row r="400" spans="1:3" x14ac:dyDescent="0.25">
      <c r="A400">
        <v>397</v>
      </c>
      <c r="B400">
        <v>0.71458414785150504</v>
      </c>
      <c r="C400" t="s">
        <v>581</v>
      </c>
    </row>
    <row r="401" spans="1:3" x14ac:dyDescent="0.25">
      <c r="A401">
        <v>398</v>
      </c>
      <c r="B401">
        <v>0.71489998250868203</v>
      </c>
      <c r="C401" t="s">
        <v>605</v>
      </c>
    </row>
    <row r="402" spans="1:3" x14ac:dyDescent="0.25">
      <c r="A402">
        <v>399</v>
      </c>
      <c r="B402">
        <v>0.71875905527964701</v>
      </c>
      <c r="C402" t="s">
        <v>632</v>
      </c>
    </row>
    <row r="403" spans="1:3" x14ac:dyDescent="0.25">
      <c r="A403">
        <v>400</v>
      </c>
      <c r="B403">
        <v>0.72089353205862805</v>
      </c>
      <c r="C403" t="s">
        <v>638</v>
      </c>
    </row>
    <row r="404" spans="1:3" x14ac:dyDescent="0.25">
      <c r="A404">
        <v>401</v>
      </c>
      <c r="B404">
        <v>0.72296008947617596</v>
      </c>
      <c r="C404" t="s">
        <v>620</v>
      </c>
    </row>
    <row r="405" spans="1:3" x14ac:dyDescent="0.25">
      <c r="A405">
        <v>402</v>
      </c>
      <c r="B405">
        <v>0.72308376912761996</v>
      </c>
      <c r="C405" t="s">
        <v>681</v>
      </c>
    </row>
    <row r="406" spans="1:3" x14ac:dyDescent="0.25">
      <c r="A406">
        <v>403</v>
      </c>
      <c r="B406">
        <v>0.72320383706556601</v>
      </c>
      <c r="C406" t="s">
        <v>629</v>
      </c>
    </row>
    <row r="407" spans="1:3" x14ac:dyDescent="0.25">
      <c r="A407">
        <v>404</v>
      </c>
      <c r="B407">
        <v>0.72766051001493903</v>
      </c>
      <c r="C407" t="s">
        <v>614</v>
      </c>
    </row>
    <row r="408" spans="1:3" x14ac:dyDescent="0.25">
      <c r="A408">
        <v>405</v>
      </c>
      <c r="B408">
        <v>0.72771197355620798</v>
      </c>
      <c r="C408" t="s">
        <v>635</v>
      </c>
    </row>
    <row r="409" spans="1:3" x14ac:dyDescent="0.25">
      <c r="A409">
        <v>406</v>
      </c>
      <c r="B409">
        <v>0.72921209289433098</v>
      </c>
      <c r="C409" t="s">
        <v>632</v>
      </c>
    </row>
    <row r="410" spans="1:3" x14ac:dyDescent="0.25">
      <c r="A410">
        <v>407</v>
      </c>
      <c r="B410">
        <v>0.73075775742298299</v>
      </c>
      <c r="C410" t="s">
        <v>584</v>
      </c>
    </row>
    <row r="411" spans="1:3" x14ac:dyDescent="0.25">
      <c r="A411">
        <v>408</v>
      </c>
      <c r="B411">
        <v>0.73089654414268901</v>
      </c>
      <c r="C411" t="s">
        <v>605</v>
      </c>
    </row>
    <row r="412" spans="1:3" x14ac:dyDescent="0.25">
      <c r="A412">
        <v>409</v>
      </c>
      <c r="B412">
        <v>0.73379224290048095</v>
      </c>
      <c r="C412" t="s">
        <v>608</v>
      </c>
    </row>
    <row r="413" spans="1:3" x14ac:dyDescent="0.25">
      <c r="A413">
        <v>410</v>
      </c>
      <c r="B413">
        <v>0.73503720252097005</v>
      </c>
      <c r="C413" t="s">
        <v>608</v>
      </c>
    </row>
    <row r="414" spans="1:3" x14ac:dyDescent="0.25">
      <c r="A414">
        <v>411</v>
      </c>
      <c r="B414">
        <v>0.736740051332057</v>
      </c>
      <c r="C414" t="s">
        <v>629</v>
      </c>
    </row>
    <row r="415" spans="1:3" x14ac:dyDescent="0.25">
      <c r="A415">
        <v>412</v>
      </c>
      <c r="B415">
        <v>0.74008670947567501</v>
      </c>
      <c r="C415" t="s">
        <v>602</v>
      </c>
    </row>
    <row r="416" spans="1:3" x14ac:dyDescent="0.25">
      <c r="A416">
        <v>413</v>
      </c>
      <c r="B416">
        <v>0.741069177407644</v>
      </c>
      <c r="C416" t="s">
        <v>602</v>
      </c>
    </row>
    <row r="417" spans="1:3" x14ac:dyDescent="0.25">
      <c r="A417">
        <v>414</v>
      </c>
      <c r="B417">
        <v>0.74289354470354196</v>
      </c>
      <c r="C417" t="s">
        <v>694</v>
      </c>
    </row>
    <row r="418" spans="1:3" x14ac:dyDescent="0.25">
      <c r="A418">
        <v>415</v>
      </c>
      <c r="B418">
        <v>0.742976218273806</v>
      </c>
      <c r="C418" t="s">
        <v>581</v>
      </c>
    </row>
    <row r="419" spans="1:3" x14ac:dyDescent="0.25">
      <c r="A419">
        <v>416</v>
      </c>
      <c r="B419">
        <v>0.74318085426535097</v>
      </c>
      <c r="C419" t="s">
        <v>694</v>
      </c>
    </row>
    <row r="420" spans="1:3" x14ac:dyDescent="0.25">
      <c r="A420">
        <v>417</v>
      </c>
      <c r="B420">
        <v>0.74384751706943597</v>
      </c>
      <c r="C420" t="s">
        <v>605</v>
      </c>
    </row>
    <row r="421" spans="1:3" x14ac:dyDescent="0.25">
      <c r="A421">
        <v>418</v>
      </c>
      <c r="B421">
        <v>0.74568616294463297</v>
      </c>
      <c r="C421" t="s">
        <v>590</v>
      </c>
    </row>
    <row r="422" spans="1:3" x14ac:dyDescent="0.25">
      <c r="A422">
        <v>419</v>
      </c>
      <c r="B422">
        <v>0.74671419153493601</v>
      </c>
      <c r="C422" t="s">
        <v>620</v>
      </c>
    </row>
    <row r="423" spans="1:3" x14ac:dyDescent="0.25">
      <c r="A423">
        <v>420</v>
      </c>
      <c r="B423">
        <v>0.75002305365935995</v>
      </c>
      <c r="C423" t="s">
        <v>605</v>
      </c>
    </row>
    <row r="424" spans="1:3" x14ac:dyDescent="0.25">
      <c r="A424">
        <v>421</v>
      </c>
      <c r="B424">
        <v>0.75172092359279596</v>
      </c>
      <c r="C424" t="s">
        <v>638</v>
      </c>
    </row>
    <row r="425" spans="1:3" x14ac:dyDescent="0.25">
      <c r="A425">
        <v>422</v>
      </c>
      <c r="B425">
        <v>0.75966078597708298</v>
      </c>
      <c r="C425" t="s">
        <v>632</v>
      </c>
    </row>
    <row r="426" spans="1:3" x14ac:dyDescent="0.25">
      <c r="A426">
        <v>423</v>
      </c>
      <c r="B426">
        <v>0.76807663780726798</v>
      </c>
      <c r="C426" t="s">
        <v>635</v>
      </c>
    </row>
    <row r="427" spans="1:3" x14ac:dyDescent="0.25">
      <c r="A427">
        <v>424</v>
      </c>
      <c r="B427">
        <v>0.76893713268705099</v>
      </c>
      <c r="C427" t="s">
        <v>638</v>
      </c>
    </row>
    <row r="428" spans="1:3" x14ac:dyDescent="0.25">
      <c r="A428">
        <v>425</v>
      </c>
      <c r="B428">
        <v>0.78410090806807298</v>
      </c>
      <c r="C428" t="s">
        <v>629</v>
      </c>
    </row>
    <row r="429" spans="1:3" x14ac:dyDescent="0.25">
      <c r="A429">
        <v>426</v>
      </c>
      <c r="B429">
        <v>0.78759567365372196</v>
      </c>
      <c r="C429" t="s">
        <v>581</v>
      </c>
    </row>
    <row r="430" spans="1:3" x14ac:dyDescent="0.25">
      <c r="A430">
        <v>427</v>
      </c>
      <c r="B430">
        <v>0.79142433351811403</v>
      </c>
      <c r="C430" t="s">
        <v>638</v>
      </c>
    </row>
    <row r="431" spans="1:3" x14ac:dyDescent="0.25">
      <c r="A431">
        <v>428</v>
      </c>
      <c r="B431">
        <v>0.79146616844241102</v>
      </c>
      <c r="C431" t="s">
        <v>681</v>
      </c>
    </row>
    <row r="432" spans="1:3" x14ac:dyDescent="0.25">
      <c r="A432">
        <v>429</v>
      </c>
      <c r="B432">
        <v>0.79362896555604001</v>
      </c>
      <c r="C432" t="s">
        <v>578</v>
      </c>
    </row>
    <row r="433" spans="1:3" x14ac:dyDescent="0.25">
      <c r="A433">
        <v>430</v>
      </c>
      <c r="B433">
        <v>0.79380023332871097</v>
      </c>
      <c r="C433" t="s">
        <v>617</v>
      </c>
    </row>
    <row r="434" spans="1:3" x14ac:dyDescent="0.25">
      <c r="A434">
        <v>431</v>
      </c>
      <c r="B434">
        <v>0.79485041552851199</v>
      </c>
      <c r="C434" t="s">
        <v>602</v>
      </c>
    </row>
    <row r="435" spans="1:3" x14ac:dyDescent="0.25">
      <c r="A435">
        <v>432</v>
      </c>
      <c r="B435">
        <v>0.79920770378534001</v>
      </c>
      <c r="C435" t="s">
        <v>681</v>
      </c>
    </row>
    <row r="436" spans="1:3" x14ac:dyDescent="0.25">
      <c r="A436">
        <v>433</v>
      </c>
      <c r="B436">
        <v>0.80229191028003699</v>
      </c>
      <c r="C436" t="s">
        <v>638</v>
      </c>
    </row>
    <row r="437" spans="1:3" x14ac:dyDescent="0.25">
      <c r="A437">
        <v>434</v>
      </c>
      <c r="B437">
        <v>0.80568769055588696</v>
      </c>
      <c r="C437" t="s">
        <v>617</v>
      </c>
    </row>
    <row r="438" spans="1:3" x14ac:dyDescent="0.25">
      <c r="A438">
        <v>435</v>
      </c>
      <c r="B438">
        <v>0.80646916429724802</v>
      </c>
      <c r="C438" t="s">
        <v>608</v>
      </c>
    </row>
    <row r="439" spans="1:3" x14ac:dyDescent="0.25">
      <c r="A439">
        <v>436</v>
      </c>
      <c r="B439">
        <v>0.80652224406555895</v>
      </c>
      <c r="C439" t="s">
        <v>602</v>
      </c>
    </row>
    <row r="440" spans="1:3" x14ac:dyDescent="0.25">
      <c r="A440">
        <v>437</v>
      </c>
      <c r="B440">
        <v>0.80655230512604903</v>
      </c>
      <c r="C440" t="s">
        <v>638</v>
      </c>
    </row>
    <row r="441" spans="1:3" x14ac:dyDescent="0.25">
      <c r="A441">
        <v>438</v>
      </c>
      <c r="B441">
        <v>0.807715832542233</v>
      </c>
      <c r="C441" t="s">
        <v>681</v>
      </c>
    </row>
    <row r="442" spans="1:3" x14ac:dyDescent="0.25">
      <c r="A442">
        <v>439</v>
      </c>
      <c r="B442">
        <v>0.81171945644476695</v>
      </c>
      <c r="C442" t="s">
        <v>629</v>
      </c>
    </row>
    <row r="443" spans="1:3" x14ac:dyDescent="0.25">
      <c r="A443">
        <v>440</v>
      </c>
      <c r="B443">
        <v>0.81370422005335397</v>
      </c>
      <c r="C443" t="s">
        <v>608</v>
      </c>
    </row>
    <row r="444" spans="1:3" x14ac:dyDescent="0.25">
      <c r="A444">
        <v>441</v>
      </c>
      <c r="B444">
        <v>0.81474404335935302</v>
      </c>
      <c r="C444" t="s">
        <v>578</v>
      </c>
    </row>
    <row r="445" spans="1:3" x14ac:dyDescent="0.25">
      <c r="A445">
        <v>442</v>
      </c>
      <c r="B445">
        <v>0.81574500217206503</v>
      </c>
      <c r="C445" t="s">
        <v>593</v>
      </c>
    </row>
    <row r="446" spans="1:3" x14ac:dyDescent="0.25">
      <c r="A446">
        <v>443</v>
      </c>
      <c r="B446">
        <v>0.81690464306057797</v>
      </c>
      <c r="C446" t="s">
        <v>696</v>
      </c>
    </row>
    <row r="447" spans="1:3" x14ac:dyDescent="0.25">
      <c r="A447">
        <v>444</v>
      </c>
      <c r="B447">
        <v>0.81821894473716394</v>
      </c>
      <c r="C447" t="s">
        <v>590</v>
      </c>
    </row>
    <row r="448" spans="1:3" x14ac:dyDescent="0.25">
      <c r="A448">
        <v>445</v>
      </c>
      <c r="B448">
        <v>0.82007751098061699</v>
      </c>
      <c r="C448" t="s">
        <v>608</v>
      </c>
    </row>
    <row r="449" spans="1:3" x14ac:dyDescent="0.25">
      <c r="A449">
        <v>446</v>
      </c>
      <c r="B449">
        <v>0.82293641017367403</v>
      </c>
      <c r="C449" t="s">
        <v>617</v>
      </c>
    </row>
    <row r="450" spans="1:3" x14ac:dyDescent="0.25">
      <c r="A450">
        <v>447</v>
      </c>
      <c r="B450">
        <v>0.83522335120327995</v>
      </c>
      <c r="C450" t="s">
        <v>638</v>
      </c>
    </row>
    <row r="451" spans="1:3" x14ac:dyDescent="0.25">
      <c r="A451">
        <v>448</v>
      </c>
      <c r="B451">
        <v>0.837956342964714</v>
      </c>
      <c r="C451" t="s">
        <v>638</v>
      </c>
    </row>
    <row r="452" spans="1:3" x14ac:dyDescent="0.25">
      <c r="A452">
        <v>449</v>
      </c>
      <c r="B452">
        <v>0.83820648564618105</v>
      </c>
      <c r="C452" t="s">
        <v>635</v>
      </c>
    </row>
    <row r="453" spans="1:3" x14ac:dyDescent="0.25">
      <c r="A453">
        <v>450</v>
      </c>
      <c r="B453">
        <v>0.84037367402487395</v>
      </c>
      <c r="C453" t="s">
        <v>635</v>
      </c>
    </row>
    <row r="454" spans="1:3" x14ac:dyDescent="0.25">
      <c r="A454">
        <v>451</v>
      </c>
      <c r="B454">
        <v>0.84277881572049096</v>
      </c>
      <c r="C454" t="s">
        <v>614</v>
      </c>
    </row>
    <row r="455" spans="1:3" x14ac:dyDescent="0.25">
      <c r="A455">
        <v>452</v>
      </c>
      <c r="B455">
        <v>0.84332399962367899</v>
      </c>
      <c r="C455" t="s">
        <v>694</v>
      </c>
    </row>
    <row r="456" spans="1:3" x14ac:dyDescent="0.25">
      <c r="A456">
        <v>453</v>
      </c>
      <c r="B456">
        <v>0.84525116560094304</v>
      </c>
      <c r="C456" t="s">
        <v>617</v>
      </c>
    </row>
    <row r="457" spans="1:3" x14ac:dyDescent="0.25">
      <c r="A457">
        <v>454</v>
      </c>
      <c r="B457">
        <v>0.84619116283222495</v>
      </c>
      <c r="C457" t="s">
        <v>635</v>
      </c>
    </row>
    <row r="458" spans="1:3" x14ac:dyDescent="0.25">
      <c r="A458">
        <v>455</v>
      </c>
      <c r="B458">
        <v>0.84624267801709796</v>
      </c>
      <c r="C458" t="s">
        <v>581</v>
      </c>
    </row>
    <row r="459" spans="1:3" x14ac:dyDescent="0.25">
      <c r="A459">
        <v>456</v>
      </c>
      <c r="B459">
        <v>0.84687736433377503</v>
      </c>
      <c r="C459" t="s">
        <v>629</v>
      </c>
    </row>
    <row r="460" spans="1:3" x14ac:dyDescent="0.25">
      <c r="A460">
        <v>457</v>
      </c>
      <c r="B460">
        <v>0.84983940333847596</v>
      </c>
      <c r="C460" t="s">
        <v>614</v>
      </c>
    </row>
    <row r="461" spans="1:3" x14ac:dyDescent="0.25">
      <c r="A461">
        <v>458</v>
      </c>
      <c r="B461">
        <v>0.85009354577867702</v>
      </c>
      <c r="C461" t="s">
        <v>608</v>
      </c>
    </row>
    <row r="462" spans="1:3" x14ac:dyDescent="0.25">
      <c r="A462">
        <v>459</v>
      </c>
      <c r="B462">
        <v>0.85972481919201404</v>
      </c>
      <c r="C462" t="s">
        <v>590</v>
      </c>
    </row>
    <row r="463" spans="1:3" x14ac:dyDescent="0.25">
      <c r="A463">
        <v>460</v>
      </c>
      <c r="B463">
        <v>0.86109107261646001</v>
      </c>
      <c r="C463" t="s">
        <v>632</v>
      </c>
    </row>
    <row r="464" spans="1:3" x14ac:dyDescent="0.25">
      <c r="A464">
        <v>461</v>
      </c>
      <c r="B464">
        <v>0.86214889986612597</v>
      </c>
      <c r="C464" t="s">
        <v>694</v>
      </c>
    </row>
    <row r="465" spans="1:3" x14ac:dyDescent="0.25">
      <c r="A465">
        <v>462</v>
      </c>
      <c r="B465">
        <v>0.86391347739039004</v>
      </c>
      <c r="C465" t="s">
        <v>617</v>
      </c>
    </row>
    <row r="466" spans="1:3" x14ac:dyDescent="0.25">
      <c r="A466">
        <v>463</v>
      </c>
      <c r="B466">
        <v>0.86510539259482699</v>
      </c>
      <c r="C466" t="s">
        <v>620</v>
      </c>
    </row>
    <row r="467" spans="1:3" x14ac:dyDescent="0.25">
      <c r="A467">
        <v>464</v>
      </c>
      <c r="B467">
        <v>0.86670405059643796</v>
      </c>
      <c r="C467" t="s">
        <v>602</v>
      </c>
    </row>
    <row r="468" spans="1:3" x14ac:dyDescent="0.25">
      <c r="A468">
        <v>465</v>
      </c>
      <c r="B468">
        <v>0.87231866266490898</v>
      </c>
      <c r="C468" t="s">
        <v>638</v>
      </c>
    </row>
    <row r="469" spans="1:3" x14ac:dyDescent="0.25">
      <c r="A469">
        <v>466</v>
      </c>
      <c r="B469">
        <v>0.87284626359936102</v>
      </c>
      <c r="C469" t="s">
        <v>629</v>
      </c>
    </row>
    <row r="470" spans="1:3" x14ac:dyDescent="0.25">
      <c r="A470">
        <v>467</v>
      </c>
      <c r="B470">
        <v>0.87950574329942799</v>
      </c>
      <c r="C470" t="s">
        <v>605</v>
      </c>
    </row>
    <row r="471" spans="1:3" x14ac:dyDescent="0.25">
      <c r="A471">
        <v>468</v>
      </c>
      <c r="B471">
        <v>0.88301572921929405</v>
      </c>
      <c r="C471" t="s">
        <v>611</v>
      </c>
    </row>
    <row r="472" spans="1:3" x14ac:dyDescent="0.25">
      <c r="A472">
        <v>469</v>
      </c>
      <c r="B472">
        <v>0.88437860157030301</v>
      </c>
      <c r="C472" t="s">
        <v>584</v>
      </c>
    </row>
    <row r="473" spans="1:3" x14ac:dyDescent="0.25">
      <c r="A473">
        <v>470</v>
      </c>
      <c r="B473">
        <v>0.88985251744163596</v>
      </c>
      <c r="C473" t="s">
        <v>602</v>
      </c>
    </row>
    <row r="474" spans="1:3" x14ac:dyDescent="0.25">
      <c r="A474">
        <v>471</v>
      </c>
      <c r="B474">
        <v>0.89835197098246</v>
      </c>
      <c r="C474" t="s">
        <v>638</v>
      </c>
    </row>
    <row r="475" spans="1:3" x14ac:dyDescent="0.25">
      <c r="A475">
        <v>472</v>
      </c>
      <c r="B475">
        <v>0.89952071022468105</v>
      </c>
      <c r="C475" t="s">
        <v>638</v>
      </c>
    </row>
    <row r="476" spans="1:3" x14ac:dyDescent="0.25">
      <c r="A476">
        <v>473</v>
      </c>
      <c r="B476">
        <v>0.90358370963402601</v>
      </c>
      <c r="C476" t="s">
        <v>605</v>
      </c>
    </row>
    <row r="477" spans="1:3" x14ac:dyDescent="0.25">
      <c r="A477">
        <v>474</v>
      </c>
      <c r="B477">
        <v>0.90605334732407805</v>
      </c>
      <c r="C477" t="s">
        <v>638</v>
      </c>
    </row>
    <row r="478" spans="1:3" x14ac:dyDescent="0.25">
      <c r="A478">
        <v>475</v>
      </c>
      <c r="B478">
        <v>0.90680701391591001</v>
      </c>
      <c r="C478" t="s">
        <v>635</v>
      </c>
    </row>
    <row r="479" spans="1:3" x14ac:dyDescent="0.25">
      <c r="A479">
        <v>476</v>
      </c>
      <c r="B479">
        <v>0.91003248612818199</v>
      </c>
      <c r="C479" t="s">
        <v>617</v>
      </c>
    </row>
    <row r="480" spans="1:3" x14ac:dyDescent="0.25">
      <c r="A480">
        <v>477</v>
      </c>
      <c r="B480">
        <v>0.91258659708816203</v>
      </c>
      <c r="C480" t="s">
        <v>599</v>
      </c>
    </row>
    <row r="481" spans="1:3" x14ac:dyDescent="0.25">
      <c r="A481">
        <v>478</v>
      </c>
      <c r="B481">
        <v>0.91294767082320705</v>
      </c>
      <c r="C481" t="s">
        <v>584</v>
      </c>
    </row>
    <row r="482" spans="1:3" x14ac:dyDescent="0.25">
      <c r="A482">
        <v>479</v>
      </c>
      <c r="B482">
        <v>0.91464317120502903</v>
      </c>
      <c r="C482" t="s">
        <v>602</v>
      </c>
    </row>
    <row r="483" spans="1:3" x14ac:dyDescent="0.25">
      <c r="A483">
        <v>480</v>
      </c>
      <c r="B483">
        <v>0.91581929641078996</v>
      </c>
      <c r="C483" t="s">
        <v>635</v>
      </c>
    </row>
    <row r="484" spans="1:3" x14ac:dyDescent="0.25">
      <c r="A484">
        <v>481</v>
      </c>
      <c r="B484">
        <v>0.91984873766535402</v>
      </c>
      <c r="C484" t="s">
        <v>584</v>
      </c>
    </row>
    <row r="485" spans="1:3" x14ac:dyDescent="0.25">
      <c r="A485">
        <v>482</v>
      </c>
      <c r="B485">
        <v>0.92140257876454001</v>
      </c>
      <c r="C485" t="s">
        <v>602</v>
      </c>
    </row>
    <row r="486" spans="1:3" x14ac:dyDescent="0.25">
      <c r="A486">
        <v>483</v>
      </c>
      <c r="B486">
        <v>0.92147818106791202</v>
      </c>
      <c r="C486" t="s">
        <v>590</v>
      </c>
    </row>
    <row r="487" spans="1:3" x14ac:dyDescent="0.25">
      <c r="A487">
        <v>484</v>
      </c>
      <c r="B487">
        <v>0.92784695806491901</v>
      </c>
      <c r="C487" t="s">
        <v>581</v>
      </c>
    </row>
    <row r="488" spans="1:3" x14ac:dyDescent="0.25">
      <c r="A488">
        <v>485</v>
      </c>
      <c r="B488">
        <v>0.93677693174844301</v>
      </c>
      <c r="C488" t="s">
        <v>608</v>
      </c>
    </row>
    <row r="489" spans="1:3" x14ac:dyDescent="0.25">
      <c r="A489">
        <v>486</v>
      </c>
      <c r="B489">
        <v>0.93694806378330897</v>
      </c>
      <c r="C489" t="s">
        <v>632</v>
      </c>
    </row>
    <row r="490" spans="1:3" x14ac:dyDescent="0.25">
      <c r="A490">
        <v>487</v>
      </c>
      <c r="B490">
        <v>0.93943462331442495</v>
      </c>
      <c r="C490" t="s">
        <v>578</v>
      </c>
    </row>
    <row r="491" spans="1:3" x14ac:dyDescent="0.25">
      <c r="A491">
        <v>488</v>
      </c>
      <c r="B491">
        <v>0.93985261451703705</v>
      </c>
      <c r="C491" t="s">
        <v>638</v>
      </c>
    </row>
    <row r="492" spans="1:3" x14ac:dyDescent="0.25">
      <c r="A492">
        <v>489</v>
      </c>
      <c r="B492">
        <v>0.93988277404245202</v>
      </c>
      <c r="C492" t="s">
        <v>578</v>
      </c>
    </row>
    <row r="493" spans="1:3" x14ac:dyDescent="0.25">
      <c r="A493">
        <v>490</v>
      </c>
      <c r="B493">
        <v>0.94685095713704104</v>
      </c>
      <c r="C493" t="s">
        <v>614</v>
      </c>
    </row>
    <row r="494" spans="1:3" x14ac:dyDescent="0.25">
      <c r="A494">
        <v>491</v>
      </c>
      <c r="B494">
        <v>0.94986005704131804</v>
      </c>
      <c r="C494" t="s">
        <v>605</v>
      </c>
    </row>
    <row r="495" spans="1:3" x14ac:dyDescent="0.25">
      <c r="A495">
        <v>492</v>
      </c>
      <c r="B495">
        <v>0.95291707426181305</v>
      </c>
      <c r="C495" t="s">
        <v>614</v>
      </c>
    </row>
    <row r="496" spans="1:3" x14ac:dyDescent="0.25">
      <c r="A496">
        <v>493</v>
      </c>
      <c r="B496">
        <v>0.95534485585717399</v>
      </c>
      <c r="C496" t="s">
        <v>581</v>
      </c>
    </row>
    <row r="497" spans="1:3" x14ac:dyDescent="0.25">
      <c r="A497">
        <v>494</v>
      </c>
      <c r="B497">
        <v>0.95573917450955204</v>
      </c>
      <c r="C497" t="s">
        <v>617</v>
      </c>
    </row>
    <row r="498" spans="1:3" x14ac:dyDescent="0.25">
      <c r="A498">
        <v>495</v>
      </c>
      <c r="B498">
        <v>0.95732061710430405</v>
      </c>
      <c r="C498" t="s">
        <v>614</v>
      </c>
    </row>
    <row r="499" spans="1:3" x14ac:dyDescent="0.25">
      <c r="A499">
        <v>496</v>
      </c>
      <c r="B499">
        <v>0.95781919655857795</v>
      </c>
      <c r="C499" t="s">
        <v>578</v>
      </c>
    </row>
    <row r="500" spans="1:3" x14ac:dyDescent="0.25">
      <c r="A500">
        <v>497</v>
      </c>
      <c r="B500">
        <v>0.96026872710982802</v>
      </c>
      <c r="C500" t="s">
        <v>590</v>
      </c>
    </row>
    <row r="501" spans="1:3" x14ac:dyDescent="0.25">
      <c r="A501">
        <v>498</v>
      </c>
      <c r="B501">
        <v>0.96082540581403597</v>
      </c>
      <c r="C501" t="s">
        <v>632</v>
      </c>
    </row>
    <row r="502" spans="1:3" x14ac:dyDescent="0.25">
      <c r="A502">
        <v>499</v>
      </c>
      <c r="B502">
        <v>0.96181154321550499</v>
      </c>
      <c r="C502" t="s">
        <v>632</v>
      </c>
    </row>
    <row r="503" spans="1:3" x14ac:dyDescent="0.25">
      <c r="A503">
        <v>500</v>
      </c>
      <c r="B503">
        <v>0.96287609756673798</v>
      </c>
      <c r="C503" t="s">
        <v>629</v>
      </c>
    </row>
    <row r="504" spans="1:3" x14ac:dyDescent="0.25">
      <c r="A504">
        <v>501</v>
      </c>
      <c r="B504">
        <v>0.96292239509599398</v>
      </c>
      <c r="C504" t="s">
        <v>629</v>
      </c>
    </row>
    <row r="505" spans="1:3" x14ac:dyDescent="0.25">
      <c r="A505">
        <v>502</v>
      </c>
      <c r="B505">
        <v>0.96618678660284996</v>
      </c>
      <c r="C505" t="s">
        <v>605</v>
      </c>
    </row>
    <row r="506" spans="1:3" x14ac:dyDescent="0.25">
      <c r="A506">
        <v>503</v>
      </c>
      <c r="B506">
        <v>0.96707574016549802</v>
      </c>
      <c r="C506" t="s">
        <v>578</v>
      </c>
    </row>
    <row r="507" spans="1:3" x14ac:dyDescent="0.25">
      <c r="A507">
        <v>504</v>
      </c>
      <c r="B507">
        <v>0.96768452236310698</v>
      </c>
      <c r="C507" t="s">
        <v>620</v>
      </c>
    </row>
    <row r="508" spans="1:3" x14ac:dyDescent="0.25">
      <c r="A508">
        <v>505</v>
      </c>
      <c r="B508">
        <v>0.96815586728446501</v>
      </c>
      <c r="C508" t="s">
        <v>608</v>
      </c>
    </row>
    <row r="509" spans="1:3" x14ac:dyDescent="0.25">
      <c r="A509">
        <v>506</v>
      </c>
      <c r="B509">
        <v>0.96835165361598396</v>
      </c>
      <c r="C509" t="s">
        <v>632</v>
      </c>
    </row>
    <row r="510" spans="1:3" x14ac:dyDescent="0.25">
      <c r="A510">
        <v>507</v>
      </c>
      <c r="B510">
        <v>0.97022698439136101</v>
      </c>
      <c r="C510" t="s">
        <v>694</v>
      </c>
    </row>
    <row r="511" spans="1:3" x14ac:dyDescent="0.25">
      <c r="A511">
        <v>508</v>
      </c>
      <c r="B511">
        <v>0.97479128153412198</v>
      </c>
      <c r="C511" t="s">
        <v>635</v>
      </c>
    </row>
    <row r="512" spans="1:3" x14ac:dyDescent="0.25">
      <c r="A512">
        <v>509</v>
      </c>
      <c r="B512">
        <v>0.97684861135682099</v>
      </c>
      <c r="C512" t="s">
        <v>617</v>
      </c>
    </row>
    <row r="513" spans="1:3" x14ac:dyDescent="0.25">
      <c r="A513">
        <v>510</v>
      </c>
      <c r="B513">
        <v>0.98243993550590103</v>
      </c>
      <c r="C513" t="s">
        <v>696</v>
      </c>
    </row>
    <row r="514" spans="1:3" x14ac:dyDescent="0.25">
      <c r="A514">
        <v>511</v>
      </c>
      <c r="B514">
        <v>0.98327727728623004</v>
      </c>
      <c r="C514" t="s">
        <v>578</v>
      </c>
    </row>
    <row r="515" spans="1:3" x14ac:dyDescent="0.25">
      <c r="A515">
        <v>512</v>
      </c>
      <c r="B515">
        <v>0.98345008324305505</v>
      </c>
      <c r="C515" t="s">
        <v>602</v>
      </c>
    </row>
    <row r="516" spans="1:3" x14ac:dyDescent="0.25">
      <c r="A516">
        <v>513</v>
      </c>
      <c r="B516">
        <v>0.98355993835256905</v>
      </c>
      <c r="C516" t="s">
        <v>599</v>
      </c>
    </row>
    <row r="517" spans="1:3" x14ac:dyDescent="0.25">
      <c r="A517">
        <v>514</v>
      </c>
      <c r="B517">
        <v>0.98641264456322297</v>
      </c>
      <c r="C517" t="s">
        <v>617</v>
      </c>
    </row>
    <row r="518" spans="1:3" x14ac:dyDescent="0.25">
      <c r="A518">
        <v>515</v>
      </c>
      <c r="B518">
        <v>0.987618453008551</v>
      </c>
      <c r="C518" t="s">
        <v>590</v>
      </c>
    </row>
    <row r="519" spans="1:3" x14ac:dyDescent="0.25">
      <c r="A519">
        <v>516</v>
      </c>
      <c r="B519">
        <v>1</v>
      </c>
      <c r="C519" t="s">
        <v>617</v>
      </c>
    </row>
    <row r="520" spans="1:3" x14ac:dyDescent="0.25">
      <c r="A520">
        <v>517</v>
      </c>
      <c r="B520">
        <v>1</v>
      </c>
      <c r="C520" t="s">
        <v>584</v>
      </c>
    </row>
    <row r="521" spans="1:3" x14ac:dyDescent="0.25">
      <c r="A521">
        <v>518</v>
      </c>
      <c r="B521">
        <v>1</v>
      </c>
      <c r="C521" t="s">
        <v>584</v>
      </c>
    </row>
    <row r="522" spans="1:3" x14ac:dyDescent="0.25">
      <c r="A522">
        <v>519</v>
      </c>
      <c r="B522">
        <v>1</v>
      </c>
      <c r="C522" t="s">
        <v>681</v>
      </c>
    </row>
    <row r="523" spans="1:3" x14ac:dyDescent="0.25">
      <c r="A523">
        <v>520</v>
      </c>
      <c r="B523">
        <v>1</v>
      </c>
      <c r="C523" t="s">
        <v>608</v>
      </c>
    </row>
    <row r="524" spans="1:3" x14ac:dyDescent="0.25">
      <c r="A524">
        <v>521</v>
      </c>
      <c r="B524">
        <v>1</v>
      </c>
      <c r="C524" t="s">
        <v>602</v>
      </c>
    </row>
    <row r="525" spans="1:3" x14ac:dyDescent="0.25">
      <c r="A525">
        <v>522</v>
      </c>
      <c r="B525">
        <v>1</v>
      </c>
      <c r="C525" t="s">
        <v>617</v>
      </c>
    </row>
    <row r="526" spans="1:3" x14ac:dyDescent="0.25">
      <c r="A526">
        <v>523</v>
      </c>
      <c r="B526">
        <v>1</v>
      </c>
      <c r="C526" t="s">
        <v>694</v>
      </c>
    </row>
  </sheetData>
  <mergeCells count="1">
    <mergeCell ref="A1:F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9FCAA-96E6-4548-A7C9-32E4BD845BEA}">
  <dimension ref="A1:F526"/>
  <sheetViews>
    <sheetView workbookViewId="0">
      <selection activeCell="A2" sqref="A2"/>
    </sheetView>
  </sheetViews>
  <sheetFormatPr defaultRowHeight="15" x14ac:dyDescent="0.25"/>
  <cols>
    <col min="1" max="1" width="9.140625" customWidth="1"/>
    <col min="5" max="5" width="13.28515625" bestFit="1" customWidth="1"/>
  </cols>
  <sheetData>
    <row r="1" spans="1:6" x14ac:dyDescent="0.25">
      <c r="A1" s="45" t="s">
        <v>3346</v>
      </c>
      <c r="B1" s="45"/>
      <c r="C1" s="45"/>
      <c r="D1" s="45"/>
      <c r="E1" s="45"/>
      <c r="F1" s="45"/>
    </row>
    <row r="2" spans="1:6" x14ac:dyDescent="0.25">
      <c r="B2" s="21" t="s">
        <v>698</v>
      </c>
      <c r="C2" s="21" t="s">
        <v>699</v>
      </c>
      <c r="D2" s="21"/>
      <c r="E2" s="21"/>
    </row>
    <row r="3" spans="1:6" x14ac:dyDescent="0.25">
      <c r="A3">
        <v>0</v>
      </c>
      <c r="B3" t="s">
        <v>2811</v>
      </c>
      <c r="C3" t="s">
        <v>681</v>
      </c>
      <c r="D3" s="7"/>
    </row>
    <row r="4" spans="1:6" x14ac:dyDescent="0.25">
      <c r="A4">
        <v>1</v>
      </c>
      <c r="B4" t="s">
        <v>2812</v>
      </c>
      <c r="C4" t="s">
        <v>681</v>
      </c>
      <c r="D4" s="7"/>
    </row>
    <row r="5" spans="1:6" x14ac:dyDescent="0.25">
      <c r="A5">
        <v>2</v>
      </c>
      <c r="B5" t="s">
        <v>2813</v>
      </c>
      <c r="C5" t="s">
        <v>681</v>
      </c>
      <c r="D5" s="7"/>
    </row>
    <row r="6" spans="1:6" x14ac:dyDescent="0.25">
      <c r="A6">
        <v>3</v>
      </c>
      <c r="B6" t="s">
        <v>2814</v>
      </c>
      <c r="C6" t="s">
        <v>681</v>
      </c>
      <c r="D6" s="7"/>
    </row>
    <row r="7" spans="1:6" x14ac:dyDescent="0.25">
      <c r="A7">
        <v>4</v>
      </c>
      <c r="B7" t="s">
        <v>2815</v>
      </c>
      <c r="C7" t="s">
        <v>681</v>
      </c>
      <c r="D7" s="7"/>
    </row>
    <row r="8" spans="1:6" x14ac:dyDescent="0.25">
      <c r="A8">
        <v>5</v>
      </c>
      <c r="B8" t="s">
        <v>2816</v>
      </c>
      <c r="C8" t="s">
        <v>681</v>
      </c>
      <c r="D8" s="7"/>
    </row>
    <row r="9" spans="1:6" x14ac:dyDescent="0.25">
      <c r="A9">
        <v>6</v>
      </c>
      <c r="B9" t="s">
        <v>2817</v>
      </c>
      <c r="C9" t="s">
        <v>605</v>
      </c>
      <c r="D9" s="7"/>
    </row>
    <row r="10" spans="1:6" x14ac:dyDescent="0.25">
      <c r="A10">
        <v>7</v>
      </c>
      <c r="B10" t="s">
        <v>2818</v>
      </c>
      <c r="C10" t="s">
        <v>581</v>
      </c>
      <c r="D10" s="7"/>
    </row>
    <row r="11" spans="1:6" x14ac:dyDescent="0.25">
      <c r="A11">
        <v>8</v>
      </c>
      <c r="B11" t="s">
        <v>2819</v>
      </c>
      <c r="C11" t="s">
        <v>681</v>
      </c>
      <c r="D11" s="7"/>
    </row>
    <row r="12" spans="1:6" x14ac:dyDescent="0.25">
      <c r="A12">
        <v>9</v>
      </c>
      <c r="B12" t="s">
        <v>2820</v>
      </c>
      <c r="C12" t="s">
        <v>581</v>
      </c>
      <c r="D12" s="7"/>
    </row>
    <row r="13" spans="1:6" x14ac:dyDescent="0.25">
      <c r="A13">
        <v>10</v>
      </c>
      <c r="B13" t="s">
        <v>2821</v>
      </c>
      <c r="C13" t="s">
        <v>584</v>
      </c>
      <c r="D13" s="7"/>
    </row>
    <row r="14" spans="1:6" x14ac:dyDescent="0.25">
      <c r="A14">
        <v>11</v>
      </c>
      <c r="B14" t="s">
        <v>2822</v>
      </c>
      <c r="C14" t="s">
        <v>694</v>
      </c>
      <c r="D14" s="7"/>
    </row>
    <row r="15" spans="1:6" x14ac:dyDescent="0.25">
      <c r="A15">
        <v>12</v>
      </c>
      <c r="B15" t="s">
        <v>2823</v>
      </c>
      <c r="C15" t="s">
        <v>638</v>
      </c>
      <c r="D15" s="7"/>
    </row>
    <row r="16" spans="1:6" x14ac:dyDescent="0.25">
      <c r="A16">
        <v>13</v>
      </c>
      <c r="B16" t="s">
        <v>2824</v>
      </c>
      <c r="C16" t="s">
        <v>681</v>
      </c>
      <c r="D16" s="7"/>
    </row>
    <row r="17" spans="1:4" x14ac:dyDescent="0.25">
      <c r="A17">
        <v>14</v>
      </c>
      <c r="B17" t="s">
        <v>2825</v>
      </c>
      <c r="C17" t="s">
        <v>617</v>
      </c>
      <c r="D17" s="7"/>
    </row>
    <row r="18" spans="1:4" x14ac:dyDescent="0.25">
      <c r="A18">
        <v>15</v>
      </c>
      <c r="B18" t="s">
        <v>2826</v>
      </c>
      <c r="C18" t="s">
        <v>614</v>
      </c>
      <c r="D18" s="7"/>
    </row>
    <row r="19" spans="1:4" x14ac:dyDescent="0.25">
      <c r="A19">
        <v>16</v>
      </c>
      <c r="B19" t="s">
        <v>2827</v>
      </c>
      <c r="C19" t="s">
        <v>617</v>
      </c>
      <c r="D19" s="7"/>
    </row>
    <row r="20" spans="1:4" x14ac:dyDescent="0.25">
      <c r="A20">
        <v>17</v>
      </c>
      <c r="B20" t="s">
        <v>2828</v>
      </c>
      <c r="C20" t="s">
        <v>590</v>
      </c>
      <c r="D20" s="7"/>
    </row>
    <row r="21" spans="1:4" x14ac:dyDescent="0.25">
      <c r="A21">
        <v>18</v>
      </c>
      <c r="B21" t="s">
        <v>2829</v>
      </c>
      <c r="C21" t="s">
        <v>605</v>
      </c>
      <c r="D21" s="7"/>
    </row>
    <row r="22" spans="1:4" x14ac:dyDescent="0.25">
      <c r="A22">
        <v>19</v>
      </c>
      <c r="B22" t="s">
        <v>2830</v>
      </c>
      <c r="C22" t="s">
        <v>605</v>
      </c>
      <c r="D22" s="7"/>
    </row>
    <row r="23" spans="1:4" x14ac:dyDescent="0.25">
      <c r="A23">
        <v>20</v>
      </c>
      <c r="B23" t="s">
        <v>2831</v>
      </c>
      <c r="C23" t="s">
        <v>584</v>
      </c>
      <c r="D23" s="7"/>
    </row>
    <row r="24" spans="1:4" x14ac:dyDescent="0.25">
      <c r="A24">
        <v>21</v>
      </c>
      <c r="B24" s="40" t="s">
        <v>2832</v>
      </c>
      <c r="C24" t="s">
        <v>629</v>
      </c>
      <c r="D24" s="7"/>
    </row>
    <row r="25" spans="1:4" x14ac:dyDescent="0.25">
      <c r="A25">
        <v>22</v>
      </c>
      <c r="B25" t="s">
        <v>2833</v>
      </c>
      <c r="C25" t="s">
        <v>695</v>
      </c>
      <c r="D25" s="7"/>
    </row>
    <row r="26" spans="1:4" x14ac:dyDescent="0.25">
      <c r="A26">
        <v>23</v>
      </c>
      <c r="B26" t="s">
        <v>2834</v>
      </c>
      <c r="C26" t="s">
        <v>681</v>
      </c>
    </row>
    <row r="27" spans="1:4" x14ac:dyDescent="0.25">
      <c r="A27">
        <v>24</v>
      </c>
      <c r="B27" t="s">
        <v>2835</v>
      </c>
      <c r="C27" t="s">
        <v>695</v>
      </c>
    </row>
    <row r="28" spans="1:4" x14ac:dyDescent="0.25">
      <c r="A28">
        <v>25</v>
      </c>
      <c r="B28" t="s">
        <v>2836</v>
      </c>
      <c r="C28" t="s">
        <v>694</v>
      </c>
    </row>
    <row r="29" spans="1:4" x14ac:dyDescent="0.25">
      <c r="A29">
        <v>26</v>
      </c>
      <c r="B29" t="s">
        <v>2837</v>
      </c>
      <c r="C29" t="s">
        <v>635</v>
      </c>
    </row>
    <row r="30" spans="1:4" x14ac:dyDescent="0.25">
      <c r="A30">
        <v>27</v>
      </c>
      <c r="B30" t="s">
        <v>2838</v>
      </c>
      <c r="C30" t="s">
        <v>620</v>
      </c>
    </row>
    <row r="31" spans="1:4" x14ac:dyDescent="0.25">
      <c r="A31">
        <v>28</v>
      </c>
      <c r="B31" t="s">
        <v>2839</v>
      </c>
      <c r="C31" t="s">
        <v>584</v>
      </c>
    </row>
    <row r="32" spans="1:4" x14ac:dyDescent="0.25">
      <c r="A32">
        <v>29</v>
      </c>
      <c r="B32" t="s">
        <v>2840</v>
      </c>
      <c r="C32" t="s">
        <v>602</v>
      </c>
    </row>
    <row r="33" spans="1:3" x14ac:dyDescent="0.25">
      <c r="A33">
        <v>30</v>
      </c>
      <c r="B33" t="s">
        <v>2841</v>
      </c>
      <c r="C33" t="s">
        <v>681</v>
      </c>
    </row>
    <row r="34" spans="1:3" x14ac:dyDescent="0.25">
      <c r="A34">
        <v>31</v>
      </c>
      <c r="B34" t="s">
        <v>2842</v>
      </c>
      <c r="C34" t="s">
        <v>578</v>
      </c>
    </row>
    <row r="35" spans="1:3" x14ac:dyDescent="0.25">
      <c r="A35">
        <v>32</v>
      </c>
      <c r="B35" t="s">
        <v>2843</v>
      </c>
      <c r="C35" t="s">
        <v>590</v>
      </c>
    </row>
    <row r="36" spans="1:3" x14ac:dyDescent="0.25">
      <c r="A36">
        <v>33</v>
      </c>
      <c r="B36" t="s">
        <v>2844</v>
      </c>
      <c r="C36" t="s">
        <v>635</v>
      </c>
    </row>
    <row r="37" spans="1:3" x14ac:dyDescent="0.25">
      <c r="A37">
        <v>34</v>
      </c>
      <c r="B37" t="s">
        <v>2845</v>
      </c>
      <c r="C37" t="s">
        <v>638</v>
      </c>
    </row>
    <row r="38" spans="1:3" x14ac:dyDescent="0.25">
      <c r="A38">
        <v>35</v>
      </c>
      <c r="B38" t="s">
        <v>2846</v>
      </c>
      <c r="C38" t="s">
        <v>632</v>
      </c>
    </row>
    <row r="39" spans="1:3" x14ac:dyDescent="0.25">
      <c r="A39">
        <v>36</v>
      </c>
      <c r="B39" t="s">
        <v>2847</v>
      </c>
      <c r="C39" t="s">
        <v>584</v>
      </c>
    </row>
    <row r="40" spans="1:3" x14ac:dyDescent="0.25">
      <c r="A40">
        <v>37</v>
      </c>
      <c r="B40" t="s">
        <v>2848</v>
      </c>
      <c r="C40" t="s">
        <v>605</v>
      </c>
    </row>
    <row r="41" spans="1:3" x14ac:dyDescent="0.25">
      <c r="A41">
        <v>38</v>
      </c>
      <c r="B41" t="s">
        <v>2849</v>
      </c>
      <c r="C41" t="s">
        <v>599</v>
      </c>
    </row>
    <row r="42" spans="1:3" x14ac:dyDescent="0.25">
      <c r="A42">
        <v>39</v>
      </c>
      <c r="B42" t="s">
        <v>2850</v>
      </c>
      <c r="C42" t="s">
        <v>602</v>
      </c>
    </row>
    <row r="43" spans="1:3" x14ac:dyDescent="0.25">
      <c r="A43">
        <v>40</v>
      </c>
      <c r="B43" t="s">
        <v>2851</v>
      </c>
      <c r="C43" t="s">
        <v>614</v>
      </c>
    </row>
    <row r="44" spans="1:3" x14ac:dyDescent="0.25">
      <c r="A44">
        <v>41</v>
      </c>
      <c r="B44" t="s">
        <v>2852</v>
      </c>
      <c r="C44" t="s">
        <v>590</v>
      </c>
    </row>
    <row r="45" spans="1:3" x14ac:dyDescent="0.25">
      <c r="A45">
        <v>42</v>
      </c>
      <c r="B45" t="s">
        <v>2853</v>
      </c>
      <c r="C45" t="s">
        <v>608</v>
      </c>
    </row>
    <row r="46" spans="1:3" x14ac:dyDescent="0.25">
      <c r="A46">
        <v>43</v>
      </c>
      <c r="B46" t="s">
        <v>2854</v>
      </c>
      <c r="C46" t="s">
        <v>635</v>
      </c>
    </row>
    <row r="47" spans="1:3" x14ac:dyDescent="0.25">
      <c r="A47">
        <v>44</v>
      </c>
      <c r="B47" t="s">
        <v>2855</v>
      </c>
      <c r="C47" t="s">
        <v>602</v>
      </c>
    </row>
    <row r="48" spans="1:3" x14ac:dyDescent="0.25">
      <c r="A48">
        <v>45</v>
      </c>
      <c r="B48" t="s">
        <v>2856</v>
      </c>
      <c r="C48" t="s">
        <v>638</v>
      </c>
    </row>
    <row r="49" spans="1:3" x14ac:dyDescent="0.25">
      <c r="A49">
        <v>46</v>
      </c>
      <c r="B49" t="s">
        <v>2857</v>
      </c>
      <c r="C49" t="s">
        <v>590</v>
      </c>
    </row>
    <row r="50" spans="1:3" x14ac:dyDescent="0.25">
      <c r="A50">
        <v>47</v>
      </c>
      <c r="B50" t="s">
        <v>2858</v>
      </c>
      <c r="C50" t="s">
        <v>584</v>
      </c>
    </row>
    <row r="51" spans="1:3" x14ac:dyDescent="0.25">
      <c r="A51">
        <v>48</v>
      </c>
      <c r="B51" t="s">
        <v>2859</v>
      </c>
      <c r="C51" t="s">
        <v>617</v>
      </c>
    </row>
    <row r="52" spans="1:3" x14ac:dyDescent="0.25">
      <c r="A52">
        <v>49</v>
      </c>
      <c r="B52" t="s">
        <v>2860</v>
      </c>
      <c r="C52" t="s">
        <v>617</v>
      </c>
    </row>
    <row r="53" spans="1:3" x14ac:dyDescent="0.25">
      <c r="A53">
        <v>50</v>
      </c>
      <c r="B53" t="s">
        <v>2861</v>
      </c>
      <c r="C53" t="s">
        <v>620</v>
      </c>
    </row>
    <row r="54" spans="1:3" x14ac:dyDescent="0.25">
      <c r="A54">
        <v>51</v>
      </c>
      <c r="B54" t="s">
        <v>2862</v>
      </c>
      <c r="C54" t="s">
        <v>602</v>
      </c>
    </row>
    <row r="55" spans="1:3" x14ac:dyDescent="0.25">
      <c r="A55">
        <v>52</v>
      </c>
      <c r="B55" t="s">
        <v>2863</v>
      </c>
      <c r="C55" t="s">
        <v>608</v>
      </c>
    </row>
    <row r="56" spans="1:3" x14ac:dyDescent="0.25">
      <c r="A56">
        <v>53</v>
      </c>
      <c r="B56" t="s">
        <v>2864</v>
      </c>
      <c r="C56" t="s">
        <v>617</v>
      </c>
    </row>
    <row r="57" spans="1:3" x14ac:dyDescent="0.25">
      <c r="A57">
        <v>54</v>
      </c>
      <c r="B57" t="s">
        <v>2865</v>
      </c>
      <c r="C57" t="s">
        <v>584</v>
      </c>
    </row>
    <row r="58" spans="1:3" x14ac:dyDescent="0.25">
      <c r="A58">
        <v>55</v>
      </c>
      <c r="B58" t="s">
        <v>2866</v>
      </c>
      <c r="C58" t="s">
        <v>614</v>
      </c>
    </row>
    <row r="59" spans="1:3" x14ac:dyDescent="0.25">
      <c r="A59">
        <v>56</v>
      </c>
      <c r="B59" t="s">
        <v>2867</v>
      </c>
      <c r="C59" t="s">
        <v>578</v>
      </c>
    </row>
    <row r="60" spans="1:3" x14ac:dyDescent="0.25">
      <c r="A60">
        <v>57</v>
      </c>
      <c r="B60" t="s">
        <v>2868</v>
      </c>
      <c r="C60" t="s">
        <v>590</v>
      </c>
    </row>
    <row r="61" spans="1:3" x14ac:dyDescent="0.25">
      <c r="A61">
        <v>58</v>
      </c>
      <c r="B61" t="s">
        <v>2869</v>
      </c>
      <c r="C61" t="s">
        <v>635</v>
      </c>
    </row>
    <row r="62" spans="1:3" x14ac:dyDescent="0.25">
      <c r="A62">
        <v>59</v>
      </c>
      <c r="B62" t="s">
        <v>2870</v>
      </c>
      <c r="C62" t="s">
        <v>694</v>
      </c>
    </row>
    <row r="63" spans="1:3" x14ac:dyDescent="0.25">
      <c r="A63">
        <v>60</v>
      </c>
      <c r="B63" t="s">
        <v>2871</v>
      </c>
      <c r="C63" t="s">
        <v>681</v>
      </c>
    </row>
    <row r="64" spans="1:3" x14ac:dyDescent="0.25">
      <c r="A64">
        <v>61</v>
      </c>
      <c r="B64" t="s">
        <v>2872</v>
      </c>
      <c r="C64" t="s">
        <v>638</v>
      </c>
    </row>
    <row r="65" spans="1:3" x14ac:dyDescent="0.25">
      <c r="A65">
        <v>62</v>
      </c>
      <c r="B65" t="s">
        <v>2873</v>
      </c>
      <c r="C65" t="s">
        <v>608</v>
      </c>
    </row>
    <row r="66" spans="1:3" x14ac:dyDescent="0.25">
      <c r="A66">
        <v>63</v>
      </c>
      <c r="B66" t="s">
        <v>2874</v>
      </c>
      <c r="C66" t="s">
        <v>629</v>
      </c>
    </row>
    <row r="67" spans="1:3" x14ac:dyDescent="0.25">
      <c r="A67">
        <v>64</v>
      </c>
      <c r="B67" t="s">
        <v>2875</v>
      </c>
      <c r="C67" t="s">
        <v>581</v>
      </c>
    </row>
    <row r="68" spans="1:3" x14ac:dyDescent="0.25">
      <c r="A68">
        <v>65</v>
      </c>
      <c r="B68" t="s">
        <v>2876</v>
      </c>
      <c r="C68" t="s">
        <v>620</v>
      </c>
    </row>
    <row r="69" spans="1:3" x14ac:dyDescent="0.25">
      <c r="A69">
        <v>66</v>
      </c>
      <c r="B69" t="s">
        <v>2877</v>
      </c>
      <c r="C69" t="s">
        <v>584</v>
      </c>
    </row>
    <row r="70" spans="1:3" x14ac:dyDescent="0.25">
      <c r="A70">
        <v>67</v>
      </c>
      <c r="B70" t="s">
        <v>2878</v>
      </c>
      <c r="C70" t="s">
        <v>681</v>
      </c>
    </row>
    <row r="71" spans="1:3" x14ac:dyDescent="0.25">
      <c r="A71">
        <v>68</v>
      </c>
      <c r="B71" t="s">
        <v>2879</v>
      </c>
      <c r="C71" t="s">
        <v>632</v>
      </c>
    </row>
    <row r="72" spans="1:3" x14ac:dyDescent="0.25">
      <c r="A72">
        <v>69</v>
      </c>
      <c r="B72" t="s">
        <v>2880</v>
      </c>
      <c r="C72" t="s">
        <v>605</v>
      </c>
    </row>
    <row r="73" spans="1:3" x14ac:dyDescent="0.25">
      <c r="A73">
        <v>70</v>
      </c>
      <c r="B73" t="s">
        <v>2881</v>
      </c>
      <c r="C73" t="s">
        <v>602</v>
      </c>
    </row>
    <row r="74" spans="1:3" x14ac:dyDescent="0.25">
      <c r="A74">
        <v>71</v>
      </c>
      <c r="B74" t="s">
        <v>2882</v>
      </c>
      <c r="C74" t="s">
        <v>681</v>
      </c>
    </row>
    <row r="75" spans="1:3" x14ac:dyDescent="0.25">
      <c r="A75">
        <v>72</v>
      </c>
      <c r="B75" t="s">
        <v>2883</v>
      </c>
      <c r="C75" t="s">
        <v>614</v>
      </c>
    </row>
    <row r="76" spans="1:3" x14ac:dyDescent="0.25">
      <c r="A76">
        <v>73</v>
      </c>
      <c r="B76" t="s">
        <v>2884</v>
      </c>
      <c r="C76" t="s">
        <v>602</v>
      </c>
    </row>
    <row r="77" spans="1:3" x14ac:dyDescent="0.25">
      <c r="A77">
        <v>74</v>
      </c>
      <c r="B77" t="s">
        <v>2885</v>
      </c>
      <c r="C77" t="s">
        <v>608</v>
      </c>
    </row>
    <row r="78" spans="1:3" x14ac:dyDescent="0.25">
      <c r="A78">
        <v>75</v>
      </c>
      <c r="B78" t="s">
        <v>2886</v>
      </c>
      <c r="C78" t="s">
        <v>617</v>
      </c>
    </row>
    <row r="79" spans="1:3" x14ac:dyDescent="0.25">
      <c r="A79">
        <v>76</v>
      </c>
      <c r="B79" t="s">
        <v>2887</v>
      </c>
      <c r="C79" t="s">
        <v>614</v>
      </c>
    </row>
    <row r="80" spans="1:3" x14ac:dyDescent="0.25">
      <c r="A80">
        <v>77</v>
      </c>
      <c r="B80" t="s">
        <v>2888</v>
      </c>
      <c r="C80" t="s">
        <v>617</v>
      </c>
    </row>
    <row r="81" spans="1:3" x14ac:dyDescent="0.25">
      <c r="A81">
        <v>78</v>
      </c>
      <c r="B81" t="s">
        <v>2889</v>
      </c>
      <c r="C81" t="s">
        <v>608</v>
      </c>
    </row>
    <row r="82" spans="1:3" x14ac:dyDescent="0.25">
      <c r="A82">
        <v>79</v>
      </c>
      <c r="B82" t="s">
        <v>2890</v>
      </c>
      <c r="C82" t="s">
        <v>590</v>
      </c>
    </row>
    <row r="83" spans="1:3" x14ac:dyDescent="0.25">
      <c r="A83">
        <v>80</v>
      </c>
      <c r="B83" t="s">
        <v>2891</v>
      </c>
      <c r="C83" t="s">
        <v>584</v>
      </c>
    </row>
    <row r="84" spans="1:3" x14ac:dyDescent="0.25">
      <c r="A84">
        <v>81</v>
      </c>
      <c r="B84" t="s">
        <v>2892</v>
      </c>
      <c r="C84" t="s">
        <v>575</v>
      </c>
    </row>
    <row r="85" spans="1:3" x14ac:dyDescent="0.25">
      <c r="A85">
        <v>82</v>
      </c>
      <c r="B85" t="s">
        <v>2893</v>
      </c>
      <c r="C85" t="s">
        <v>632</v>
      </c>
    </row>
    <row r="86" spans="1:3" x14ac:dyDescent="0.25">
      <c r="A86">
        <v>83</v>
      </c>
      <c r="B86" t="s">
        <v>2894</v>
      </c>
      <c r="C86" t="s">
        <v>620</v>
      </c>
    </row>
    <row r="87" spans="1:3" x14ac:dyDescent="0.25">
      <c r="A87">
        <v>84</v>
      </c>
      <c r="B87" t="s">
        <v>2895</v>
      </c>
      <c r="C87" t="s">
        <v>632</v>
      </c>
    </row>
    <row r="88" spans="1:3" x14ac:dyDescent="0.25">
      <c r="A88">
        <v>85</v>
      </c>
      <c r="B88" t="s">
        <v>2896</v>
      </c>
      <c r="C88" t="s">
        <v>614</v>
      </c>
    </row>
    <row r="89" spans="1:3" x14ac:dyDescent="0.25">
      <c r="A89">
        <v>86</v>
      </c>
      <c r="B89" t="s">
        <v>2897</v>
      </c>
      <c r="C89" t="s">
        <v>681</v>
      </c>
    </row>
    <row r="90" spans="1:3" x14ac:dyDescent="0.25">
      <c r="A90">
        <v>87</v>
      </c>
      <c r="B90" t="s">
        <v>2898</v>
      </c>
      <c r="C90" t="s">
        <v>587</v>
      </c>
    </row>
    <row r="91" spans="1:3" x14ac:dyDescent="0.25">
      <c r="A91">
        <v>88</v>
      </c>
      <c r="B91" t="s">
        <v>2899</v>
      </c>
      <c r="C91" t="s">
        <v>605</v>
      </c>
    </row>
    <row r="92" spans="1:3" x14ac:dyDescent="0.25">
      <c r="A92">
        <v>89</v>
      </c>
      <c r="B92" t="s">
        <v>2900</v>
      </c>
      <c r="C92" t="s">
        <v>620</v>
      </c>
    </row>
    <row r="93" spans="1:3" x14ac:dyDescent="0.25">
      <c r="A93">
        <v>90</v>
      </c>
      <c r="B93" t="s">
        <v>2901</v>
      </c>
      <c r="C93" t="s">
        <v>605</v>
      </c>
    </row>
    <row r="94" spans="1:3" x14ac:dyDescent="0.25">
      <c r="A94">
        <v>91</v>
      </c>
      <c r="B94" t="s">
        <v>2902</v>
      </c>
      <c r="C94" t="s">
        <v>694</v>
      </c>
    </row>
    <row r="95" spans="1:3" x14ac:dyDescent="0.25">
      <c r="A95">
        <v>92</v>
      </c>
      <c r="B95" t="s">
        <v>2903</v>
      </c>
      <c r="C95" t="s">
        <v>605</v>
      </c>
    </row>
    <row r="96" spans="1:3" x14ac:dyDescent="0.25">
      <c r="A96">
        <v>93</v>
      </c>
      <c r="B96" t="s">
        <v>2904</v>
      </c>
      <c r="C96" t="s">
        <v>681</v>
      </c>
    </row>
    <row r="97" spans="1:3" x14ac:dyDescent="0.25">
      <c r="A97">
        <v>94</v>
      </c>
      <c r="B97" t="s">
        <v>2905</v>
      </c>
      <c r="C97" t="s">
        <v>578</v>
      </c>
    </row>
    <row r="98" spans="1:3" x14ac:dyDescent="0.25">
      <c r="A98">
        <v>95</v>
      </c>
      <c r="B98" t="s">
        <v>2906</v>
      </c>
      <c r="C98" t="s">
        <v>638</v>
      </c>
    </row>
    <row r="99" spans="1:3" x14ac:dyDescent="0.25">
      <c r="A99">
        <v>96</v>
      </c>
      <c r="B99" t="s">
        <v>2907</v>
      </c>
      <c r="C99" t="s">
        <v>581</v>
      </c>
    </row>
    <row r="100" spans="1:3" x14ac:dyDescent="0.25">
      <c r="A100">
        <v>97</v>
      </c>
      <c r="B100" t="s">
        <v>2908</v>
      </c>
      <c r="C100" t="s">
        <v>581</v>
      </c>
    </row>
    <row r="101" spans="1:3" x14ac:dyDescent="0.25">
      <c r="A101">
        <v>98</v>
      </c>
      <c r="B101" t="s">
        <v>2909</v>
      </c>
      <c r="C101" t="s">
        <v>632</v>
      </c>
    </row>
    <row r="102" spans="1:3" x14ac:dyDescent="0.25">
      <c r="A102">
        <v>99</v>
      </c>
      <c r="B102" t="s">
        <v>2910</v>
      </c>
      <c r="C102" t="s">
        <v>623</v>
      </c>
    </row>
    <row r="103" spans="1:3" x14ac:dyDescent="0.25">
      <c r="A103">
        <v>100</v>
      </c>
      <c r="B103" t="s">
        <v>2911</v>
      </c>
      <c r="C103" t="s">
        <v>629</v>
      </c>
    </row>
    <row r="104" spans="1:3" x14ac:dyDescent="0.25">
      <c r="A104">
        <v>101</v>
      </c>
      <c r="B104" t="s">
        <v>2912</v>
      </c>
      <c r="C104" t="s">
        <v>620</v>
      </c>
    </row>
    <row r="105" spans="1:3" x14ac:dyDescent="0.25">
      <c r="A105">
        <v>102</v>
      </c>
      <c r="B105" t="s">
        <v>2913</v>
      </c>
      <c r="C105" t="s">
        <v>602</v>
      </c>
    </row>
    <row r="106" spans="1:3" x14ac:dyDescent="0.25">
      <c r="A106">
        <v>103</v>
      </c>
      <c r="B106" t="s">
        <v>2914</v>
      </c>
      <c r="C106" t="s">
        <v>620</v>
      </c>
    </row>
    <row r="107" spans="1:3" x14ac:dyDescent="0.25">
      <c r="A107">
        <v>104</v>
      </c>
      <c r="B107" t="s">
        <v>2915</v>
      </c>
      <c r="C107" t="s">
        <v>620</v>
      </c>
    </row>
    <row r="108" spans="1:3" x14ac:dyDescent="0.25">
      <c r="A108">
        <v>105</v>
      </c>
      <c r="B108" t="s">
        <v>2916</v>
      </c>
      <c r="C108" t="s">
        <v>620</v>
      </c>
    </row>
    <row r="109" spans="1:3" x14ac:dyDescent="0.25">
      <c r="A109">
        <v>106</v>
      </c>
      <c r="B109" t="s">
        <v>2917</v>
      </c>
      <c r="C109" t="s">
        <v>605</v>
      </c>
    </row>
    <row r="110" spans="1:3" x14ac:dyDescent="0.25">
      <c r="A110">
        <v>107</v>
      </c>
      <c r="B110" t="s">
        <v>2918</v>
      </c>
      <c r="C110" t="s">
        <v>605</v>
      </c>
    </row>
    <row r="111" spans="1:3" x14ac:dyDescent="0.25">
      <c r="A111">
        <v>108</v>
      </c>
      <c r="B111" t="s">
        <v>2919</v>
      </c>
      <c r="C111" t="s">
        <v>605</v>
      </c>
    </row>
    <row r="112" spans="1:3" x14ac:dyDescent="0.25">
      <c r="A112">
        <v>109</v>
      </c>
      <c r="B112" t="s">
        <v>2920</v>
      </c>
      <c r="C112" t="s">
        <v>608</v>
      </c>
    </row>
    <row r="113" spans="1:3" x14ac:dyDescent="0.25">
      <c r="A113">
        <v>110</v>
      </c>
      <c r="B113" t="s">
        <v>2921</v>
      </c>
      <c r="C113" t="s">
        <v>614</v>
      </c>
    </row>
    <row r="114" spans="1:3" x14ac:dyDescent="0.25">
      <c r="A114">
        <v>111</v>
      </c>
      <c r="B114" t="s">
        <v>2922</v>
      </c>
      <c r="C114" t="s">
        <v>614</v>
      </c>
    </row>
    <row r="115" spans="1:3" x14ac:dyDescent="0.25">
      <c r="A115">
        <v>112</v>
      </c>
      <c r="B115" t="s">
        <v>2923</v>
      </c>
      <c r="C115" t="s">
        <v>605</v>
      </c>
    </row>
    <row r="116" spans="1:3" x14ac:dyDescent="0.25">
      <c r="A116">
        <v>113</v>
      </c>
      <c r="B116" t="s">
        <v>2924</v>
      </c>
      <c r="C116" t="s">
        <v>632</v>
      </c>
    </row>
    <row r="117" spans="1:3" x14ac:dyDescent="0.25">
      <c r="A117">
        <v>114</v>
      </c>
      <c r="B117" t="s">
        <v>2925</v>
      </c>
      <c r="C117" t="s">
        <v>620</v>
      </c>
    </row>
    <row r="118" spans="1:3" x14ac:dyDescent="0.25">
      <c r="A118">
        <v>115</v>
      </c>
      <c r="B118" t="s">
        <v>2926</v>
      </c>
      <c r="C118" t="s">
        <v>581</v>
      </c>
    </row>
    <row r="119" spans="1:3" x14ac:dyDescent="0.25">
      <c r="A119">
        <v>116</v>
      </c>
      <c r="B119" t="s">
        <v>2927</v>
      </c>
      <c r="C119" t="s">
        <v>681</v>
      </c>
    </row>
    <row r="120" spans="1:3" x14ac:dyDescent="0.25">
      <c r="A120">
        <v>117</v>
      </c>
      <c r="B120" t="s">
        <v>2928</v>
      </c>
      <c r="C120" t="s">
        <v>608</v>
      </c>
    </row>
    <row r="121" spans="1:3" x14ac:dyDescent="0.25">
      <c r="A121">
        <v>118</v>
      </c>
      <c r="B121" t="s">
        <v>2929</v>
      </c>
      <c r="C121" t="s">
        <v>605</v>
      </c>
    </row>
    <row r="122" spans="1:3" x14ac:dyDescent="0.25">
      <c r="A122">
        <v>119</v>
      </c>
      <c r="B122" t="s">
        <v>2930</v>
      </c>
      <c r="C122" t="s">
        <v>578</v>
      </c>
    </row>
    <row r="123" spans="1:3" x14ac:dyDescent="0.25">
      <c r="A123">
        <v>120</v>
      </c>
      <c r="B123" t="s">
        <v>2931</v>
      </c>
      <c r="C123" t="s">
        <v>599</v>
      </c>
    </row>
    <row r="124" spans="1:3" x14ac:dyDescent="0.25">
      <c r="A124">
        <v>121</v>
      </c>
      <c r="B124" t="s">
        <v>2932</v>
      </c>
      <c r="C124" t="s">
        <v>590</v>
      </c>
    </row>
    <row r="125" spans="1:3" x14ac:dyDescent="0.25">
      <c r="A125">
        <v>122</v>
      </c>
      <c r="B125" t="s">
        <v>2933</v>
      </c>
      <c r="C125" t="s">
        <v>578</v>
      </c>
    </row>
    <row r="126" spans="1:3" x14ac:dyDescent="0.25">
      <c r="A126">
        <v>123</v>
      </c>
      <c r="B126" t="s">
        <v>2934</v>
      </c>
      <c r="C126" t="s">
        <v>602</v>
      </c>
    </row>
    <row r="127" spans="1:3" x14ac:dyDescent="0.25">
      <c r="A127">
        <v>124</v>
      </c>
      <c r="B127" t="s">
        <v>2935</v>
      </c>
      <c r="C127" t="s">
        <v>681</v>
      </c>
    </row>
    <row r="128" spans="1:3" x14ac:dyDescent="0.25">
      <c r="A128">
        <v>125</v>
      </c>
      <c r="B128" t="s">
        <v>2936</v>
      </c>
      <c r="C128" t="s">
        <v>593</v>
      </c>
    </row>
    <row r="129" spans="1:3" x14ac:dyDescent="0.25">
      <c r="A129">
        <v>126</v>
      </c>
      <c r="B129" t="s">
        <v>2937</v>
      </c>
      <c r="C129" t="s">
        <v>581</v>
      </c>
    </row>
    <row r="130" spans="1:3" x14ac:dyDescent="0.25">
      <c r="A130">
        <v>127</v>
      </c>
      <c r="B130" t="s">
        <v>2938</v>
      </c>
      <c r="C130" t="s">
        <v>620</v>
      </c>
    </row>
    <row r="131" spans="1:3" x14ac:dyDescent="0.25">
      <c r="A131">
        <v>128</v>
      </c>
      <c r="B131" t="s">
        <v>2939</v>
      </c>
      <c r="C131" t="s">
        <v>638</v>
      </c>
    </row>
    <row r="132" spans="1:3" x14ac:dyDescent="0.25">
      <c r="A132">
        <v>129</v>
      </c>
      <c r="B132" t="s">
        <v>2940</v>
      </c>
      <c r="C132" t="s">
        <v>608</v>
      </c>
    </row>
    <row r="133" spans="1:3" x14ac:dyDescent="0.25">
      <c r="A133">
        <v>130</v>
      </c>
      <c r="B133" t="s">
        <v>2941</v>
      </c>
      <c r="C133" t="s">
        <v>584</v>
      </c>
    </row>
    <row r="134" spans="1:3" x14ac:dyDescent="0.25">
      <c r="A134">
        <v>131</v>
      </c>
      <c r="B134" t="s">
        <v>2942</v>
      </c>
      <c r="C134" t="s">
        <v>608</v>
      </c>
    </row>
    <row r="135" spans="1:3" x14ac:dyDescent="0.25">
      <c r="A135">
        <v>132</v>
      </c>
      <c r="B135" t="s">
        <v>2943</v>
      </c>
      <c r="C135" t="s">
        <v>578</v>
      </c>
    </row>
    <row r="136" spans="1:3" x14ac:dyDescent="0.25">
      <c r="A136">
        <v>133</v>
      </c>
      <c r="B136" t="s">
        <v>2944</v>
      </c>
      <c r="C136" t="s">
        <v>590</v>
      </c>
    </row>
    <row r="137" spans="1:3" x14ac:dyDescent="0.25">
      <c r="A137">
        <v>134</v>
      </c>
      <c r="B137" t="s">
        <v>2945</v>
      </c>
      <c r="C137" t="s">
        <v>575</v>
      </c>
    </row>
    <row r="138" spans="1:3" x14ac:dyDescent="0.25">
      <c r="A138">
        <v>135</v>
      </c>
      <c r="B138" t="s">
        <v>2946</v>
      </c>
      <c r="C138" t="s">
        <v>605</v>
      </c>
    </row>
    <row r="139" spans="1:3" x14ac:dyDescent="0.25">
      <c r="A139">
        <v>136</v>
      </c>
      <c r="B139" t="s">
        <v>2947</v>
      </c>
      <c r="C139" t="s">
        <v>617</v>
      </c>
    </row>
    <row r="140" spans="1:3" x14ac:dyDescent="0.25">
      <c r="A140">
        <v>137</v>
      </c>
      <c r="B140" t="s">
        <v>2948</v>
      </c>
      <c r="C140" t="s">
        <v>614</v>
      </c>
    </row>
    <row r="141" spans="1:3" x14ac:dyDescent="0.25">
      <c r="A141">
        <v>138</v>
      </c>
      <c r="B141" t="s">
        <v>2949</v>
      </c>
      <c r="C141" t="s">
        <v>620</v>
      </c>
    </row>
    <row r="142" spans="1:3" x14ac:dyDescent="0.25">
      <c r="A142">
        <v>139</v>
      </c>
      <c r="B142" t="s">
        <v>2950</v>
      </c>
      <c r="C142" t="s">
        <v>608</v>
      </c>
    </row>
    <row r="143" spans="1:3" x14ac:dyDescent="0.25">
      <c r="A143">
        <v>140</v>
      </c>
      <c r="B143" t="s">
        <v>2951</v>
      </c>
      <c r="C143" t="s">
        <v>614</v>
      </c>
    </row>
    <row r="144" spans="1:3" x14ac:dyDescent="0.25">
      <c r="A144">
        <v>141</v>
      </c>
      <c r="B144" t="s">
        <v>2952</v>
      </c>
      <c r="C144" t="s">
        <v>632</v>
      </c>
    </row>
    <row r="145" spans="1:3" x14ac:dyDescent="0.25">
      <c r="A145">
        <v>142</v>
      </c>
      <c r="B145" t="s">
        <v>2953</v>
      </c>
      <c r="C145" t="s">
        <v>681</v>
      </c>
    </row>
    <row r="146" spans="1:3" x14ac:dyDescent="0.25">
      <c r="A146">
        <v>143</v>
      </c>
      <c r="B146" t="s">
        <v>2954</v>
      </c>
      <c r="C146" t="s">
        <v>581</v>
      </c>
    </row>
    <row r="147" spans="1:3" x14ac:dyDescent="0.25">
      <c r="A147">
        <v>144</v>
      </c>
      <c r="B147" t="s">
        <v>2955</v>
      </c>
      <c r="C147" t="s">
        <v>614</v>
      </c>
    </row>
    <row r="148" spans="1:3" x14ac:dyDescent="0.25">
      <c r="A148">
        <v>145</v>
      </c>
      <c r="B148" t="s">
        <v>2956</v>
      </c>
      <c r="C148" t="s">
        <v>620</v>
      </c>
    </row>
    <row r="149" spans="1:3" x14ac:dyDescent="0.25">
      <c r="A149">
        <v>146</v>
      </c>
      <c r="B149" t="s">
        <v>2957</v>
      </c>
      <c r="C149" t="s">
        <v>617</v>
      </c>
    </row>
    <row r="150" spans="1:3" x14ac:dyDescent="0.25">
      <c r="A150">
        <v>147</v>
      </c>
      <c r="B150" t="s">
        <v>2958</v>
      </c>
      <c r="C150" t="s">
        <v>638</v>
      </c>
    </row>
    <row r="151" spans="1:3" x14ac:dyDescent="0.25">
      <c r="A151">
        <v>148</v>
      </c>
      <c r="B151" t="s">
        <v>2959</v>
      </c>
      <c r="C151" t="s">
        <v>694</v>
      </c>
    </row>
    <row r="152" spans="1:3" x14ac:dyDescent="0.25">
      <c r="A152">
        <v>149</v>
      </c>
      <c r="B152" t="s">
        <v>2960</v>
      </c>
      <c r="C152" t="s">
        <v>629</v>
      </c>
    </row>
    <row r="153" spans="1:3" x14ac:dyDescent="0.25">
      <c r="A153">
        <v>150</v>
      </c>
      <c r="B153" t="s">
        <v>2961</v>
      </c>
      <c r="C153" t="s">
        <v>578</v>
      </c>
    </row>
    <row r="154" spans="1:3" x14ac:dyDescent="0.25">
      <c r="A154">
        <v>151</v>
      </c>
      <c r="B154" t="s">
        <v>2962</v>
      </c>
      <c r="C154" t="s">
        <v>617</v>
      </c>
    </row>
    <row r="155" spans="1:3" x14ac:dyDescent="0.25">
      <c r="A155">
        <v>152</v>
      </c>
      <c r="B155" t="s">
        <v>2963</v>
      </c>
      <c r="C155" t="s">
        <v>638</v>
      </c>
    </row>
    <row r="156" spans="1:3" x14ac:dyDescent="0.25">
      <c r="A156">
        <v>153</v>
      </c>
      <c r="B156" t="s">
        <v>2964</v>
      </c>
      <c r="C156" t="s">
        <v>629</v>
      </c>
    </row>
    <row r="157" spans="1:3" x14ac:dyDescent="0.25">
      <c r="A157">
        <v>154</v>
      </c>
      <c r="B157" t="s">
        <v>2965</v>
      </c>
      <c r="C157" t="s">
        <v>629</v>
      </c>
    </row>
    <row r="158" spans="1:3" x14ac:dyDescent="0.25">
      <c r="A158">
        <v>155</v>
      </c>
      <c r="B158" t="s">
        <v>2966</v>
      </c>
      <c r="C158" t="s">
        <v>614</v>
      </c>
    </row>
    <row r="159" spans="1:3" x14ac:dyDescent="0.25">
      <c r="A159">
        <v>156</v>
      </c>
      <c r="B159" t="s">
        <v>2967</v>
      </c>
      <c r="C159" t="s">
        <v>614</v>
      </c>
    </row>
    <row r="160" spans="1:3" x14ac:dyDescent="0.25">
      <c r="A160">
        <v>157</v>
      </c>
      <c r="B160" t="s">
        <v>2968</v>
      </c>
      <c r="C160" t="s">
        <v>635</v>
      </c>
    </row>
    <row r="161" spans="1:3" x14ac:dyDescent="0.25">
      <c r="A161">
        <v>158</v>
      </c>
      <c r="B161" t="s">
        <v>2969</v>
      </c>
      <c r="C161" t="s">
        <v>632</v>
      </c>
    </row>
    <row r="162" spans="1:3" x14ac:dyDescent="0.25">
      <c r="A162">
        <v>159</v>
      </c>
      <c r="B162" t="s">
        <v>2970</v>
      </c>
      <c r="C162" t="s">
        <v>614</v>
      </c>
    </row>
    <row r="163" spans="1:3" x14ac:dyDescent="0.25">
      <c r="A163">
        <v>160</v>
      </c>
      <c r="B163" t="s">
        <v>2971</v>
      </c>
      <c r="C163" t="s">
        <v>608</v>
      </c>
    </row>
    <row r="164" spans="1:3" x14ac:dyDescent="0.25">
      <c r="A164">
        <v>161</v>
      </c>
      <c r="B164" t="s">
        <v>2972</v>
      </c>
      <c r="C164" t="s">
        <v>632</v>
      </c>
    </row>
    <row r="165" spans="1:3" x14ac:dyDescent="0.25">
      <c r="A165">
        <v>162</v>
      </c>
      <c r="B165" t="s">
        <v>2973</v>
      </c>
      <c r="C165" t="s">
        <v>620</v>
      </c>
    </row>
    <row r="166" spans="1:3" x14ac:dyDescent="0.25">
      <c r="A166">
        <v>163</v>
      </c>
      <c r="B166" t="s">
        <v>2974</v>
      </c>
      <c r="C166" t="s">
        <v>590</v>
      </c>
    </row>
    <row r="167" spans="1:3" x14ac:dyDescent="0.25">
      <c r="A167">
        <v>164</v>
      </c>
      <c r="B167" t="s">
        <v>2975</v>
      </c>
      <c r="C167" t="s">
        <v>620</v>
      </c>
    </row>
    <row r="168" spans="1:3" x14ac:dyDescent="0.25">
      <c r="A168">
        <v>165</v>
      </c>
      <c r="B168" t="s">
        <v>2976</v>
      </c>
      <c r="C168" t="s">
        <v>584</v>
      </c>
    </row>
    <row r="169" spans="1:3" x14ac:dyDescent="0.25">
      <c r="A169">
        <v>166</v>
      </c>
      <c r="B169" t="s">
        <v>2977</v>
      </c>
      <c r="C169" t="s">
        <v>581</v>
      </c>
    </row>
    <row r="170" spans="1:3" x14ac:dyDescent="0.25">
      <c r="A170">
        <v>167</v>
      </c>
      <c r="B170" t="s">
        <v>2978</v>
      </c>
      <c r="C170" t="s">
        <v>608</v>
      </c>
    </row>
    <row r="171" spans="1:3" x14ac:dyDescent="0.25">
      <c r="A171">
        <v>168</v>
      </c>
      <c r="B171" t="s">
        <v>2979</v>
      </c>
      <c r="C171" t="s">
        <v>578</v>
      </c>
    </row>
    <row r="172" spans="1:3" x14ac:dyDescent="0.25">
      <c r="A172">
        <v>169</v>
      </c>
      <c r="B172" t="s">
        <v>2980</v>
      </c>
      <c r="C172" t="s">
        <v>629</v>
      </c>
    </row>
    <row r="173" spans="1:3" x14ac:dyDescent="0.25">
      <c r="A173">
        <v>170</v>
      </c>
      <c r="B173" t="s">
        <v>2981</v>
      </c>
      <c r="C173" t="s">
        <v>638</v>
      </c>
    </row>
    <row r="174" spans="1:3" x14ac:dyDescent="0.25">
      <c r="A174">
        <v>171</v>
      </c>
      <c r="B174" t="s">
        <v>2982</v>
      </c>
      <c r="C174" t="s">
        <v>584</v>
      </c>
    </row>
    <row r="175" spans="1:3" x14ac:dyDescent="0.25">
      <c r="A175">
        <v>172</v>
      </c>
      <c r="B175" t="s">
        <v>2983</v>
      </c>
      <c r="C175" t="s">
        <v>629</v>
      </c>
    </row>
    <row r="176" spans="1:3" x14ac:dyDescent="0.25">
      <c r="A176">
        <v>173</v>
      </c>
      <c r="B176" t="s">
        <v>2984</v>
      </c>
      <c r="C176" t="s">
        <v>581</v>
      </c>
    </row>
    <row r="177" spans="1:3" x14ac:dyDescent="0.25">
      <c r="A177">
        <v>174</v>
      </c>
      <c r="B177" t="s">
        <v>2985</v>
      </c>
      <c r="C177" t="s">
        <v>590</v>
      </c>
    </row>
    <row r="178" spans="1:3" x14ac:dyDescent="0.25">
      <c r="A178">
        <v>175</v>
      </c>
      <c r="B178" t="s">
        <v>2986</v>
      </c>
      <c r="C178" t="s">
        <v>632</v>
      </c>
    </row>
    <row r="179" spans="1:3" x14ac:dyDescent="0.25">
      <c r="A179">
        <v>176</v>
      </c>
      <c r="B179" t="s">
        <v>2987</v>
      </c>
      <c r="C179" t="s">
        <v>578</v>
      </c>
    </row>
    <row r="180" spans="1:3" x14ac:dyDescent="0.25">
      <c r="A180">
        <v>177</v>
      </c>
      <c r="B180" t="s">
        <v>2988</v>
      </c>
      <c r="C180" t="s">
        <v>695</v>
      </c>
    </row>
    <row r="181" spans="1:3" x14ac:dyDescent="0.25">
      <c r="A181">
        <v>178</v>
      </c>
      <c r="B181" t="s">
        <v>2989</v>
      </c>
      <c r="C181" t="s">
        <v>602</v>
      </c>
    </row>
    <row r="182" spans="1:3" x14ac:dyDescent="0.25">
      <c r="A182">
        <v>179</v>
      </c>
      <c r="B182" t="s">
        <v>2990</v>
      </c>
      <c r="C182" t="s">
        <v>681</v>
      </c>
    </row>
    <row r="183" spans="1:3" x14ac:dyDescent="0.25">
      <c r="A183">
        <v>180</v>
      </c>
      <c r="B183" t="s">
        <v>2991</v>
      </c>
      <c r="C183" t="s">
        <v>581</v>
      </c>
    </row>
    <row r="184" spans="1:3" x14ac:dyDescent="0.25">
      <c r="A184">
        <v>181</v>
      </c>
      <c r="B184" t="s">
        <v>2992</v>
      </c>
      <c r="C184" t="s">
        <v>617</v>
      </c>
    </row>
    <row r="185" spans="1:3" x14ac:dyDescent="0.25">
      <c r="A185">
        <v>182</v>
      </c>
      <c r="B185" t="s">
        <v>2993</v>
      </c>
      <c r="C185" t="s">
        <v>620</v>
      </c>
    </row>
    <row r="186" spans="1:3" x14ac:dyDescent="0.25">
      <c r="A186">
        <v>183</v>
      </c>
      <c r="B186" t="s">
        <v>2994</v>
      </c>
      <c r="C186" t="s">
        <v>617</v>
      </c>
    </row>
    <row r="187" spans="1:3" x14ac:dyDescent="0.25">
      <c r="A187">
        <v>184</v>
      </c>
      <c r="B187" t="s">
        <v>2995</v>
      </c>
      <c r="C187" t="s">
        <v>694</v>
      </c>
    </row>
    <row r="188" spans="1:3" x14ac:dyDescent="0.25">
      <c r="A188">
        <v>185</v>
      </c>
      <c r="B188" t="s">
        <v>2996</v>
      </c>
      <c r="C188" t="s">
        <v>629</v>
      </c>
    </row>
    <row r="189" spans="1:3" x14ac:dyDescent="0.25">
      <c r="A189">
        <v>186</v>
      </c>
      <c r="B189" t="s">
        <v>2997</v>
      </c>
      <c r="C189" t="s">
        <v>614</v>
      </c>
    </row>
    <row r="190" spans="1:3" x14ac:dyDescent="0.25">
      <c r="A190">
        <v>187</v>
      </c>
      <c r="B190" t="s">
        <v>2998</v>
      </c>
      <c r="C190" t="s">
        <v>638</v>
      </c>
    </row>
    <row r="191" spans="1:3" x14ac:dyDescent="0.25">
      <c r="A191">
        <v>188</v>
      </c>
      <c r="B191" t="s">
        <v>2999</v>
      </c>
      <c r="C191" t="s">
        <v>617</v>
      </c>
    </row>
    <row r="192" spans="1:3" x14ac:dyDescent="0.25">
      <c r="A192">
        <v>189</v>
      </c>
      <c r="B192" t="s">
        <v>3000</v>
      </c>
      <c r="C192" t="s">
        <v>681</v>
      </c>
    </row>
    <row r="193" spans="1:3" x14ac:dyDescent="0.25">
      <c r="A193">
        <v>190</v>
      </c>
      <c r="B193" t="s">
        <v>3001</v>
      </c>
      <c r="C193" t="s">
        <v>620</v>
      </c>
    </row>
    <row r="194" spans="1:3" x14ac:dyDescent="0.25">
      <c r="A194">
        <v>191</v>
      </c>
      <c r="B194" t="s">
        <v>3002</v>
      </c>
      <c r="C194" t="s">
        <v>578</v>
      </c>
    </row>
    <row r="195" spans="1:3" x14ac:dyDescent="0.25">
      <c r="A195">
        <v>192</v>
      </c>
      <c r="B195" t="s">
        <v>3003</v>
      </c>
      <c r="C195" t="s">
        <v>605</v>
      </c>
    </row>
    <row r="196" spans="1:3" x14ac:dyDescent="0.25">
      <c r="A196">
        <v>193</v>
      </c>
      <c r="B196" t="s">
        <v>3004</v>
      </c>
      <c r="C196" t="s">
        <v>632</v>
      </c>
    </row>
    <row r="197" spans="1:3" x14ac:dyDescent="0.25">
      <c r="A197">
        <v>194</v>
      </c>
      <c r="B197" t="s">
        <v>3005</v>
      </c>
      <c r="C197" t="s">
        <v>629</v>
      </c>
    </row>
    <row r="198" spans="1:3" x14ac:dyDescent="0.25">
      <c r="A198">
        <v>195</v>
      </c>
      <c r="B198" t="s">
        <v>3006</v>
      </c>
      <c r="C198" t="s">
        <v>694</v>
      </c>
    </row>
    <row r="199" spans="1:3" x14ac:dyDescent="0.25">
      <c r="A199">
        <v>196</v>
      </c>
      <c r="B199" t="s">
        <v>3007</v>
      </c>
      <c r="C199" t="s">
        <v>632</v>
      </c>
    </row>
    <row r="200" spans="1:3" x14ac:dyDescent="0.25">
      <c r="A200">
        <v>197</v>
      </c>
      <c r="B200" t="s">
        <v>3008</v>
      </c>
      <c r="C200" t="s">
        <v>590</v>
      </c>
    </row>
    <row r="201" spans="1:3" x14ac:dyDescent="0.25">
      <c r="A201">
        <v>198</v>
      </c>
      <c r="B201" t="s">
        <v>3009</v>
      </c>
      <c r="C201" t="s">
        <v>584</v>
      </c>
    </row>
    <row r="202" spans="1:3" x14ac:dyDescent="0.25">
      <c r="A202">
        <v>199</v>
      </c>
      <c r="B202" t="s">
        <v>3010</v>
      </c>
      <c r="C202" t="s">
        <v>696</v>
      </c>
    </row>
    <row r="203" spans="1:3" x14ac:dyDescent="0.25">
      <c r="A203">
        <v>200</v>
      </c>
      <c r="B203" t="s">
        <v>3011</v>
      </c>
      <c r="C203" t="s">
        <v>590</v>
      </c>
    </row>
    <row r="204" spans="1:3" x14ac:dyDescent="0.25">
      <c r="A204">
        <v>201</v>
      </c>
      <c r="B204" t="s">
        <v>3012</v>
      </c>
      <c r="C204" t="s">
        <v>602</v>
      </c>
    </row>
    <row r="205" spans="1:3" x14ac:dyDescent="0.25">
      <c r="A205">
        <v>202</v>
      </c>
      <c r="B205" t="s">
        <v>3013</v>
      </c>
      <c r="C205" t="s">
        <v>632</v>
      </c>
    </row>
    <row r="206" spans="1:3" x14ac:dyDescent="0.25">
      <c r="A206">
        <v>203</v>
      </c>
      <c r="B206" t="s">
        <v>3014</v>
      </c>
      <c r="C206" t="s">
        <v>590</v>
      </c>
    </row>
    <row r="207" spans="1:3" x14ac:dyDescent="0.25">
      <c r="A207">
        <v>204</v>
      </c>
      <c r="B207" t="s">
        <v>3015</v>
      </c>
      <c r="C207" t="s">
        <v>605</v>
      </c>
    </row>
    <row r="208" spans="1:3" x14ac:dyDescent="0.25">
      <c r="A208">
        <v>205</v>
      </c>
      <c r="B208" t="s">
        <v>3016</v>
      </c>
      <c r="C208" t="s">
        <v>608</v>
      </c>
    </row>
    <row r="209" spans="1:3" x14ac:dyDescent="0.25">
      <c r="A209">
        <v>206</v>
      </c>
      <c r="B209" t="s">
        <v>3017</v>
      </c>
      <c r="C209" t="s">
        <v>581</v>
      </c>
    </row>
    <row r="210" spans="1:3" x14ac:dyDescent="0.25">
      <c r="A210">
        <v>207</v>
      </c>
      <c r="B210" t="s">
        <v>3018</v>
      </c>
      <c r="C210" t="s">
        <v>617</v>
      </c>
    </row>
    <row r="211" spans="1:3" x14ac:dyDescent="0.25">
      <c r="A211">
        <v>208</v>
      </c>
      <c r="B211" t="s">
        <v>3019</v>
      </c>
      <c r="C211" t="s">
        <v>590</v>
      </c>
    </row>
    <row r="212" spans="1:3" x14ac:dyDescent="0.25">
      <c r="A212">
        <v>209</v>
      </c>
      <c r="B212" t="s">
        <v>3020</v>
      </c>
      <c r="C212" t="s">
        <v>584</v>
      </c>
    </row>
    <row r="213" spans="1:3" x14ac:dyDescent="0.25">
      <c r="A213">
        <v>210</v>
      </c>
      <c r="B213" t="s">
        <v>3021</v>
      </c>
      <c r="C213" t="s">
        <v>635</v>
      </c>
    </row>
    <row r="214" spans="1:3" x14ac:dyDescent="0.25">
      <c r="A214">
        <v>211</v>
      </c>
      <c r="B214" t="s">
        <v>3022</v>
      </c>
      <c r="C214" t="s">
        <v>587</v>
      </c>
    </row>
    <row r="215" spans="1:3" x14ac:dyDescent="0.25">
      <c r="A215">
        <v>212</v>
      </c>
      <c r="B215" t="s">
        <v>3023</v>
      </c>
      <c r="C215" t="s">
        <v>635</v>
      </c>
    </row>
    <row r="216" spans="1:3" x14ac:dyDescent="0.25">
      <c r="A216">
        <v>213</v>
      </c>
      <c r="B216" t="s">
        <v>3024</v>
      </c>
      <c r="C216" t="s">
        <v>620</v>
      </c>
    </row>
    <row r="217" spans="1:3" x14ac:dyDescent="0.25">
      <c r="A217">
        <v>214</v>
      </c>
      <c r="B217" t="s">
        <v>3025</v>
      </c>
      <c r="C217" t="s">
        <v>578</v>
      </c>
    </row>
    <row r="218" spans="1:3" x14ac:dyDescent="0.25">
      <c r="A218">
        <v>215</v>
      </c>
      <c r="B218" t="s">
        <v>3026</v>
      </c>
      <c r="C218" t="s">
        <v>605</v>
      </c>
    </row>
    <row r="219" spans="1:3" x14ac:dyDescent="0.25">
      <c r="A219">
        <v>216</v>
      </c>
      <c r="B219" t="s">
        <v>3027</v>
      </c>
      <c r="C219" t="s">
        <v>638</v>
      </c>
    </row>
    <row r="220" spans="1:3" x14ac:dyDescent="0.25">
      <c r="A220">
        <v>217</v>
      </c>
      <c r="B220" t="s">
        <v>3028</v>
      </c>
      <c r="C220" t="s">
        <v>590</v>
      </c>
    </row>
    <row r="221" spans="1:3" x14ac:dyDescent="0.25">
      <c r="A221">
        <v>218</v>
      </c>
      <c r="B221" t="s">
        <v>3029</v>
      </c>
      <c r="C221" t="s">
        <v>584</v>
      </c>
    </row>
    <row r="222" spans="1:3" x14ac:dyDescent="0.25">
      <c r="A222">
        <v>219</v>
      </c>
      <c r="B222" t="s">
        <v>3030</v>
      </c>
      <c r="C222" t="s">
        <v>629</v>
      </c>
    </row>
    <row r="223" spans="1:3" x14ac:dyDescent="0.25">
      <c r="A223">
        <v>220</v>
      </c>
      <c r="B223" t="s">
        <v>3031</v>
      </c>
      <c r="C223" t="s">
        <v>605</v>
      </c>
    </row>
    <row r="224" spans="1:3" x14ac:dyDescent="0.25">
      <c r="A224">
        <v>221</v>
      </c>
      <c r="B224" t="s">
        <v>3032</v>
      </c>
      <c r="C224" t="s">
        <v>694</v>
      </c>
    </row>
    <row r="225" spans="1:3" x14ac:dyDescent="0.25">
      <c r="A225">
        <v>222</v>
      </c>
      <c r="B225" t="s">
        <v>3033</v>
      </c>
      <c r="C225" t="s">
        <v>638</v>
      </c>
    </row>
    <row r="226" spans="1:3" x14ac:dyDescent="0.25">
      <c r="A226">
        <v>223</v>
      </c>
      <c r="B226" t="s">
        <v>3034</v>
      </c>
      <c r="C226" t="s">
        <v>584</v>
      </c>
    </row>
    <row r="227" spans="1:3" x14ac:dyDescent="0.25">
      <c r="A227">
        <v>224</v>
      </c>
      <c r="B227" t="s">
        <v>3035</v>
      </c>
      <c r="C227" t="s">
        <v>681</v>
      </c>
    </row>
    <row r="228" spans="1:3" x14ac:dyDescent="0.25">
      <c r="A228">
        <v>225</v>
      </c>
      <c r="B228" t="s">
        <v>3036</v>
      </c>
      <c r="C228" t="s">
        <v>629</v>
      </c>
    </row>
    <row r="229" spans="1:3" x14ac:dyDescent="0.25">
      <c r="A229">
        <v>226</v>
      </c>
      <c r="B229" t="s">
        <v>3037</v>
      </c>
      <c r="C229" t="s">
        <v>629</v>
      </c>
    </row>
    <row r="230" spans="1:3" x14ac:dyDescent="0.25">
      <c r="A230">
        <v>227</v>
      </c>
      <c r="B230" t="s">
        <v>3038</v>
      </c>
      <c r="C230" t="s">
        <v>599</v>
      </c>
    </row>
    <row r="231" spans="1:3" x14ac:dyDescent="0.25">
      <c r="A231">
        <v>228</v>
      </c>
      <c r="B231" t="s">
        <v>3039</v>
      </c>
      <c r="C231" t="s">
        <v>635</v>
      </c>
    </row>
    <row r="232" spans="1:3" x14ac:dyDescent="0.25">
      <c r="A232">
        <v>229</v>
      </c>
      <c r="B232" t="s">
        <v>3040</v>
      </c>
      <c r="C232" t="s">
        <v>620</v>
      </c>
    </row>
    <row r="233" spans="1:3" x14ac:dyDescent="0.25">
      <c r="A233">
        <v>230</v>
      </c>
      <c r="B233" t="s">
        <v>3041</v>
      </c>
      <c r="C233" t="s">
        <v>635</v>
      </c>
    </row>
    <row r="234" spans="1:3" x14ac:dyDescent="0.25">
      <c r="A234">
        <v>231</v>
      </c>
      <c r="B234" t="s">
        <v>3042</v>
      </c>
      <c r="C234" t="s">
        <v>590</v>
      </c>
    </row>
    <row r="235" spans="1:3" x14ac:dyDescent="0.25">
      <c r="A235">
        <v>232</v>
      </c>
      <c r="B235" t="s">
        <v>3043</v>
      </c>
      <c r="C235" t="s">
        <v>590</v>
      </c>
    </row>
    <row r="236" spans="1:3" x14ac:dyDescent="0.25">
      <c r="A236">
        <v>233</v>
      </c>
      <c r="B236" t="s">
        <v>3044</v>
      </c>
      <c r="C236" t="s">
        <v>608</v>
      </c>
    </row>
    <row r="237" spans="1:3" x14ac:dyDescent="0.25">
      <c r="A237">
        <v>234</v>
      </c>
      <c r="B237" t="s">
        <v>3045</v>
      </c>
      <c r="C237" t="s">
        <v>584</v>
      </c>
    </row>
    <row r="238" spans="1:3" x14ac:dyDescent="0.25">
      <c r="A238">
        <v>235</v>
      </c>
      <c r="B238" t="s">
        <v>3046</v>
      </c>
      <c r="C238" t="s">
        <v>578</v>
      </c>
    </row>
    <row r="239" spans="1:3" x14ac:dyDescent="0.25">
      <c r="A239">
        <v>236</v>
      </c>
      <c r="B239" t="s">
        <v>3047</v>
      </c>
      <c r="C239" t="s">
        <v>632</v>
      </c>
    </row>
    <row r="240" spans="1:3" x14ac:dyDescent="0.25">
      <c r="A240">
        <v>237</v>
      </c>
      <c r="B240" t="s">
        <v>3048</v>
      </c>
      <c r="C240" t="s">
        <v>602</v>
      </c>
    </row>
    <row r="241" spans="1:3" x14ac:dyDescent="0.25">
      <c r="A241">
        <v>238</v>
      </c>
      <c r="B241" t="s">
        <v>3049</v>
      </c>
      <c r="C241" t="s">
        <v>635</v>
      </c>
    </row>
    <row r="242" spans="1:3" x14ac:dyDescent="0.25">
      <c r="A242">
        <v>239</v>
      </c>
      <c r="B242" t="s">
        <v>3050</v>
      </c>
      <c r="C242" t="s">
        <v>629</v>
      </c>
    </row>
    <row r="243" spans="1:3" x14ac:dyDescent="0.25">
      <c r="A243">
        <v>240</v>
      </c>
      <c r="B243" t="s">
        <v>3051</v>
      </c>
      <c r="C243" t="s">
        <v>602</v>
      </c>
    </row>
    <row r="244" spans="1:3" x14ac:dyDescent="0.25">
      <c r="A244">
        <v>241</v>
      </c>
      <c r="B244" t="s">
        <v>3052</v>
      </c>
      <c r="C244" t="s">
        <v>681</v>
      </c>
    </row>
    <row r="245" spans="1:3" x14ac:dyDescent="0.25">
      <c r="A245">
        <v>242</v>
      </c>
      <c r="B245" t="s">
        <v>3053</v>
      </c>
      <c r="C245" t="s">
        <v>584</v>
      </c>
    </row>
    <row r="246" spans="1:3" x14ac:dyDescent="0.25">
      <c r="A246">
        <v>243</v>
      </c>
      <c r="B246" t="s">
        <v>3054</v>
      </c>
      <c r="C246" t="s">
        <v>638</v>
      </c>
    </row>
    <row r="247" spans="1:3" x14ac:dyDescent="0.25">
      <c r="A247">
        <v>244</v>
      </c>
      <c r="B247" t="s">
        <v>3055</v>
      </c>
      <c r="C247" t="s">
        <v>584</v>
      </c>
    </row>
    <row r="248" spans="1:3" x14ac:dyDescent="0.25">
      <c r="A248">
        <v>245</v>
      </c>
      <c r="B248" t="s">
        <v>3056</v>
      </c>
      <c r="C248" t="s">
        <v>590</v>
      </c>
    </row>
    <row r="249" spans="1:3" x14ac:dyDescent="0.25">
      <c r="A249">
        <v>246</v>
      </c>
      <c r="B249" t="s">
        <v>3057</v>
      </c>
      <c r="C249" t="s">
        <v>635</v>
      </c>
    </row>
    <row r="250" spans="1:3" x14ac:dyDescent="0.25">
      <c r="A250">
        <v>247</v>
      </c>
      <c r="B250" t="s">
        <v>3058</v>
      </c>
      <c r="C250" t="s">
        <v>590</v>
      </c>
    </row>
    <row r="251" spans="1:3" x14ac:dyDescent="0.25">
      <c r="A251">
        <v>248</v>
      </c>
      <c r="B251" t="s">
        <v>3059</v>
      </c>
      <c r="C251" t="s">
        <v>620</v>
      </c>
    </row>
    <row r="252" spans="1:3" x14ac:dyDescent="0.25">
      <c r="A252">
        <v>249</v>
      </c>
      <c r="B252" t="s">
        <v>3060</v>
      </c>
      <c r="C252" t="s">
        <v>696</v>
      </c>
    </row>
    <row r="253" spans="1:3" x14ac:dyDescent="0.25">
      <c r="A253">
        <v>250</v>
      </c>
      <c r="B253" t="s">
        <v>3061</v>
      </c>
      <c r="C253" t="s">
        <v>578</v>
      </c>
    </row>
    <row r="254" spans="1:3" x14ac:dyDescent="0.25">
      <c r="A254">
        <v>251</v>
      </c>
      <c r="B254" t="s">
        <v>3062</v>
      </c>
      <c r="C254" t="s">
        <v>632</v>
      </c>
    </row>
    <row r="255" spans="1:3" x14ac:dyDescent="0.25">
      <c r="A255">
        <v>252</v>
      </c>
      <c r="B255" t="s">
        <v>3063</v>
      </c>
      <c r="C255" t="s">
        <v>617</v>
      </c>
    </row>
    <row r="256" spans="1:3" x14ac:dyDescent="0.25">
      <c r="A256">
        <v>253</v>
      </c>
      <c r="B256" t="s">
        <v>3064</v>
      </c>
      <c r="C256" t="s">
        <v>608</v>
      </c>
    </row>
    <row r="257" spans="1:3" x14ac:dyDescent="0.25">
      <c r="A257">
        <v>254</v>
      </c>
      <c r="B257" t="s">
        <v>3065</v>
      </c>
      <c r="C257" t="s">
        <v>694</v>
      </c>
    </row>
    <row r="258" spans="1:3" x14ac:dyDescent="0.25">
      <c r="A258">
        <v>255</v>
      </c>
      <c r="B258" t="s">
        <v>3066</v>
      </c>
      <c r="C258" t="s">
        <v>617</v>
      </c>
    </row>
    <row r="259" spans="1:3" x14ac:dyDescent="0.25">
      <c r="A259">
        <v>256</v>
      </c>
      <c r="B259" t="s">
        <v>3067</v>
      </c>
      <c r="C259" t="s">
        <v>578</v>
      </c>
    </row>
    <row r="260" spans="1:3" x14ac:dyDescent="0.25">
      <c r="A260">
        <v>257</v>
      </c>
      <c r="B260" t="s">
        <v>3068</v>
      </c>
      <c r="C260" t="s">
        <v>638</v>
      </c>
    </row>
    <row r="261" spans="1:3" x14ac:dyDescent="0.25">
      <c r="A261">
        <v>258</v>
      </c>
      <c r="B261" t="s">
        <v>3069</v>
      </c>
      <c r="C261" t="s">
        <v>602</v>
      </c>
    </row>
    <row r="262" spans="1:3" x14ac:dyDescent="0.25">
      <c r="A262">
        <v>259</v>
      </c>
      <c r="B262" t="s">
        <v>3070</v>
      </c>
      <c r="C262" t="s">
        <v>620</v>
      </c>
    </row>
    <row r="263" spans="1:3" x14ac:dyDescent="0.25">
      <c r="A263">
        <v>260</v>
      </c>
      <c r="B263" t="s">
        <v>3071</v>
      </c>
      <c r="C263" t="s">
        <v>638</v>
      </c>
    </row>
    <row r="264" spans="1:3" x14ac:dyDescent="0.25">
      <c r="A264">
        <v>261</v>
      </c>
      <c r="B264" t="s">
        <v>3072</v>
      </c>
      <c r="C264" t="s">
        <v>602</v>
      </c>
    </row>
    <row r="265" spans="1:3" x14ac:dyDescent="0.25">
      <c r="A265">
        <v>262</v>
      </c>
      <c r="B265" t="s">
        <v>3073</v>
      </c>
      <c r="C265" t="s">
        <v>605</v>
      </c>
    </row>
    <row r="266" spans="1:3" x14ac:dyDescent="0.25">
      <c r="A266">
        <v>263</v>
      </c>
      <c r="B266" t="s">
        <v>3074</v>
      </c>
      <c r="C266" t="s">
        <v>629</v>
      </c>
    </row>
    <row r="267" spans="1:3" x14ac:dyDescent="0.25">
      <c r="A267">
        <v>264</v>
      </c>
      <c r="B267" t="s">
        <v>3075</v>
      </c>
      <c r="C267" t="s">
        <v>584</v>
      </c>
    </row>
    <row r="268" spans="1:3" x14ac:dyDescent="0.25">
      <c r="A268">
        <v>265</v>
      </c>
      <c r="B268" t="s">
        <v>3076</v>
      </c>
      <c r="C268" t="s">
        <v>614</v>
      </c>
    </row>
    <row r="269" spans="1:3" x14ac:dyDescent="0.25">
      <c r="A269">
        <v>266</v>
      </c>
      <c r="B269" t="s">
        <v>3077</v>
      </c>
      <c r="C269" t="s">
        <v>629</v>
      </c>
    </row>
    <row r="270" spans="1:3" x14ac:dyDescent="0.25">
      <c r="A270">
        <v>267</v>
      </c>
      <c r="B270" t="s">
        <v>3078</v>
      </c>
      <c r="C270" t="s">
        <v>608</v>
      </c>
    </row>
    <row r="271" spans="1:3" x14ac:dyDescent="0.25">
      <c r="A271">
        <v>268</v>
      </c>
      <c r="B271" t="s">
        <v>3079</v>
      </c>
      <c r="C271" t="s">
        <v>694</v>
      </c>
    </row>
    <row r="272" spans="1:3" x14ac:dyDescent="0.25">
      <c r="A272">
        <v>269</v>
      </c>
      <c r="B272" t="s">
        <v>3080</v>
      </c>
      <c r="C272" t="s">
        <v>694</v>
      </c>
    </row>
    <row r="273" spans="1:3" x14ac:dyDescent="0.25">
      <c r="A273">
        <v>270</v>
      </c>
      <c r="B273" t="s">
        <v>3081</v>
      </c>
      <c r="C273" t="s">
        <v>608</v>
      </c>
    </row>
    <row r="274" spans="1:3" x14ac:dyDescent="0.25">
      <c r="A274">
        <v>271</v>
      </c>
      <c r="B274" t="s">
        <v>3082</v>
      </c>
      <c r="C274" t="s">
        <v>614</v>
      </c>
    </row>
    <row r="275" spans="1:3" x14ac:dyDescent="0.25">
      <c r="A275">
        <v>272</v>
      </c>
      <c r="B275" t="s">
        <v>3083</v>
      </c>
      <c r="C275" t="s">
        <v>614</v>
      </c>
    </row>
    <row r="276" spans="1:3" x14ac:dyDescent="0.25">
      <c r="A276">
        <v>273</v>
      </c>
      <c r="B276" t="s">
        <v>3084</v>
      </c>
      <c r="C276" t="s">
        <v>602</v>
      </c>
    </row>
    <row r="277" spans="1:3" x14ac:dyDescent="0.25">
      <c r="A277">
        <v>274</v>
      </c>
      <c r="B277" t="s">
        <v>3085</v>
      </c>
      <c r="C277" t="s">
        <v>635</v>
      </c>
    </row>
    <row r="278" spans="1:3" x14ac:dyDescent="0.25">
      <c r="A278">
        <v>275</v>
      </c>
      <c r="B278" t="s">
        <v>3086</v>
      </c>
      <c r="C278" t="s">
        <v>635</v>
      </c>
    </row>
    <row r="279" spans="1:3" x14ac:dyDescent="0.25">
      <c r="A279">
        <v>276</v>
      </c>
      <c r="B279" t="s">
        <v>3087</v>
      </c>
      <c r="C279" t="s">
        <v>617</v>
      </c>
    </row>
    <row r="280" spans="1:3" x14ac:dyDescent="0.25">
      <c r="A280">
        <v>277</v>
      </c>
      <c r="B280" t="s">
        <v>3088</v>
      </c>
      <c r="C280" t="s">
        <v>638</v>
      </c>
    </row>
    <row r="281" spans="1:3" x14ac:dyDescent="0.25">
      <c r="A281">
        <v>278</v>
      </c>
      <c r="B281" t="s">
        <v>3089</v>
      </c>
      <c r="C281" t="s">
        <v>590</v>
      </c>
    </row>
    <row r="282" spans="1:3" x14ac:dyDescent="0.25">
      <c r="A282">
        <v>279</v>
      </c>
      <c r="B282" t="s">
        <v>3090</v>
      </c>
      <c r="C282" t="s">
        <v>694</v>
      </c>
    </row>
    <row r="283" spans="1:3" x14ac:dyDescent="0.25">
      <c r="A283">
        <v>280</v>
      </c>
      <c r="B283" t="s">
        <v>3091</v>
      </c>
      <c r="C283" t="s">
        <v>608</v>
      </c>
    </row>
    <row r="284" spans="1:3" x14ac:dyDescent="0.25">
      <c r="A284">
        <v>281</v>
      </c>
      <c r="B284" t="s">
        <v>3092</v>
      </c>
      <c r="C284" t="s">
        <v>620</v>
      </c>
    </row>
    <row r="285" spans="1:3" x14ac:dyDescent="0.25">
      <c r="A285">
        <v>282</v>
      </c>
      <c r="B285" t="s">
        <v>3093</v>
      </c>
      <c r="C285" t="s">
        <v>590</v>
      </c>
    </row>
    <row r="286" spans="1:3" x14ac:dyDescent="0.25">
      <c r="A286">
        <v>283</v>
      </c>
      <c r="B286" t="s">
        <v>3094</v>
      </c>
      <c r="C286" t="s">
        <v>638</v>
      </c>
    </row>
    <row r="287" spans="1:3" x14ac:dyDescent="0.25">
      <c r="A287">
        <v>284</v>
      </c>
      <c r="B287" t="s">
        <v>3095</v>
      </c>
      <c r="C287" t="s">
        <v>602</v>
      </c>
    </row>
    <row r="288" spans="1:3" x14ac:dyDescent="0.25">
      <c r="A288">
        <v>285</v>
      </c>
      <c r="B288" t="s">
        <v>3096</v>
      </c>
      <c r="C288" t="s">
        <v>635</v>
      </c>
    </row>
    <row r="289" spans="1:3" x14ac:dyDescent="0.25">
      <c r="A289">
        <v>286</v>
      </c>
      <c r="B289" t="s">
        <v>3097</v>
      </c>
      <c r="C289" t="s">
        <v>605</v>
      </c>
    </row>
    <row r="290" spans="1:3" x14ac:dyDescent="0.25">
      <c r="A290">
        <v>287</v>
      </c>
      <c r="B290" t="s">
        <v>3098</v>
      </c>
      <c r="C290" t="s">
        <v>605</v>
      </c>
    </row>
    <row r="291" spans="1:3" x14ac:dyDescent="0.25">
      <c r="A291">
        <v>288</v>
      </c>
      <c r="B291" t="s">
        <v>3099</v>
      </c>
      <c r="C291" t="s">
        <v>590</v>
      </c>
    </row>
    <row r="292" spans="1:3" x14ac:dyDescent="0.25">
      <c r="A292">
        <v>289</v>
      </c>
      <c r="B292" t="s">
        <v>3100</v>
      </c>
      <c r="C292" t="s">
        <v>578</v>
      </c>
    </row>
    <row r="293" spans="1:3" x14ac:dyDescent="0.25">
      <c r="A293">
        <v>290</v>
      </c>
      <c r="B293" t="s">
        <v>3101</v>
      </c>
      <c r="C293" t="s">
        <v>629</v>
      </c>
    </row>
    <row r="294" spans="1:3" x14ac:dyDescent="0.25">
      <c r="A294">
        <v>291</v>
      </c>
      <c r="B294" t="s">
        <v>3102</v>
      </c>
      <c r="C294" t="s">
        <v>629</v>
      </c>
    </row>
    <row r="295" spans="1:3" x14ac:dyDescent="0.25">
      <c r="A295">
        <v>292</v>
      </c>
      <c r="B295" t="s">
        <v>3103</v>
      </c>
      <c r="C295" t="s">
        <v>614</v>
      </c>
    </row>
    <row r="296" spans="1:3" x14ac:dyDescent="0.25">
      <c r="A296">
        <v>293</v>
      </c>
      <c r="B296" t="s">
        <v>3104</v>
      </c>
      <c r="C296" t="s">
        <v>605</v>
      </c>
    </row>
    <row r="297" spans="1:3" x14ac:dyDescent="0.25">
      <c r="A297">
        <v>294</v>
      </c>
      <c r="B297" t="s">
        <v>3105</v>
      </c>
      <c r="C297" t="s">
        <v>578</v>
      </c>
    </row>
    <row r="298" spans="1:3" x14ac:dyDescent="0.25">
      <c r="A298">
        <v>295</v>
      </c>
      <c r="B298" t="s">
        <v>3106</v>
      </c>
      <c r="C298" t="s">
        <v>620</v>
      </c>
    </row>
    <row r="299" spans="1:3" x14ac:dyDescent="0.25">
      <c r="A299">
        <v>296</v>
      </c>
      <c r="B299" t="s">
        <v>3107</v>
      </c>
      <c r="C299" t="s">
        <v>584</v>
      </c>
    </row>
    <row r="300" spans="1:3" x14ac:dyDescent="0.25">
      <c r="A300">
        <v>297</v>
      </c>
      <c r="B300" t="s">
        <v>3108</v>
      </c>
      <c r="C300" t="s">
        <v>620</v>
      </c>
    </row>
    <row r="301" spans="1:3" x14ac:dyDescent="0.25">
      <c r="A301">
        <v>298</v>
      </c>
      <c r="B301" t="s">
        <v>3109</v>
      </c>
      <c r="C301" t="s">
        <v>632</v>
      </c>
    </row>
    <row r="302" spans="1:3" x14ac:dyDescent="0.25">
      <c r="A302">
        <v>299</v>
      </c>
      <c r="B302" t="s">
        <v>3110</v>
      </c>
      <c r="C302" t="s">
        <v>635</v>
      </c>
    </row>
    <row r="303" spans="1:3" x14ac:dyDescent="0.25">
      <c r="A303">
        <v>300</v>
      </c>
      <c r="B303" t="s">
        <v>3111</v>
      </c>
      <c r="C303" t="s">
        <v>605</v>
      </c>
    </row>
    <row r="304" spans="1:3" x14ac:dyDescent="0.25">
      <c r="A304">
        <v>301</v>
      </c>
      <c r="B304" t="s">
        <v>3112</v>
      </c>
      <c r="C304" t="s">
        <v>602</v>
      </c>
    </row>
    <row r="305" spans="1:3" x14ac:dyDescent="0.25">
      <c r="A305">
        <v>302</v>
      </c>
      <c r="B305" t="s">
        <v>3113</v>
      </c>
      <c r="C305" t="s">
        <v>620</v>
      </c>
    </row>
    <row r="306" spans="1:3" x14ac:dyDescent="0.25">
      <c r="A306">
        <v>303</v>
      </c>
      <c r="B306" t="s">
        <v>3114</v>
      </c>
      <c r="C306" t="s">
        <v>629</v>
      </c>
    </row>
    <row r="307" spans="1:3" x14ac:dyDescent="0.25">
      <c r="A307">
        <v>304</v>
      </c>
      <c r="B307" t="s">
        <v>3115</v>
      </c>
      <c r="C307" t="s">
        <v>638</v>
      </c>
    </row>
    <row r="308" spans="1:3" x14ac:dyDescent="0.25">
      <c r="A308">
        <v>305</v>
      </c>
      <c r="B308" t="s">
        <v>3116</v>
      </c>
      <c r="C308" t="s">
        <v>590</v>
      </c>
    </row>
    <row r="309" spans="1:3" x14ac:dyDescent="0.25">
      <c r="A309">
        <v>306</v>
      </c>
      <c r="B309" t="s">
        <v>3117</v>
      </c>
      <c r="C309" t="s">
        <v>578</v>
      </c>
    </row>
    <row r="310" spans="1:3" x14ac:dyDescent="0.25">
      <c r="A310">
        <v>307</v>
      </c>
      <c r="B310" t="s">
        <v>3118</v>
      </c>
      <c r="C310" t="s">
        <v>620</v>
      </c>
    </row>
    <row r="311" spans="1:3" x14ac:dyDescent="0.25">
      <c r="A311">
        <v>308</v>
      </c>
      <c r="B311" t="s">
        <v>3119</v>
      </c>
      <c r="C311" t="s">
        <v>695</v>
      </c>
    </row>
    <row r="312" spans="1:3" x14ac:dyDescent="0.25">
      <c r="A312">
        <v>309</v>
      </c>
      <c r="B312" t="s">
        <v>3120</v>
      </c>
      <c r="C312" t="s">
        <v>614</v>
      </c>
    </row>
    <row r="313" spans="1:3" x14ac:dyDescent="0.25">
      <c r="A313">
        <v>310</v>
      </c>
      <c r="B313" t="s">
        <v>3121</v>
      </c>
      <c r="C313" t="s">
        <v>605</v>
      </c>
    </row>
    <row r="314" spans="1:3" x14ac:dyDescent="0.25">
      <c r="A314">
        <v>311</v>
      </c>
      <c r="B314" t="s">
        <v>3122</v>
      </c>
      <c r="C314" t="s">
        <v>635</v>
      </c>
    </row>
    <row r="315" spans="1:3" x14ac:dyDescent="0.25">
      <c r="A315">
        <v>312</v>
      </c>
      <c r="B315" t="s">
        <v>3123</v>
      </c>
      <c r="C315" t="s">
        <v>596</v>
      </c>
    </row>
    <row r="316" spans="1:3" x14ac:dyDescent="0.25">
      <c r="A316">
        <v>313</v>
      </c>
      <c r="B316" t="s">
        <v>3124</v>
      </c>
      <c r="C316" t="s">
        <v>638</v>
      </c>
    </row>
    <row r="317" spans="1:3" x14ac:dyDescent="0.25">
      <c r="A317">
        <v>314</v>
      </c>
      <c r="B317" t="s">
        <v>3125</v>
      </c>
      <c r="C317" t="s">
        <v>605</v>
      </c>
    </row>
    <row r="318" spans="1:3" x14ac:dyDescent="0.25">
      <c r="A318">
        <v>315</v>
      </c>
      <c r="B318" t="s">
        <v>3126</v>
      </c>
      <c r="C318" t="s">
        <v>608</v>
      </c>
    </row>
    <row r="319" spans="1:3" x14ac:dyDescent="0.25">
      <c r="A319">
        <v>316</v>
      </c>
      <c r="B319" t="s">
        <v>3127</v>
      </c>
      <c r="C319" t="s">
        <v>590</v>
      </c>
    </row>
    <row r="320" spans="1:3" x14ac:dyDescent="0.25">
      <c r="A320">
        <v>317</v>
      </c>
      <c r="B320" t="s">
        <v>3128</v>
      </c>
      <c r="C320" t="s">
        <v>681</v>
      </c>
    </row>
    <row r="321" spans="1:3" x14ac:dyDescent="0.25">
      <c r="A321">
        <v>318</v>
      </c>
      <c r="B321" t="s">
        <v>3129</v>
      </c>
      <c r="C321" t="s">
        <v>608</v>
      </c>
    </row>
    <row r="322" spans="1:3" x14ac:dyDescent="0.25">
      <c r="A322">
        <v>319</v>
      </c>
      <c r="B322" t="s">
        <v>3130</v>
      </c>
      <c r="C322" t="s">
        <v>629</v>
      </c>
    </row>
    <row r="323" spans="1:3" x14ac:dyDescent="0.25">
      <c r="A323">
        <v>320</v>
      </c>
      <c r="B323" t="s">
        <v>3131</v>
      </c>
      <c r="C323" t="s">
        <v>632</v>
      </c>
    </row>
    <row r="324" spans="1:3" x14ac:dyDescent="0.25">
      <c r="A324">
        <v>321</v>
      </c>
      <c r="B324" t="s">
        <v>3132</v>
      </c>
      <c r="C324" t="s">
        <v>590</v>
      </c>
    </row>
    <row r="325" spans="1:3" x14ac:dyDescent="0.25">
      <c r="A325">
        <v>322</v>
      </c>
      <c r="B325" t="s">
        <v>3133</v>
      </c>
      <c r="C325" t="s">
        <v>581</v>
      </c>
    </row>
    <row r="326" spans="1:3" x14ac:dyDescent="0.25">
      <c r="A326">
        <v>323</v>
      </c>
      <c r="B326" t="s">
        <v>3134</v>
      </c>
      <c r="C326" t="s">
        <v>632</v>
      </c>
    </row>
    <row r="327" spans="1:3" x14ac:dyDescent="0.25">
      <c r="A327">
        <v>324</v>
      </c>
      <c r="B327" t="s">
        <v>3135</v>
      </c>
      <c r="C327" t="s">
        <v>602</v>
      </c>
    </row>
    <row r="328" spans="1:3" x14ac:dyDescent="0.25">
      <c r="A328">
        <v>325</v>
      </c>
      <c r="B328" t="s">
        <v>3136</v>
      </c>
      <c r="C328" t="s">
        <v>635</v>
      </c>
    </row>
    <row r="329" spans="1:3" x14ac:dyDescent="0.25">
      <c r="A329">
        <v>326</v>
      </c>
      <c r="B329" t="s">
        <v>3137</v>
      </c>
      <c r="C329" t="s">
        <v>605</v>
      </c>
    </row>
    <row r="330" spans="1:3" x14ac:dyDescent="0.25">
      <c r="A330">
        <v>327</v>
      </c>
      <c r="B330" t="s">
        <v>3138</v>
      </c>
      <c r="C330" t="s">
        <v>617</v>
      </c>
    </row>
    <row r="331" spans="1:3" x14ac:dyDescent="0.25">
      <c r="A331">
        <v>328</v>
      </c>
      <c r="B331" t="s">
        <v>3139</v>
      </c>
      <c r="C331" t="s">
        <v>638</v>
      </c>
    </row>
    <row r="332" spans="1:3" x14ac:dyDescent="0.25">
      <c r="A332">
        <v>329</v>
      </c>
      <c r="B332" t="s">
        <v>3140</v>
      </c>
      <c r="C332" t="s">
        <v>632</v>
      </c>
    </row>
    <row r="333" spans="1:3" x14ac:dyDescent="0.25">
      <c r="A333">
        <v>330</v>
      </c>
      <c r="B333" t="s">
        <v>3141</v>
      </c>
      <c r="C333" t="s">
        <v>620</v>
      </c>
    </row>
    <row r="334" spans="1:3" x14ac:dyDescent="0.25">
      <c r="A334">
        <v>331</v>
      </c>
      <c r="B334" t="s">
        <v>3142</v>
      </c>
      <c r="C334" t="s">
        <v>584</v>
      </c>
    </row>
    <row r="335" spans="1:3" x14ac:dyDescent="0.25">
      <c r="A335">
        <v>332</v>
      </c>
      <c r="B335" t="s">
        <v>3143</v>
      </c>
      <c r="C335" t="s">
        <v>605</v>
      </c>
    </row>
    <row r="336" spans="1:3" x14ac:dyDescent="0.25">
      <c r="A336">
        <v>333</v>
      </c>
      <c r="B336" t="s">
        <v>3144</v>
      </c>
      <c r="C336" t="s">
        <v>584</v>
      </c>
    </row>
    <row r="337" spans="1:3" x14ac:dyDescent="0.25">
      <c r="A337">
        <v>334</v>
      </c>
      <c r="B337" t="s">
        <v>3145</v>
      </c>
      <c r="C337" t="s">
        <v>638</v>
      </c>
    </row>
    <row r="338" spans="1:3" x14ac:dyDescent="0.25">
      <c r="A338">
        <v>335</v>
      </c>
      <c r="B338" t="s">
        <v>3146</v>
      </c>
      <c r="C338" t="s">
        <v>590</v>
      </c>
    </row>
    <row r="339" spans="1:3" x14ac:dyDescent="0.25">
      <c r="A339">
        <v>336</v>
      </c>
      <c r="B339" t="s">
        <v>3147</v>
      </c>
      <c r="C339" t="s">
        <v>629</v>
      </c>
    </row>
    <row r="340" spans="1:3" x14ac:dyDescent="0.25">
      <c r="A340">
        <v>337</v>
      </c>
      <c r="B340" t="s">
        <v>3148</v>
      </c>
      <c r="C340" t="s">
        <v>694</v>
      </c>
    </row>
    <row r="341" spans="1:3" x14ac:dyDescent="0.25">
      <c r="A341">
        <v>338</v>
      </c>
      <c r="B341" t="s">
        <v>3149</v>
      </c>
      <c r="C341" t="s">
        <v>578</v>
      </c>
    </row>
    <row r="342" spans="1:3" x14ac:dyDescent="0.25">
      <c r="A342">
        <v>339</v>
      </c>
      <c r="B342" t="s">
        <v>3150</v>
      </c>
      <c r="C342" t="s">
        <v>605</v>
      </c>
    </row>
    <row r="343" spans="1:3" x14ac:dyDescent="0.25">
      <c r="A343">
        <v>340</v>
      </c>
      <c r="B343" t="s">
        <v>3151</v>
      </c>
      <c r="C343" t="s">
        <v>581</v>
      </c>
    </row>
    <row r="344" spans="1:3" x14ac:dyDescent="0.25">
      <c r="A344">
        <v>341</v>
      </c>
      <c r="B344" t="s">
        <v>3152</v>
      </c>
      <c r="C344" t="s">
        <v>581</v>
      </c>
    </row>
    <row r="345" spans="1:3" x14ac:dyDescent="0.25">
      <c r="A345">
        <v>342</v>
      </c>
      <c r="B345" t="s">
        <v>3153</v>
      </c>
      <c r="C345" t="s">
        <v>620</v>
      </c>
    </row>
    <row r="346" spans="1:3" x14ac:dyDescent="0.25">
      <c r="A346">
        <v>343</v>
      </c>
      <c r="B346" t="s">
        <v>3154</v>
      </c>
      <c r="C346" t="s">
        <v>617</v>
      </c>
    </row>
    <row r="347" spans="1:3" x14ac:dyDescent="0.25">
      <c r="A347">
        <v>344</v>
      </c>
      <c r="B347" t="s">
        <v>3155</v>
      </c>
      <c r="C347" t="s">
        <v>614</v>
      </c>
    </row>
    <row r="348" spans="1:3" x14ac:dyDescent="0.25">
      <c r="A348">
        <v>345</v>
      </c>
      <c r="B348" t="s">
        <v>3156</v>
      </c>
      <c r="C348" t="s">
        <v>602</v>
      </c>
    </row>
    <row r="349" spans="1:3" x14ac:dyDescent="0.25">
      <c r="A349">
        <v>346</v>
      </c>
      <c r="B349" t="s">
        <v>3157</v>
      </c>
      <c r="C349" t="s">
        <v>608</v>
      </c>
    </row>
    <row r="350" spans="1:3" x14ac:dyDescent="0.25">
      <c r="A350">
        <v>347</v>
      </c>
      <c r="B350" t="s">
        <v>3158</v>
      </c>
      <c r="C350" t="s">
        <v>584</v>
      </c>
    </row>
    <row r="351" spans="1:3" x14ac:dyDescent="0.25">
      <c r="A351">
        <v>348</v>
      </c>
      <c r="B351" t="s">
        <v>3159</v>
      </c>
      <c r="C351" t="s">
        <v>694</v>
      </c>
    </row>
    <row r="352" spans="1:3" x14ac:dyDescent="0.25">
      <c r="A352">
        <v>349</v>
      </c>
      <c r="B352" t="s">
        <v>3160</v>
      </c>
      <c r="C352" t="s">
        <v>638</v>
      </c>
    </row>
    <row r="353" spans="1:3" x14ac:dyDescent="0.25">
      <c r="A353">
        <v>350</v>
      </c>
      <c r="B353" t="s">
        <v>3161</v>
      </c>
      <c r="C353" t="s">
        <v>605</v>
      </c>
    </row>
    <row r="354" spans="1:3" x14ac:dyDescent="0.25">
      <c r="A354">
        <v>351</v>
      </c>
      <c r="B354" t="s">
        <v>3162</v>
      </c>
      <c r="C354" t="s">
        <v>608</v>
      </c>
    </row>
    <row r="355" spans="1:3" x14ac:dyDescent="0.25">
      <c r="A355">
        <v>352</v>
      </c>
      <c r="B355" t="s">
        <v>3163</v>
      </c>
      <c r="C355" t="s">
        <v>602</v>
      </c>
    </row>
    <row r="356" spans="1:3" x14ac:dyDescent="0.25">
      <c r="A356">
        <v>353</v>
      </c>
      <c r="B356" t="s">
        <v>3164</v>
      </c>
      <c r="C356" t="s">
        <v>584</v>
      </c>
    </row>
    <row r="357" spans="1:3" x14ac:dyDescent="0.25">
      <c r="A357">
        <v>354</v>
      </c>
      <c r="B357" t="s">
        <v>3165</v>
      </c>
      <c r="C357" t="s">
        <v>614</v>
      </c>
    </row>
    <row r="358" spans="1:3" x14ac:dyDescent="0.25">
      <c r="A358">
        <v>355</v>
      </c>
      <c r="B358" t="s">
        <v>3166</v>
      </c>
      <c r="C358" t="s">
        <v>629</v>
      </c>
    </row>
    <row r="359" spans="1:3" x14ac:dyDescent="0.25">
      <c r="A359">
        <v>356</v>
      </c>
      <c r="B359" t="s">
        <v>3167</v>
      </c>
      <c r="C359" t="s">
        <v>608</v>
      </c>
    </row>
    <row r="360" spans="1:3" x14ac:dyDescent="0.25">
      <c r="A360">
        <v>357</v>
      </c>
      <c r="B360" t="s">
        <v>3168</v>
      </c>
      <c r="C360" t="s">
        <v>629</v>
      </c>
    </row>
    <row r="361" spans="1:3" x14ac:dyDescent="0.25">
      <c r="A361">
        <v>358</v>
      </c>
      <c r="B361" t="s">
        <v>3169</v>
      </c>
      <c r="C361" t="s">
        <v>617</v>
      </c>
    </row>
    <row r="362" spans="1:3" x14ac:dyDescent="0.25">
      <c r="A362">
        <v>359</v>
      </c>
      <c r="B362" t="s">
        <v>3170</v>
      </c>
      <c r="C362" t="s">
        <v>590</v>
      </c>
    </row>
    <row r="363" spans="1:3" x14ac:dyDescent="0.25">
      <c r="A363">
        <v>360</v>
      </c>
      <c r="B363" t="s">
        <v>3171</v>
      </c>
      <c r="C363" t="s">
        <v>632</v>
      </c>
    </row>
    <row r="364" spans="1:3" x14ac:dyDescent="0.25">
      <c r="A364">
        <v>361</v>
      </c>
      <c r="B364" t="s">
        <v>3172</v>
      </c>
      <c r="C364" t="s">
        <v>590</v>
      </c>
    </row>
    <row r="365" spans="1:3" x14ac:dyDescent="0.25">
      <c r="A365">
        <v>362</v>
      </c>
      <c r="B365" t="s">
        <v>3173</v>
      </c>
      <c r="C365" t="s">
        <v>578</v>
      </c>
    </row>
    <row r="366" spans="1:3" x14ac:dyDescent="0.25">
      <c r="A366">
        <v>363</v>
      </c>
      <c r="B366" t="s">
        <v>3174</v>
      </c>
      <c r="C366" t="s">
        <v>584</v>
      </c>
    </row>
    <row r="367" spans="1:3" x14ac:dyDescent="0.25">
      <c r="A367">
        <v>364</v>
      </c>
      <c r="B367" t="s">
        <v>3175</v>
      </c>
      <c r="C367" t="s">
        <v>638</v>
      </c>
    </row>
    <row r="368" spans="1:3" x14ac:dyDescent="0.25">
      <c r="A368">
        <v>365</v>
      </c>
      <c r="B368" t="s">
        <v>3176</v>
      </c>
      <c r="C368" t="s">
        <v>581</v>
      </c>
    </row>
    <row r="369" spans="1:3" x14ac:dyDescent="0.25">
      <c r="A369">
        <v>366</v>
      </c>
      <c r="B369" t="s">
        <v>3177</v>
      </c>
      <c r="C369" t="s">
        <v>638</v>
      </c>
    </row>
    <row r="370" spans="1:3" x14ac:dyDescent="0.25">
      <c r="A370">
        <v>367</v>
      </c>
      <c r="B370" t="s">
        <v>3178</v>
      </c>
      <c r="C370" t="s">
        <v>629</v>
      </c>
    </row>
    <row r="371" spans="1:3" x14ac:dyDescent="0.25">
      <c r="A371">
        <v>368</v>
      </c>
      <c r="B371" t="s">
        <v>3179</v>
      </c>
      <c r="C371" t="s">
        <v>620</v>
      </c>
    </row>
    <row r="372" spans="1:3" x14ac:dyDescent="0.25">
      <c r="A372">
        <v>369</v>
      </c>
      <c r="B372" t="s">
        <v>3180</v>
      </c>
      <c r="C372" t="s">
        <v>602</v>
      </c>
    </row>
    <row r="373" spans="1:3" x14ac:dyDescent="0.25">
      <c r="A373">
        <v>370</v>
      </c>
      <c r="B373" t="s">
        <v>3181</v>
      </c>
      <c r="C373" t="s">
        <v>614</v>
      </c>
    </row>
    <row r="374" spans="1:3" x14ac:dyDescent="0.25">
      <c r="A374">
        <v>371</v>
      </c>
      <c r="B374" t="s">
        <v>3182</v>
      </c>
      <c r="C374" t="s">
        <v>590</v>
      </c>
    </row>
    <row r="375" spans="1:3" x14ac:dyDescent="0.25">
      <c r="A375">
        <v>372</v>
      </c>
      <c r="B375" t="s">
        <v>3183</v>
      </c>
      <c r="C375" t="s">
        <v>617</v>
      </c>
    </row>
    <row r="376" spans="1:3" x14ac:dyDescent="0.25">
      <c r="A376">
        <v>373</v>
      </c>
      <c r="B376" t="s">
        <v>3184</v>
      </c>
      <c r="C376" t="s">
        <v>681</v>
      </c>
    </row>
    <row r="377" spans="1:3" x14ac:dyDescent="0.25">
      <c r="A377">
        <v>374</v>
      </c>
      <c r="B377" t="s">
        <v>3185</v>
      </c>
      <c r="C377" t="s">
        <v>638</v>
      </c>
    </row>
    <row r="378" spans="1:3" x14ac:dyDescent="0.25">
      <c r="A378">
        <v>375</v>
      </c>
      <c r="B378" t="s">
        <v>3186</v>
      </c>
      <c r="C378" t="s">
        <v>617</v>
      </c>
    </row>
    <row r="379" spans="1:3" x14ac:dyDescent="0.25">
      <c r="A379">
        <v>376</v>
      </c>
      <c r="B379" t="s">
        <v>3187</v>
      </c>
      <c r="C379" t="s">
        <v>578</v>
      </c>
    </row>
    <row r="380" spans="1:3" x14ac:dyDescent="0.25">
      <c r="A380">
        <v>377</v>
      </c>
      <c r="B380" t="s">
        <v>3188</v>
      </c>
      <c r="C380" t="s">
        <v>584</v>
      </c>
    </row>
    <row r="381" spans="1:3" x14ac:dyDescent="0.25">
      <c r="A381">
        <v>378</v>
      </c>
      <c r="B381" t="s">
        <v>3189</v>
      </c>
      <c r="C381" t="s">
        <v>638</v>
      </c>
    </row>
    <row r="382" spans="1:3" x14ac:dyDescent="0.25">
      <c r="A382">
        <v>379</v>
      </c>
      <c r="B382" t="s">
        <v>3190</v>
      </c>
      <c r="C382" t="s">
        <v>584</v>
      </c>
    </row>
    <row r="383" spans="1:3" x14ac:dyDescent="0.25">
      <c r="A383">
        <v>380</v>
      </c>
      <c r="B383" t="s">
        <v>3191</v>
      </c>
      <c r="C383" t="s">
        <v>608</v>
      </c>
    </row>
    <row r="384" spans="1:3" x14ac:dyDescent="0.25">
      <c r="A384">
        <v>381</v>
      </c>
      <c r="B384" t="s">
        <v>3192</v>
      </c>
      <c r="C384" t="s">
        <v>581</v>
      </c>
    </row>
    <row r="385" spans="1:3" x14ac:dyDescent="0.25">
      <c r="A385">
        <v>382</v>
      </c>
      <c r="B385" t="s">
        <v>3193</v>
      </c>
      <c r="C385" t="s">
        <v>629</v>
      </c>
    </row>
    <row r="386" spans="1:3" x14ac:dyDescent="0.25">
      <c r="A386">
        <v>383</v>
      </c>
      <c r="B386" t="s">
        <v>3194</v>
      </c>
      <c r="C386" t="s">
        <v>581</v>
      </c>
    </row>
    <row r="387" spans="1:3" x14ac:dyDescent="0.25">
      <c r="A387">
        <v>384</v>
      </c>
      <c r="B387" t="s">
        <v>3195</v>
      </c>
      <c r="C387" t="s">
        <v>695</v>
      </c>
    </row>
    <row r="388" spans="1:3" x14ac:dyDescent="0.25">
      <c r="A388">
        <v>385</v>
      </c>
      <c r="B388" t="s">
        <v>3196</v>
      </c>
      <c r="C388" t="s">
        <v>632</v>
      </c>
    </row>
    <row r="389" spans="1:3" x14ac:dyDescent="0.25">
      <c r="A389">
        <v>386</v>
      </c>
      <c r="B389" t="s">
        <v>3197</v>
      </c>
      <c r="C389" t="s">
        <v>694</v>
      </c>
    </row>
    <row r="390" spans="1:3" x14ac:dyDescent="0.25">
      <c r="A390">
        <v>387</v>
      </c>
      <c r="B390" t="s">
        <v>3198</v>
      </c>
      <c r="C390" t="s">
        <v>635</v>
      </c>
    </row>
    <row r="391" spans="1:3" x14ac:dyDescent="0.25">
      <c r="A391">
        <v>388</v>
      </c>
      <c r="B391" t="s">
        <v>3199</v>
      </c>
      <c r="C391" t="s">
        <v>697</v>
      </c>
    </row>
    <row r="392" spans="1:3" x14ac:dyDescent="0.25">
      <c r="A392">
        <v>389</v>
      </c>
      <c r="B392" t="s">
        <v>3200</v>
      </c>
      <c r="C392" t="s">
        <v>578</v>
      </c>
    </row>
    <row r="393" spans="1:3" x14ac:dyDescent="0.25">
      <c r="A393">
        <v>390</v>
      </c>
      <c r="B393" t="s">
        <v>3201</v>
      </c>
      <c r="C393" t="s">
        <v>694</v>
      </c>
    </row>
    <row r="394" spans="1:3" x14ac:dyDescent="0.25">
      <c r="A394">
        <v>391</v>
      </c>
      <c r="B394" t="s">
        <v>3202</v>
      </c>
      <c r="C394" t="s">
        <v>614</v>
      </c>
    </row>
    <row r="395" spans="1:3" x14ac:dyDescent="0.25">
      <c r="A395">
        <v>392</v>
      </c>
      <c r="B395" t="s">
        <v>3203</v>
      </c>
      <c r="C395" t="s">
        <v>632</v>
      </c>
    </row>
    <row r="396" spans="1:3" x14ac:dyDescent="0.25">
      <c r="A396">
        <v>393</v>
      </c>
      <c r="B396" t="s">
        <v>3204</v>
      </c>
      <c r="C396" t="s">
        <v>608</v>
      </c>
    </row>
    <row r="397" spans="1:3" x14ac:dyDescent="0.25">
      <c r="A397">
        <v>394</v>
      </c>
      <c r="B397" t="s">
        <v>3205</v>
      </c>
      <c r="C397" t="s">
        <v>638</v>
      </c>
    </row>
    <row r="398" spans="1:3" x14ac:dyDescent="0.25">
      <c r="A398">
        <v>395</v>
      </c>
      <c r="B398" t="s">
        <v>3206</v>
      </c>
      <c r="C398" t="s">
        <v>620</v>
      </c>
    </row>
    <row r="399" spans="1:3" x14ac:dyDescent="0.25">
      <c r="A399">
        <v>396</v>
      </c>
      <c r="B399" t="s">
        <v>3207</v>
      </c>
      <c r="C399" t="s">
        <v>632</v>
      </c>
    </row>
    <row r="400" spans="1:3" x14ac:dyDescent="0.25">
      <c r="A400">
        <v>397</v>
      </c>
      <c r="B400" t="s">
        <v>3208</v>
      </c>
      <c r="C400" t="s">
        <v>584</v>
      </c>
    </row>
    <row r="401" spans="1:3" x14ac:dyDescent="0.25">
      <c r="A401">
        <v>398</v>
      </c>
      <c r="B401" t="s">
        <v>3209</v>
      </c>
      <c r="C401" t="s">
        <v>638</v>
      </c>
    </row>
    <row r="402" spans="1:3" x14ac:dyDescent="0.25">
      <c r="A402">
        <v>399</v>
      </c>
      <c r="B402" t="s">
        <v>3210</v>
      </c>
      <c r="C402" t="s">
        <v>632</v>
      </c>
    </row>
    <row r="403" spans="1:3" x14ac:dyDescent="0.25">
      <c r="A403">
        <v>400</v>
      </c>
      <c r="B403" t="s">
        <v>3211</v>
      </c>
      <c r="C403" t="s">
        <v>602</v>
      </c>
    </row>
    <row r="404" spans="1:3" x14ac:dyDescent="0.25">
      <c r="A404">
        <v>401</v>
      </c>
      <c r="B404" t="s">
        <v>3212</v>
      </c>
      <c r="C404" t="s">
        <v>623</v>
      </c>
    </row>
    <row r="405" spans="1:3" x14ac:dyDescent="0.25">
      <c r="A405">
        <v>402</v>
      </c>
      <c r="B405" t="s">
        <v>3213</v>
      </c>
      <c r="C405" t="s">
        <v>629</v>
      </c>
    </row>
    <row r="406" spans="1:3" x14ac:dyDescent="0.25">
      <c r="A406">
        <v>403</v>
      </c>
      <c r="B406" t="s">
        <v>3214</v>
      </c>
      <c r="C406" t="s">
        <v>590</v>
      </c>
    </row>
    <row r="407" spans="1:3" x14ac:dyDescent="0.25">
      <c r="A407">
        <v>404</v>
      </c>
      <c r="B407" t="s">
        <v>3215</v>
      </c>
      <c r="C407" t="s">
        <v>620</v>
      </c>
    </row>
    <row r="408" spans="1:3" x14ac:dyDescent="0.25">
      <c r="A408">
        <v>405</v>
      </c>
      <c r="B408" t="s">
        <v>3216</v>
      </c>
      <c r="C408" t="s">
        <v>681</v>
      </c>
    </row>
    <row r="409" spans="1:3" x14ac:dyDescent="0.25">
      <c r="A409">
        <v>406</v>
      </c>
      <c r="B409" t="s">
        <v>3217</v>
      </c>
      <c r="C409" t="s">
        <v>632</v>
      </c>
    </row>
    <row r="410" spans="1:3" x14ac:dyDescent="0.25">
      <c r="A410">
        <v>407</v>
      </c>
      <c r="B410" t="s">
        <v>3218</v>
      </c>
      <c r="C410" t="s">
        <v>602</v>
      </c>
    </row>
    <row r="411" spans="1:3" x14ac:dyDescent="0.25">
      <c r="A411">
        <v>408</v>
      </c>
      <c r="B411" t="s">
        <v>3219</v>
      </c>
      <c r="C411" t="s">
        <v>681</v>
      </c>
    </row>
    <row r="412" spans="1:3" x14ac:dyDescent="0.25">
      <c r="A412">
        <v>409</v>
      </c>
      <c r="B412" t="s">
        <v>3220</v>
      </c>
      <c r="C412" t="s">
        <v>602</v>
      </c>
    </row>
    <row r="413" spans="1:3" x14ac:dyDescent="0.25">
      <c r="A413">
        <v>410</v>
      </c>
      <c r="B413" t="s">
        <v>3221</v>
      </c>
      <c r="C413" t="s">
        <v>605</v>
      </c>
    </row>
    <row r="414" spans="1:3" x14ac:dyDescent="0.25">
      <c r="A414">
        <v>411</v>
      </c>
      <c r="B414" t="s">
        <v>3222</v>
      </c>
      <c r="C414" t="s">
        <v>578</v>
      </c>
    </row>
    <row r="415" spans="1:3" x14ac:dyDescent="0.25">
      <c r="A415">
        <v>412</v>
      </c>
      <c r="B415" t="s">
        <v>3223</v>
      </c>
      <c r="C415" t="s">
        <v>602</v>
      </c>
    </row>
    <row r="416" spans="1:3" x14ac:dyDescent="0.25">
      <c r="A416">
        <v>413</v>
      </c>
      <c r="B416" t="s">
        <v>3224</v>
      </c>
      <c r="C416" t="s">
        <v>602</v>
      </c>
    </row>
    <row r="417" spans="1:3" x14ac:dyDescent="0.25">
      <c r="A417">
        <v>414</v>
      </c>
      <c r="B417" t="s">
        <v>3225</v>
      </c>
      <c r="C417" t="s">
        <v>635</v>
      </c>
    </row>
    <row r="418" spans="1:3" x14ac:dyDescent="0.25">
      <c r="A418">
        <v>415</v>
      </c>
      <c r="B418" t="s">
        <v>3226</v>
      </c>
      <c r="C418" t="s">
        <v>584</v>
      </c>
    </row>
    <row r="419" spans="1:3" x14ac:dyDescent="0.25">
      <c r="A419">
        <v>416</v>
      </c>
      <c r="B419" t="s">
        <v>3227</v>
      </c>
      <c r="C419" t="s">
        <v>617</v>
      </c>
    </row>
    <row r="420" spans="1:3" x14ac:dyDescent="0.25">
      <c r="A420">
        <v>417</v>
      </c>
      <c r="B420" t="s">
        <v>3228</v>
      </c>
      <c r="C420" t="s">
        <v>629</v>
      </c>
    </row>
    <row r="421" spans="1:3" x14ac:dyDescent="0.25">
      <c r="A421">
        <v>418</v>
      </c>
      <c r="B421" t="s">
        <v>3229</v>
      </c>
      <c r="C421" t="s">
        <v>681</v>
      </c>
    </row>
    <row r="422" spans="1:3" x14ac:dyDescent="0.25">
      <c r="A422">
        <v>419</v>
      </c>
      <c r="B422" t="s">
        <v>3230</v>
      </c>
      <c r="C422" t="s">
        <v>596</v>
      </c>
    </row>
    <row r="423" spans="1:3" x14ac:dyDescent="0.25">
      <c r="A423">
        <v>420</v>
      </c>
      <c r="B423" t="s">
        <v>3231</v>
      </c>
      <c r="C423" t="s">
        <v>593</v>
      </c>
    </row>
    <row r="424" spans="1:3" x14ac:dyDescent="0.25">
      <c r="A424">
        <v>421</v>
      </c>
      <c r="B424" t="s">
        <v>3232</v>
      </c>
      <c r="C424" t="s">
        <v>581</v>
      </c>
    </row>
    <row r="425" spans="1:3" x14ac:dyDescent="0.25">
      <c r="A425">
        <v>422</v>
      </c>
      <c r="B425" t="s">
        <v>3233</v>
      </c>
      <c r="C425" t="s">
        <v>584</v>
      </c>
    </row>
    <row r="426" spans="1:3" x14ac:dyDescent="0.25">
      <c r="A426">
        <v>423</v>
      </c>
      <c r="B426" t="s">
        <v>3234</v>
      </c>
      <c r="C426" t="s">
        <v>608</v>
      </c>
    </row>
    <row r="427" spans="1:3" x14ac:dyDescent="0.25">
      <c r="A427">
        <v>424</v>
      </c>
      <c r="B427" t="s">
        <v>3235</v>
      </c>
      <c r="C427" t="s">
        <v>605</v>
      </c>
    </row>
    <row r="428" spans="1:3" x14ac:dyDescent="0.25">
      <c r="A428">
        <v>425</v>
      </c>
      <c r="B428" t="s">
        <v>3236</v>
      </c>
      <c r="C428" t="s">
        <v>581</v>
      </c>
    </row>
    <row r="429" spans="1:3" x14ac:dyDescent="0.25">
      <c r="A429">
        <v>426</v>
      </c>
      <c r="B429" t="s">
        <v>3237</v>
      </c>
      <c r="C429" t="s">
        <v>614</v>
      </c>
    </row>
    <row r="430" spans="1:3" x14ac:dyDescent="0.25">
      <c r="A430">
        <v>427</v>
      </c>
      <c r="B430" t="s">
        <v>3238</v>
      </c>
      <c r="C430" t="s">
        <v>611</v>
      </c>
    </row>
    <row r="431" spans="1:3" x14ac:dyDescent="0.25">
      <c r="A431">
        <v>428</v>
      </c>
      <c r="B431" t="s">
        <v>3239</v>
      </c>
      <c r="C431" t="s">
        <v>614</v>
      </c>
    </row>
    <row r="432" spans="1:3" x14ac:dyDescent="0.25">
      <c r="A432">
        <v>429</v>
      </c>
      <c r="B432" t="s">
        <v>3240</v>
      </c>
      <c r="C432" t="s">
        <v>617</v>
      </c>
    </row>
    <row r="433" spans="1:3" x14ac:dyDescent="0.25">
      <c r="A433">
        <v>430</v>
      </c>
      <c r="B433" t="s">
        <v>3241</v>
      </c>
      <c r="C433" t="s">
        <v>590</v>
      </c>
    </row>
    <row r="434" spans="1:3" x14ac:dyDescent="0.25">
      <c r="A434">
        <v>431</v>
      </c>
      <c r="B434" t="s">
        <v>3242</v>
      </c>
      <c r="C434" t="s">
        <v>620</v>
      </c>
    </row>
    <row r="435" spans="1:3" x14ac:dyDescent="0.25">
      <c r="A435">
        <v>432</v>
      </c>
      <c r="B435" t="s">
        <v>3243</v>
      </c>
      <c r="C435" t="s">
        <v>632</v>
      </c>
    </row>
    <row r="436" spans="1:3" x14ac:dyDescent="0.25">
      <c r="A436">
        <v>433</v>
      </c>
      <c r="B436" t="s">
        <v>3244</v>
      </c>
      <c r="C436" t="s">
        <v>617</v>
      </c>
    </row>
    <row r="437" spans="1:3" x14ac:dyDescent="0.25">
      <c r="A437">
        <v>434</v>
      </c>
      <c r="B437" t="s">
        <v>3245</v>
      </c>
      <c r="C437" t="s">
        <v>638</v>
      </c>
    </row>
    <row r="438" spans="1:3" x14ac:dyDescent="0.25">
      <c r="A438">
        <v>435</v>
      </c>
      <c r="B438" t="s">
        <v>3246</v>
      </c>
      <c r="C438" t="s">
        <v>635</v>
      </c>
    </row>
    <row r="439" spans="1:3" x14ac:dyDescent="0.25">
      <c r="A439">
        <v>436</v>
      </c>
      <c r="B439" t="s">
        <v>3247</v>
      </c>
      <c r="C439" t="s">
        <v>614</v>
      </c>
    </row>
    <row r="440" spans="1:3" x14ac:dyDescent="0.25">
      <c r="A440">
        <v>437</v>
      </c>
      <c r="B440" t="s">
        <v>3248</v>
      </c>
      <c r="C440" t="s">
        <v>629</v>
      </c>
    </row>
    <row r="441" spans="1:3" x14ac:dyDescent="0.25">
      <c r="A441">
        <v>438</v>
      </c>
      <c r="B441" t="s">
        <v>3249</v>
      </c>
      <c r="C441" t="s">
        <v>620</v>
      </c>
    </row>
    <row r="442" spans="1:3" x14ac:dyDescent="0.25">
      <c r="A442">
        <v>439</v>
      </c>
      <c r="B442" t="s">
        <v>3250</v>
      </c>
      <c r="C442" t="s">
        <v>581</v>
      </c>
    </row>
    <row r="443" spans="1:3" x14ac:dyDescent="0.25">
      <c r="A443">
        <v>440</v>
      </c>
      <c r="B443" t="s">
        <v>3251</v>
      </c>
      <c r="C443" t="s">
        <v>581</v>
      </c>
    </row>
    <row r="444" spans="1:3" x14ac:dyDescent="0.25">
      <c r="A444">
        <v>441</v>
      </c>
      <c r="B444" t="s">
        <v>3252</v>
      </c>
      <c r="C444" t="s">
        <v>608</v>
      </c>
    </row>
    <row r="445" spans="1:3" x14ac:dyDescent="0.25">
      <c r="A445">
        <v>442</v>
      </c>
      <c r="B445" t="s">
        <v>3253</v>
      </c>
      <c r="C445" t="s">
        <v>617</v>
      </c>
    </row>
    <row r="446" spans="1:3" x14ac:dyDescent="0.25">
      <c r="A446">
        <v>443</v>
      </c>
      <c r="B446" t="s">
        <v>3254</v>
      </c>
      <c r="C446" t="s">
        <v>602</v>
      </c>
    </row>
    <row r="447" spans="1:3" x14ac:dyDescent="0.25">
      <c r="A447">
        <v>444</v>
      </c>
      <c r="B447" t="s">
        <v>3255</v>
      </c>
      <c r="C447" t="s">
        <v>578</v>
      </c>
    </row>
    <row r="448" spans="1:3" x14ac:dyDescent="0.25">
      <c r="A448">
        <v>445</v>
      </c>
      <c r="B448" t="s">
        <v>3256</v>
      </c>
      <c r="C448" t="s">
        <v>635</v>
      </c>
    </row>
    <row r="449" spans="1:3" x14ac:dyDescent="0.25">
      <c r="A449">
        <v>446</v>
      </c>
      <c r="B449" t="s">
        <v>3257</v>
      </c>
      <c r="C449" t="s">
        <v>617</v>
      </c>
    </row>
    <row r="450" spans="1:3" x14ac:dyDescent="0.25">
      <c r="A450">
        <v>447</v>
      </c>
      <c r="B450" t="s">
        <v>3258</v>
      </c>
      <c r="C450" t="s">
        <v>590</v>
      </c>
    </row>
    <row r="451" spans="1:3" x14ac:dyDescent="0.25">
      <c r="A451">
        <v>448</v>
      </c>
      <c r="B451" t="s">
        <v>3259</v>
      </c>
      <c r="C451" t="s">
        <v>694</v>
      </c>
    </row>
    <row r="452" spans="1:3" x14ac:dyDescent="0.25">
      <c r="A452">
        <v>449</v>
      </c>
      <c r="B452" t="s">
        <v>3260</v>
      </c>
      <c r="C452" t="s">
        <v>617</v>
      </c>
    </row>
    <row r="453" spans="1:3" x14ac:dyDescent="0.25">
      <c r="A453">
        <v>450</v>
      </c>
      <c r="B453" t="s">
        <v>3261</v>
      </c>
      <c r="C453" t="s">
        <v>694</v>
      </c>
    </row>
    <row r="454" spans="1:3" x14ac:dyDescent="0.25">
      <c r="A454">
        <v>451</v>
      </c>
      <c r="B454" t="s">
        <v>3262</v>
      </c>
      <c r="C454" t="s">
        <v>608</v>
      </c>
    </row>
    <row r="455" spans="1:3" x14ac:dyDescent="0.25">
      <c r="A455">
        <v>452</v>
      </c>
      <c r="B455" t="s">
        <v>3263</v>
      </c>
      <c r="C455" t="s">
        <v>608</v>
      </c>
    </row>
    <row r="456" spans="1:3" x14ac:dyDescent="0.25">
      <c r="A456">
        <v>453</v>
      </c>
      <c r="B456" t="s">
        <v>3264</v>
      </c>
      <c r="C456" t="s">
        <v>632</v>
      </c>
    </row>
    <row r="457" spans="1:3" x14ac:dyDescent="0.25">
      <c r="A457">
        <v>454</v>
      </c>
      <c r="B457" t="s">
        <v>3265</v>
      </c>
      <c r="C457" t="s">
        <v>605</v>
      </c>
    </row>
    <row r="458" spans="1:3" x14ac:dyDescent="0.25">
      <c r="A458">
        <v>455</v>
      </c>
      <c r="B458" t="s">
        <v>3266</v>
      </c>
      <c r="C458" t="s">
        <v>602</v>
      </c>
    </row>
    <row r="459" spans="1:3" x14ac:dyDescent="0.25">
      <c r="A459">
        <v>456</v>
      </c>
      <c r="B459" t="s">
        <v>3267</v>
      </c>
      <c r="C459" t="s">
        <v>638</v>
      </c>
    </row>
    <row r="460" spans="1:3" x14ac:dyDescent="0.25">
      <c r="A460">
        <v>457</v>
      </c>
      <c r="B460" t="s">
        <v>3268</v>
      </c>
      <c r="C460" t="s">
        <v>584</v>
      </c>
    </row>
    <row r="461" spans="1:3" x14ac:dyDescent="0.25">
      <c r="A461">
        <v>458</v>
      </c>
      <c r="B461" t="s">
        <v>3269</v>
      </c>
      <c r="C461" t="s">
        <v>581</v>
      </c>
    </row>
    <row r="462" spans="1:3" x14ac:dyDescent="0.25">
      <c r="A462">
        <v>459</v>
      </c>
      <c r="B462" t="s">
        <v>3270</v>
      </c>
      <c r="C462" t="s">
        <v>608</v>
      </c>
    </row>
    <row r="463" spans="1:3" x14ac:dyDescent="0.25">
      <c r="A463">
        <v>460</v>
      </c>
      <c r="B463" t="s">
        <v>3271</v>
      </c>
      <c r="C463" t="s">
        <v>614</v>
      </c>
    </row>
    <row r="464" spans="1:3" x14ac:dyDescent="0.25">
      <c r="A464">
        <v>461</v>
      </c>
      <c r="B464" t="s">
        <v>3272</v>
      </c>
      <c r="C464" t="s">
        <v>611</v>
      </c>
    </row>
    <row r="465" spans="1:3" x14ac:dyDescent="0.25">
      <c r="A465">
        <v>462</v>
      </c>
      <c r="B465" t="s">
        <v>3273</v>
      </c>
      <c r="C465" t="s">
        <v>694</v>
      </c>
    </row>
    <row r="466" spans="1:3" x14ac:dyDescent="0.25">
      <c r="A466">
        <v>463</v>
      </c>
      <c r="B466" t="s">
        <v>3274</v>
      </c>
      <c r="C466" t="s">
        <v>614</v>
      </c>
    </row>
    <row r="467" spans="1:3" x14ac:dyDescent="0.25">
      <c r="A467">
        <v>464</v>
      </c>
      <c r="B467" t="s">
        <v>3275</v>
      </c>
      <c r="C467" t="s">
        <v>694</v>
      </c>
    </row>
    <row r="468" spans="1:3" x14ac:dyDescent="0.25">
      <c r="A468">
        <v>465</v>
      </c>
      <c r="B468" t="s">
        <v>3276</v>
      </c>
      <c r="C468" t="s">
        <v>617</v>
      </c>
    </row>
    <row r="469" spans="1:3" x14ac:dyDescent="0.25">
      <c r="A469">
        <v>466</v>
      </c>
      <c r="B469" t="s">
        <v>3277</v>
      </c>
      <c r="C469" t="s">
        <v>602</v>
      </c>
    </row>
    <row r="470" spans="1:3" x14ac:dyDescent="0.25">
      <c r="A470">
        <v>467</v>
      </c>
      <c r="B470" t="s">
        <v>3278</v>
      </c>
      <c r="C470" t="s">
        <v>614</v>
      </c>
    </row>
    <row r="471" spans="1:3" x14ac:dyDescent="0.25">
      <c r="A471">
        <v>468</v>
      </c>
      <c r="B471" t="s">
        <v>3279</v>
      </c>
      <c r="C471" t="s">
        <v>614</v>
      </c>
    </row>
    <row r="472" spans="1:3" x14ac:dyDescent="0.25">
      <c r="A472">
        <v>469</v>
      </c>
      <c r="B472" t="s">
        <v>3280</v>
      </c>
      <c r="C472" t="s">
        <v>694</v>
      </c>
    </row>
    <row r="473" spans="1:3" x14ac:dyDescent="0.25">
      <c r="A473">
        <v>470</v>
      </c>
      <c r="B473" t="s">
        <v>3281</v>
      </c>
      <c r="C473" t="s">
        <v>605</v>
      </c>
    </row>
    <row r="474" spans="1:3" x14ac:dyDescent="0.25">
      <c r="A474">
        <v>471</v>
      </c>
      <c r="B474" t="s">
        <v>3282</v>
      </c>
      <c r="C474" t="s">
        <v>629</v>
      </c>
    </row>
    <row r="475" spans="1:3" x14ac:dyDescent="0.25">
      <c r="A475">
        <v>472</v>
      </c>
      <c r="B475" t="s">
        <v>3283</v>
      </c>
      <c r="C475" t="s">
        <v>581</v>
      </c>
    </row>
    <row r="476" spans="1:3" x14ac:dyDescent="0.25">
      <c r="A476">
        <v>473</v>
      </c>
      <c r="B476" t="s">
        <v>3284</v>
      </c>
      <c r="C476" t="s">
        <v>617</v>
      </c>
    </row>
    <row r="477" spans="1:3" x14ac:dyDescent="0.25">
      <c r="A477">
        <v>474</v>
      </c>
      <c r="B477" t="s">
        <v>3285</v>
      </c>
      <c r="C477" t="s">
        <v>602</v>
      </c>
    </row>
    <row r="478" spans="1:3" x14ac:dyDescent="0.25">
      <c r="A478">
        <v>475</v>
      </c>
      <c r="B478" t="s">
        <v>3286</v>
      </c>
      <c r="C478" t="s">
        <v>629</v>
      </c>
    </row>
    <row r="479" spans="1:3" x14ac:dyDescent="0.25">
      <c r="A479">
        <v>476</v>
      </c>
      <c r="B479" t="s">
        <v>3287</v>
      </c>
      <c r="C479" t="s">
        <v>635</v>
      </c>
    </row>
    <row r="480" spans="1:3" x14ac:dyDescent="0.25">
      <c r="A480">
        <v>477</v>
      </c>
      <c r="B480" t="s">
        <v>3288</v>
      </c>
      <c r="C480" t="s">
        <v>602</v>
      </c>
    </row>
    <row r="481" spans="1:3" x14ac:dyDescent="0.25">
      <c r="A481">
        <v>478</v>
      </c>
      <c r="B481" t="s">
        <v>3289</v>
      </c>
      <c r="C481" t="s">
        <v>681</v>
      </c>
    </row>
    <row r="482" spans="1:3" x14ac:dyDescent="0.25">
      <c r="A482">
        <v>479</v>
      </c>
      <c r="B482" t="s">
        <v>3290</v>
      </c>
      <c r="C482" t="s">
        <v>614</v>
      </c>
    </row>
    <row r="483" spans="1:3" x14ac:dyDescent="0.25">
      <c r="A483">
        <v>480</v>
      </c>
      <c r="B483" t="s">
        <v>3291</v>
      </c>
      <c r="C483" t="s">
        <v>694</v>
      </c>
    </row>
    <row r="484" spans="1:3" x14ac:dyDescent="0.25">
      <c r="A484">
        <v>481</v>
      </c>
      <c r="B484" t="s">
        <v>3292</v>
      </c>
      <c r="C484" t="s">
        <v>581</v>
      </c>
    </row>
    <row r="485" spans="1:3" x14ac:dyDescent="0.25">
      <c r="A485">
        <v>482</v>
      </c>
      <c r="B485" t="s">
        <v>3293</v>
      </c>
      <c r="C485" t="s">
        <v>635</v>
      </c>
    </row>
    <row r="486" spans="1:3" x14ac:dyDescent="0.25">
      <c r="A486">
        <v>483</v>
      </c>
      <c r="B486" t="s">
        <v>3294</v>
      </c>
      <c r="C486" t="s">
        <v>599</v>
      </c>
    </row>
    <row r="487" spans="1:3" x14ac:dyDescent="0.25">
      <c r="A487">
        <v>484</v>
      </c>
      <c r="B487" t="s">
        <v>3295</v>
      </c>
      <c r="C487" t="s">
        <v>635</v>
      </c>
    </row>
    <row r="488" spans="1:3" x14ac:dyDescent="0.25">
      <c r="A488">
        <v>485</v>
      </c>
      <c r="B488" t="s">
        <v>3296</v>
      </c>
      <c r="C488" t="s">
        <v>590</v>
      </c>
    </row>
    <row r="489" spans="1:3" x14ac:dyDescent="0.25">
      <c r="A489">
        <v>486</v>
      </c>
      <c r="B489" t="s">
        <v>3297</v>
      </c>
      <c r="C489" t="s">
        <v>629</v>
      </c>
    </row>
    <row r="490" spans="1:3" x14ac:dyDescent="0.25">
      <c r="A490">
        <v>487</v>
      </c>
      <c r="B490" t="s">
        <v>3298</v>
      </c>
      <c r="C490" t="s">
        <v>638</v>
      </c>
    </row>
    <row r="491" spans="1:3" x14ac:dyDescent="0.25">
      <c r="A491">
        <v>488</v>
      </c>
      <c r="B491" t="s">
        <v>3299</v>
      </c>
      <c r="C491" t="s">
        <v>590</v>
      </c>
    </row>
    <row r="492" spans="1:3" x14ac:dyDescent="0.25">
      <c r="A492">
        <v>489</v>
      </c>
      <c r="B492" t="s">
        <v>3300</v>
      </c>
      <c r="C492" t="s">
        <v>635</v>
      </c>
    </row>
    <row r="493" spans="1:3" x14ac:dyDescent="0.25">
      <c r="A493">
        <v>490</v>
      </c>
      <c r="B493" t="s">
        <v>3301</v>
      </c>
      <c r="C493" t="s">
        <v>632</v>
      </c>
    </row>
    <row r="494" spans="1:3" x14ac:dyDescent="0.25">
      <c r="A494">
        <v>491</v>
      </c>
      <c r="B494" t="s">
        <v>3302</v>
      </c>
      <c r="C494" t="s">
        <v>632</v>
      </c>
    </row>
    <row r="495" spans="1:3" x14ac:dyDescent="0.25">
      <c r="A495">
        <v>492</v>
      </c>
      <c r="B495" t="s">
        <v>3303</v>
      </c>
      <c r="C495" t="s">
        <v>638</v>
      </c>
    </row>
    <row r="496" spans="1:3" x14ac:dyDescent="0.25">
      <c r="A496">
        <v>493</v>
      </c>
      <c r="B496" t="s">
        <v>3304</v>
      </c>
      <c r="C496" t="s">
        <v>602</v>
      </c>
    </row>
    <row r="497" spans="1:3" x14ac:dyDescent="0.25">
      <c r="A497">
        <v>494</v>
      </c>
      <c r="B497" t="s">
        <v>3305</v>
      </c>
      <c r="C497" t="s">
        <v>605</v>
      </c>
    </row>
    <row r="498" spans="1:3" x14ac:dyDescent="0.25">
      <c r="A498">
        <v>495</v>
      </c>
      <c r="B498" t="s">
        <v>3306</v>
      </c>
      <c r="C498" t="s">
        <v>694</v>
      </c>
    </row>
    <row r="499" spans="1:3" x14ac:dyDescent="0.25">
      <c r="A499">
        <v>496</v>
      </c>
      <c r="B499" t="s">
        <v>3307</v>
      </c>
      <c r="C499" t="s">
        <v>635</v>
      </c>
    </row>
    <row r="500" spans="1:3" x14ac:dyDescent="0.25">
      <c r="A500">
        <v>497</v>
      </c>
      <c r="B500" t="s">
        <v>3308</v>
      </c>
      <c r="C500" t="s">
        <v>620</v>
      </c>
    </row>
    <row r="501" spans="1:3" x14ac:dyDescent="0.25">
      <c r="A501">
        <v>498</v>
      </c>
      <c r="B501" t="s">
        <v>3309</v>
      </c>
      <c r="C501" t="s">
        <v>590</v>
      </c>
    </row>
    <row r="502" spans="1:3" x14ac:dyDescent="0.25">
      <c r="A502">
        <v>499</v>
      </c>
      <c r="B502" t="s">
        <v>3310</v>
      </c>
      <c r="C502" t="s">
        <v>620</v>
      </c>
    </row>
    <row r="503" spans="1:3" x14ac:dyDescent="0.25">
      <c r="A503">
        <v>500</v>
      </c>
      <c r="B503" t="s">
        <v>3311</v>
      </c>
      <c r="C503" t="s">
        <v>635</v>
      </c>
    </row>
    <row r="504" spans="1:3" x14ac:dyDescent="0.25">
      <c r="A504">
        <v>501</v>
      </c>
      <c r="B504" t="s">
        <v>3312</v>
      </c>
      <c r="C504" t="s">
        <v>599</v>
      </c>
    </row>
    <row r="505" spans="1:3" x14ac:dyDescent="0.25">
      <c r="A505">
        <v>502</v>
      </c>
      <c r="B505" t="s">
        <v>3313</v>
      </c>
      <c r="C505" t="s">
        <v>635</v>
      </c>
    </row>
    <row r="506" spans="1:3" x14ac:dyDescent="0.25">
      <c r="A506">
        <v>503</v>
      </c>
      <c r="B506" t="s">
        <v>3314</v>
      </c>
      <c r="C506" t="s">
        <v>681</v>
      </c>
    </row>
    <row r="507" spans="1:3" x14ac:dyDescent="0.25">
      <c r="A507">
        <v>504</v>
      </c>
      <c r="B507" t="s">
        <v>3315</v>
      </c>
      <c r="C507" t="s">
        <v>696</v>
      </c>
    </row>
    <row r="508" spans="1:3" x14ac:dyDescent="0.25">
      <c r="A508">
        <v>505</v>
      </c>
      <c r="B508" t="s">
        <v>3316</v>
      </c>
      <c r="C508" t="s">
        <v>584</v>
      </c>
    </row>
    <row r="509" spans="1:3" x14ac:dyDescent="0.25">
      <c r="A509">
        <v>506</v>
      </c>
      <c r="B509" t="s">
        <v>3317</v>
      </c>
      <c r="C509" t="s">
        <v>578</v>
      </c>
    </row>
    <row r="510" spans="1:3" x14ac:dyDescent="0.25">
      <c r="A510">
        <v>507</v>
      </c>
      <c r="B510" t="s">
        <v>3318</v>
      </c>
      <c r="C510" t="s">
        <v>578</v>
      </c>
    </row>
    <row r="511" spans="1:3" x14ac:dyDescent="0.25">
      <c r="A511">
        <v>508</v>
      </c>
      <c r="B511" t="s">
        <v>3319</v>
      </c>
      <c r="C511" t="s">
        <v>581</v>
      </c>
    </row>
    <row r="512" spans="1:3" x14ac:dyDescent="0.25">
      <c r="A512">
        <v>509</v>
      </c>
      <c r="B512" t="s">
        <v>3320</v>
      </c>
      <c r="C512" t="s">
        <v>614</v>
      </c>
    </row>
    <row r="513" spans="1:3" x14ac:dyDescent="0.25">
      <c r="A513">
        <v>510</v>
      </c>
      <c r="B513" t="s">
        <v>3321</v>
      </c>
      <c r="C513" t="s">
        <v>584</v>
      </c>
    </row>
    <row r="514" spans="1:3" x14ac:dyDescent="0.25">
      <c r="A514">
        <v>511</v>
      </c>
      <c r="B514" t="s">
        <v>3322</v>
      </c>
      <c r="C514" t="s">
        <v>632</v>
      </c>
    </row>
    <row r="515" spans="1:3" x14ac:dyDescent="0.25">
      <c r="A515">
        <v>512</v>
      </c>
      <c r="B515" t="s">
        <v>3323</v>
      </c>
      <c r="C515" t="s">
        <v>617</v>
      </c>
    </row>
    <row r="516" spans="1:3" x14ac:dyDescent="0.25">
      <c r="A516">
        <v>513</v>
      </c>
      <c r="B516" t="s">
        <v>3324</v>
      </c>
      <c r="C516" t="s">
        <v>638</v>
      </c>
    </row>
    <row r="517" spans="1:3" x14ac:dyDescent="0.25">
      <c r="A517">
        <v>514</v>
      </c>
      <c r="B517" t="s">
        <v>3325</v>
      </c>
      <c r="C517" t="s">
        <v>694</v>
      </c>
    </row>
    <row r="518" spans="1:3" x14ac:dyDescent="0.25">
      <c r="A518">
        <v>515</v>
      </c>
      <c r="B518" t="s">
        <v>3326</v>
      </c>
      <c r="C518" t="s">
        <v>617</v>
      </c>
    </row>
    <row r="519" spans="1:3" x14ac:dyDescent="0.25">
      <c r="A519">
        <v>516</v>
      </c>
      <c r="B519" t="s">
        <v>3327</v>
      </c>
      <c r="C519" t="s">
        <v>608</v>
      </c>
    </row>
    <row r="520" spans="1:3" x14ac:dyDescent="0.25">
      <c r="A520">
        <v>517</v>
      </c>
      <c r="B520" t="s">
        <v>3328</v>
      </c>
      <c r="C520" t="s">
        <v>590</v>
      </c>
    </row>
    <row r="521" spans="1:3" x14ac:dyDescent="0.25">
      <c r="A521">
        <v>518</v>
      </c>
      <c r="B521" t="s">
        <v>3329</v>
      </c>
      <c r="C521" t="s">
        <v>632</v>
      </c>
    </row>
    <row r="522" spans="1:3" x14ac:dyDescent="0.25">
      <c r="A522">
        <v>519</v>
      </c>
      <c r="B522" t="s">
        <v>3330</v>
      </c>
      <c r="C522" t="s">
        <v>614</v>
      </c>
    </row>
    <row r="523" spans="1:3" x14ac:dyDescent="0.25">
      <c r="A523">
        <v>520</v>
      </c>
      <c r="B523" t="s">
        <v>3331</v>
      </c>
      <c r="C523" t="s">
        <v>605</v>
      </c>
    </row>
    <row r="524" spans="1:3" x14ac:dyDescent="0.25">
      <c r="A524">
        <v>521</v>
      </c>
      <c r="B524" t="s">
        <v>3332</v>
      </c>
      <c r="C524" t="s">
        <v>578</v>
      </c>
    </row>
    <row r="525" spans="1:3" x14ac:dyDescent="0.25">
      <c r="A525">
        <v>522</v>
      </c>
      <c r="B525" t="s">
        <v>3333</v>
      </c>
      <c r="C525" t="s">
        <v>632</v>
      </c>
    </row>
    <row r="526" spans="1:3" x14ac:dyDescent="0.25">
      <c r="A526">
        <v>523</v>
      </c>
      <c r="B526" t="s">
        <v>3334</v>
      </c>
      <c r="C526" t="s">
        <v>632</v>
      </c>
    </row>
  </sheetData>
  <mergeCells count="1">
    <mergeCell ref="A1:F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MJ528"/>
  <sheetViews>
    <sheetView zoomScaleNormal="100" workbookViewId="0">
      <selection activeCell="B529" sqref="B529"/>
    </sheetView>
  </sheetViews>
  <sheetFormatPr defaultColWidth="8.5703125" defaultRowHeight="15" x14ac:dyDescent="0.25"/>
  <cols>
    <col min="1" max="1" width="24.42578125" style="22" customWidth="1"/>
    <col min="2" max="2" width="24.42578125" style="7" customWidth="1"/>
    <col min="3" max="5" width="24.42578125" customWidth="1"/>
  </cols>
  <sheetData>
    <row r="1" spans="1:1024" s="2" customFormat="1" x14ac:dyDescent="0.25">
      <c r="A1" s="23" t="s">
        <v>706</v>
      </c>
      <c r="AMJ1"/>
    </row>
    <row r="2" spans="1:1024" x14ac:dyDescent="0.25">
      <c r="A2" s="24" t="s">
        <v>707</v>
      </c>
      <c r="B2"/>
    </row>
    <row r="3" spans="1:1024" x14ac:dyDescent="0.25">
      <c r="A3" s="24"/>
      <c r="B3"/>
    </row>
    <row r="4" spans="1:1024" s="5" customFormat="1" x14ac:dyDescent="0.25">
      <c r="A4" s="25" t="s">
        <v>644</v>
      </c>
      <c r="B4" s="5" t="s">
        <v>645</v>
      </c>
      <c r="C4" s="5" t="s">
        <v>646</v>
      </c>
      <c r="D4" s="5" t="s">
        <v>703</v>
      </c>
    </row>
    <row r="5" spans="1:1024" x14ac:dyDescent="0.25">
      <c r="A5" s="22">
        <v>0</v>
      </c>
      <c r="B5" t="s">
        <v>708</v>
      </c>
      <c r="C5" t="s">
        <v>709</v>
      </c>
      <c r="D5" t="s">
        <v>584</v>
      </c>
    </row>
    <row r="6" spans="1:1024" x14ac:dyDescent="0.25">
      <c r="A6" s="22">
        <v>1</v>
      </c>
      <c r="B6" s="7" t="s">
        <v>710</v>
      </c>
      <c r="C6" t="s">
        <v>711</v>
      </c>
      <c r="D6" t="s">
        <v>596</v>
      </c>
    </row>
    <row r="7" spans="1:1024" x14ac:dyDescent="0.25">
      <c r="A7" s="22">
        <v>2</v>
      </c>
      <c r="B7" s="7" t="s">
        <v>712</v>
      </c>
      <c r="C7" t="s">
        <v>713</v>
      </c>
      <c r="D7" t="s">
        <v>605</v>
      </c>
    </row>
    <row r="8" spans="1:1024" x14ac:dyDescent="0.25">
      <c r="A8" s="22">
        <v>3</v>
      </c>
      <c r="B8" s="7" t="s">
        <v>714</v>
      </c>
      <c r="C8" t="s">
        <v>715</v>
      </c>
      <c r="D8" t="s">
        <v>599</v>
      </c>
    </row>
    <row r="9" spans="1:1024" x14ac:dyDescent="0.25">
      <c r="A9" s="22">
        <v>4</v>
      </c>
      <c r="B9" s="7" t="s">
        <v>716</v>
      </c>
      <c r="C9" t="s">
        <v>717</v>
      </c>
      <c r="D9" t="s">
        <v>617</v>
      </c>
    </row>
    <row r="10" spans="1:1024" x14ac:dyDescent="0.25">
      <c r="A10" s="22">
        <v>5</v>
      </c>
      <c r="B10" s="7" t="s">
        <v>718</v>
      </c>
      <c r="C10" t="s">
        <v>719</v>
      </c>
      <c r="D10" t="s">
        <v>611</v>
      </c>
    </row>
    <row r="11" spans="1:1024" x14ac:dyDescent="0.25">
      <c r="A11" s="22">
        <v>6</v>
      </c>
      <c r="B11" s="7" t="s">
        <v>720</v>
      </c>
      <c r="C11" t="s">
        <v>721</v>
      </c>
      <c r="D11" t="s">
        <v>695</v>
      </c>
    </row>
    <row r="12" spans="1:1024" x14ac:dyDescent="0.25">
      <c r="A12" s="22">
        <v>7</v>
      </c>
      <c r="B12" s="7" t="s">
        <v>722</v>
      </c>
      <c r="C12" t="s">
        <v>723</v>
      </c>
      <c r="D12" t="s">
        <v>602</v>
      </c>
    </row>
    <row r="13" spans="1:1024" x14ac:dyDescent="0.25">
      <c r="A13" s="22">
        <v>8</v>
      </c>
      <c r="B13" s="7" t="s">
        <v>724</v>
      </c>
      <c r="C13" t="s">
        <v>725</v>
      </c>
      <c r="D13" t="s">
        <v>587</v>
      </c>
    </row>
    <row r="14" spans="1:1024" x14ac:dyDescent="0.25">
      <c r="A14" s="22">
        <v>9</v>
      </c>
      <c r="B14" s="7" t="s">
        <v>726</v>
      </c>
      <c r="C14" t="s">
        <v>727</v>
      </c>
      <c r="D14" t="s">
        <v>608</v>
      </c>
    </row>
    <row r="15" spans="1:1024" x14ac:dyDescent="0.25">
      <c r="A15" s="22">
        <v>10</v>
      </c>
      <c r="B15" s="7" t="s">
        <v>728</v>
      </c>
      <c r="C15" t="s">
        <v>729</v>
      </c>
      <c r="D15" t="s">
        <v>575</v>
      </c>
    </row>
    <row r="16" spans="1:1024" x14ac:dyDescent="0.25">
      <c r="A16" s="22">
        <v>11</v>
      </c>
      <c r="B16" s="7" t="s">
        <v>730</v>
      </c>
      <c r="C16" t="s">
        <v>731</v>
      </c>
      <c r="D16" t="s">
        <v>623</v>
      </c>
    </row>
    <row r="17" spans="1:4" x14ac:dyDescent="0.25">
      <c r="A17" s="22">
        <v>12</v>
      </c>
      <c r="B17" s="7" t="s">
        <v>732</v>
      </c>
      <c r="C17" t="s">
        <v>733</v>
      </c>
      <c r="D17" t="s">
        <v>697</v>
      </c>
    </row>
    <row r="18" spans="1:4" x14ac:dyDescent="0.25">
      <c r="A18" s="22">
        <v>13</v>
      </c>
      <c r="B18" s="7" t="s">
        <v>734</v>
      </c>
      <c r="C18" t="s">
        <v>735</v>
      </c>
      <c r="D18" t="s">
        <v>593</v>
      </c>
    </row>
    <row r="19" spans="1:4" x14ac:dyDescent="0.25">
      <c r="A19" s="22">
        <v>14</v>
      </c>
      <c r="B19" s="7" t="s">
        <v>736</v>
      </c>
      <c r="C19" t="s">
        <v>737</v>
      </c>
      <c r="D19" t="s">
        <v>584</v>
      </c>
    </row>
    <row r="20" spans="1:4" x14ac:dyDescent="0.25">
      <c r="A20" s="22">
        <v>15</v>
      </c>
      <c r="B20" s="7" t="s">
        <v>738</v>
      </c>
      <c r="C20" t="s">
        <v>739</v>
      </c>
      <c r="D20" t="s">
        <v>596</v>
      </c>
    </row>
    <row r="21" spans="1:4" x14ac:dyDescent="0.25">
      <c r="A21" s="22">
        <v>16</v>
      </c>
      <c r="B21" s="7" t="s">
        <v>740</v>
      </c>
      <c r="C21" t="s">
        <v>741</v>
      </c>
      <c r="D21" t="s">
        <v>605</v>
      </c>
    </row>
    <row r="22" spans="1:4" x14ac:dyDescent="0.25">
      <c r="A22" s="22">
        <v>17</v>
      </c>
      <c r="B22" s="7" t="s">
        <v>742</v>
      </c>
      <c r="C22" t="s">
        <v>743</v>
      </c>
      <c r="D22" t="s">
        <v>599</v>
      </c>
    </row>
    <row r="23" spans="1:4" x14ac:dyDescent="0.25">
      <c r="A23" s="22">
        <v>18</v>
      </c>
      <c r="B23" s="7" t="s">
        <v>744</v>
      </c>
      <c r="C23" t="s">
        <v>745</v>
      </c>
      <c r="D23" t="s">
        <v>617</v>
      </c>
    </row>
    <row r="24" spans="1:4" x14ac:dyDescent="0.25">
      <c r="A24" s="22">
        <v>19</v>
      </c>
      <c r="B24" s="7" t="s">
        <v>746</v>
      </c>
      <c r="C24" t="s">
        <v>747</v>
      </c>
      <c r="D24" t="s">
        <v>614</v>
      </c>
    </row>
    <row r="25" spans="1:4" x14ac:dyDescent="0.25">
      <c r="A25" s="22">
        <v>20</v>
      </c>
      <c r="B25" s="7" t="s">
        <v>748</v>
      </c>
      <c r="C25" t="s">
        <v>749</v>
      </c>
      <c r="D25" t="s">
        <v>611</v>
      </c>
    </row>
    <row r="26" spans="1:4" x14ac:dyDescent="0.25">
      <c r="A26" s="22">
        <v>21</v>
      </c>
      <c r="B26" s="7" t="s">
        <v>750</v>
      </c>
      <c r="C26" t="s">
        <v>751</v>
      </c>
      <c r="D26" t="s">
        <v>695</v>
      </c>
    </row>
    <row r="27" spans="1:4" x14ac:dyDescent="0.25">
      <c r="A27" s="22">
        <v>22</v>
      </c>
      <c r="B27" s="7" t="s">
        <v>752</v>
      </c>
      <c r="C27" t="s">
        <v>753</v>
      </c>
      <c r="D27" t="s">
        <v>602</v>
      </c>
    </row>
    <row r="28" spans="1:4" x14ac:dyDescent="0.25">
      <c r="A28" s="22">
        <v>23</v>
      </c>
      <c r="B28" s="7" t="s">
        <v>754</v>
      </c>
      <c r="C28" t="s">
        <v>755</v>
      </c>
      <c r="D28" t="s">
        <v>587</v>
      </c>
    </row>
    <row r="29" spans="1:4" x14ac:dyDescent="0.25">
      <c r="A29" s="22">
        <v>24</v>
      </c>
      <c r="B29" s="7" t="s">
        <v>756</v>
      </c>
      <c r="C29" t="s">
        <v>757</v>
      </c>
      <c r="D29" t="s">
        <v>608</v>
      </c>
    </row>
    <row r="30" spans="1:4" x14ac:dyDescent="0.25">
      <c r="A30" s="22">
        <v>25</v>
      </c>
      <c r="B30" s="7" t="s">
        <v>758</v>
      </c>
      <c r="C30" t="s">
        <v>759</v>
      </c>
      <c r="D30" t="s">
        <v>575</v>
      </c>
    </row>
    <row r="31" spans="1:4" x14ac:dyDescent="0.25">
      <c r="A31" s="22">
        <v>26</v>
      </c>
      <c r="B31" s="7" t="s">
        <v>760</v>
      </c>
      <c r="C31" t="s">
        <v>761</v>
      </c>
      <c r="D31" t="s">
        <v>623</v>
      </c>
    </row>
    <row r="32" spans="1:4" x14ac:dyDescent="0.25">
      <c r="A32" s="22">
        <v>27</v>
      </c>
      <c r="B32" s="7" t="s">
        <v>762</v>
      </c>
      <c r="C32" t="s">
        <v>763</v>
      </c>
      <c r="D32" t="s">
        <v>590</v>
      </c>
    </row>
    <row r="33" spans="1:4" x14ac:dyDescent="0.25">
      <c r="A33" s="22">
        <v>28</v>
      </c>
      <c r="B33" s="7" t="s">
        <v>764</v>
      </c>
      <c r="C33" t="s">
        <v>765</v>
      </c>
      <c r="D33" t="s">
        <v>593</v>
      </c>
    </row>
    <row r="34" spans="1:4" x14ac:dyDescent="0.25">
      <c r="A34" s="22">
        <v>29</v>
      </c>
      <c r="B34" s="7" t="s">
        <v>766</v>
      </c>
      <c r="C34" t="s">
        <v>767</v>
      </c>
      <c r="D34" t="s">
        <v>620</v>
      </c>
    </row>
    <row r="35" spans="1:4" x14ac:dyDescent="0.25">
      <c r="A35" s="22">
        <v>30</v>
      </c>
      <c r="B35" s="7" t="s">
        <v>768</v>
      </c>
      <c r="C35" t="s">
        <v>769</v>
      </c>
      <c r="D35" t="s">
        <v>629</v>
      </c>
    </row>
    <row r="36" spans="1:4" x14ac:dyDescent="0.25">
      <c r="A36" s="22">
        <v>31</v>
      </c>
      <c r="B36" s="7" t="s">
        <v>770</v>
      </c>
      <c r="C36" t="s">
        <v>771</v>
      </c>
      <c r="D36" t="s">
        <v>584</v>
      </c>
    </row>
    <row r="37" spans="1:4" x14ac:dyDescent="0.25">
      <c r="A37" s="22">
        <v>32</v>
      </c>
      <c r="B37" s="7" t="s">
        <v>772</v>
      </c>
      <c r="C37" t="s">
        <v>773</v>
      </c>
      <c r="D37" t="s">
        <v>605</v>
      </c>
    </row>
    <row r="38" spans="1:4" x14ac:dyDescent="0.25">
      <c r="A38" s="22">
        <v>33</v>
      </c>
      <c r="B38" s="7" t="s">
        <v>774</v>
      </c>
      <c r="C38" t="s">
        <v>775</v>
      </c>
      <c r="D38" t="s">
        <v>599</v>
      </c>
    </row>
    <row r="39" spans="1:4" x14ac:dyDescent="0.25">
      <c r="A39" s="22">
        <v>34</v>
      </c>
      <c r="B39" s="7" t="s">
        <v>776</v>
      </c>
      <c r="C39" t="s">
        <v>777</v>
      </c>
      <c r="D39" t="s">
        <v>617</v>
      </c>
    </row>
    <row r="40" spans="1:4" x14ac:dyDescent="0.25">
      <c r="A40" s="22">
        <v>35</v>
      </c>
      <c r="B40" s="7" t="s">
        <v>778</v>
      </c>
      <c r="C40" t="s">
        <v>779</v>
      </c>
      <c r="D40" t="s">
        <v>638</v>
      </c>
    </row>
    <row r="41" spans="1:4" x14ac:dyDescent="0.25">
      <c r="A41" s="22">
        <v>36</v>
      </c>
      <c r="B41" s="7" t="s">
        <v>780</v>
      </c>
      <c r="C41" t="s">
        <v>781</v>
      </c>
      <c r="D41" t="s">
        <v>614</v>
      </c>
    </row>
    <row r="42" spans="1:4" x14ac:dyDescent="0.25">
      <c r="A42" s="22">
        <v>37</v>
      </c>
      <c r="B42" s="7" t="s">
        <v>782</v>
      </c>
      <c r="C42" t="s">
        <v>783</v>
      </c>
      <c r="D42" t="s">
        <v>578</v>
      </c>
    </row>
    <row r="43" spans="1:4" x14ac:dyDescent="0.25">
      <c r="A43" s="22">
        <v>38</v>
      </c>
      <c r="B43" s="7" t="s">
        <v>784</v>
      </c>
      <c r="C43" t="s">
        <v>785</v>
      </c>
      <c r="D43" t="s">
        <v>602</v>
      </c>
    </row>
    <row r="44" spans="1:4" x14ac:dyDescent="0.25">
      <c r="A44" s="22">
        <v>39</v>
      </c>
      <c r="B44" s="7" t="s">
        <v>786</v>
      </c>
      <c r="C44" t="s">
        <v>787</v>
      </c>
      <c r="D44" t="s">
        <v>608</v>
      </c>
    </row>
    <row r="45" spans="1:4" x14ac:dyDescent="0.25">
      <c r="A45" s="22">
        <v>40</v>
      </c>
      <c r="B45" s="7" t="s">
        <v>788</v>
      </c>
      <c r="C45" t="s">
        <v>789</v>
      </c>
      <c r="D45" t="s">
        <v>581</v>
      </c>
    </row>
    <row r="46" spans="1:4" x14ac:dyDescent="0.25">
      <c r="A46" s="22">
        <v>41</v>
      </c>
      <c r="B46" s="7" t="s">
        <v>790</v>
      </c>
      <c r="C46" t="s">
        <v>791</v>
      </c>
      <c r="D46" t="s">
        <v>590</v>
      </c>
    </row>
    <row r="47" spans="1:4" x14ac:dyDescent="0.25">
      <c r="A47" s="22">
        <v>42</v>
      </c>
      <c r="B47" s="7" t="s">
        <v>792</v>
      </c>
      <c r="C47" t="s">
        <v>793</v>
      </c>
      <c r="D47" t="s">
        <v>635</v>
      </c>
    </row>
    <row r="48" spans="1:4" x14ac:dyDescent="0.25">
      <c r="A48" s="22">
        <v>43</v>
      </c>
      <c r="B48" s="7" t="s">
        <v>794</v>
      </c>
      <c r="C48" t="s">
        <v>795</v>
      </c>
      <c r="D48" t="s">
        <v>632</v>
      </c>
    </row>
    <row r="49" spans="1:4" x14ac:dyDescent="0.25">
      <c r="A49" s="22">
        <v>44</v>
      </c>
      <c r="B49" s="7" t="s">
        <v>796</v>
      </c>
      <c r="C49" t="s">
        <v>797</v>
      </c>
      <c r="D49" t="s">
        <v>620</v>
      </c>
    </row>
    <row r="50" spans="1:4" x14ac:dyDescent="0.25">
      <c r="A50" s="22">
        <v>45</v>
      </c>
      <c r="B50" s="7" t="s">
        <v>798</v>
      </c>
      <c r="C50" t="s">
        <v>799</v>
      </c>
      <c r="D50" t="s">
        <v>629</v>
      </c>
    </row>
    <row r="51" spans="1:4" x14ac:dyDescent="0.25">
      <c r="A51" s="22">
        <v>46</v>
      </c>
      <c r="B51" s="7" t="s">
        <v>800</v>
      </c>
      <c r="C51" t="s">
        <v>801</v>
      </c>
      <c r="D51" t="s">
        <v>584</v>
      </c>
    </row>
    <row r="52" spans="1:4" x14ac:dyDescent="0.25">
      <c r="A52" s="22">
        <v>47</v>
      </c>
      <c r="B52" s="7" t="s">
        <v>802</v>
      </c>
      <c r="C52" t="s">
        <v>803</v>
      </c>
      <c r="D52" t="s">
        <v>696</v>
      </c>
    </row>
    <row r="53" spans="1:4" x14ac:dyDescent="0.25">
      <c r="A53" s="22">
        <v>48</v>
      </c>
      <c r="B53" s="7" t="s">
        <v>804</v>
      </c>
      <c r="C53" t="s">
        <v>805</v>
      </c>
      <c r="D53" t="s">
        <v>605</v>
      </c>
    </row>
    <row r="54" spans="1:4" x14ac:dyDescent="0.25">
      <c r="A54" s="22">
        <v>49</v>
      </c>
      <c r="B54" s="7" t="s">
        <v>806</v>
      </c>
      <c r="C54" t="s">
        <v>807</v>
      </c>
      <c r="D54" t="s">
        <v>599</v>
      </c>
    </row>
    <row r="55" spans="1:4" x14ac:dyDescent="0.25">
      <c r="A55" s="22">
        <v>50</v>
      </c>
      <c r="B55" s="7" t="s">
        <v>808</v>
      </c>
      <c r="C55" t="s">
        <v>809</v>
      </c>
      <c r="D55" t="s">
        <v>617</v>
      </c>
    </row>
    <row r="56" spans="1:4" x14ac:dyDescent="0.25">
      <c r="A56" s="22">
        <v>51</v>
      </c>
      <c r="B56" s="7" t="s">
        <v>810</v>
      </c>
      <c r="C56" t="s">
        <v>811</v>
      </c>
      <c r="D56" t="s">
        <v>638</v>
      </c>
    </row>
    <row r="57" spans="1:4" x14ac:dyDescent="0.25">
      <c r="A57" s="22">
        <v>52</v>
      </c>
      <c r="B57" s="7" t="s">
        <v>812</v>
      </c>
      <c r="C57" t="s">
        <v>813</v>
      </c>
      <c r="D57" t="s">
        <v>614</v>
      </c>
    </row>
    <row r="58" spans="1:4" x14ac:dyDescent="0.25">
      <c r="A58" s="22">
        <v>53</v>
      </c>
      <c r="B58" s="7" t="s">
        <v>814</v>
      </c>
      <c r="C58" t="s">
        <v>815</v>
      </c>
      <c r="D58" t="s">
        <v>578</v>
      </c>
    </row>
    <row r="59" spans="1:4" x14ac:dyDescent="0.25">
      <c r="A59" s="22">
        <v>54</v>
      </c>
      <c r="B59" s="7" t="s">
        <v>816</v>
      </c>
      <c r="C59" t="s">
        <v>817</v>
      </c>
      <c r="D59" t="s">
        <v>608</v>
      </c>
    </row>
    <row r="60" spans="1:4" x14ac:dyDescent="0.25">
      <c r="A60" s="22">
        <v>55</v>
      </c>
      <c r="B60" s="7" t="s">
        <v>818</v>
      </c>
      <c r="C60" t="s">
        <v>819</v>
      </c>
      <c r="D60" t="s">
        <v>581</v>
      </c>
    </row>
    <row r="61" spans="1:4" x14ac:dyDescent="0.25">
      <c r="A61" s="22">
        <v>56</v>
      </c>
      <c r="B61" s="7" t="s">
        <v>820</v>
      </c>
      <c r="C61" t="s">
        <v>821</v>
      </c>
      <c r="D61" t="s">
        <v>590</v>
      </c>
    </row>
    <row r="62" spans="1:4" x14ac:dyDescent="0.25">
      <c r="A62" s="22">
        <v>57</v>
      </c>
      <c r="B62" s="7" t="s">
        <v>822</v>
      </c>
      <c r="C62" t="s">
        <v>823</v>
      </c>
      <c r="D62" t="s">
        <v>635</v>
      </c>
    </row>
    <row r="63" spans="1:4" x14ac:dyDescent="0.25">
      <c r="A63" s="22">
        <v>58</v>
      </c>
      <c r="B63" s="7" t="s">
        <v>824</v>
      </c>
      <c r="C63" t="s">
        <v>825</v>
      </c>
      <c r="D63" t="s">
        <v>632</v>
      </c>
    </row>
    <row r="64" spans="1:4" x14ac:dyDescent="0.25">
      <c r="A64" s="22">
        <v>59</v>
      </c>
      <c r="B64" s="7" t="s">
        <v>826</v>
      </c>
      <c r="C64" t="s">
        <v>827</v>
      </c>
      <c r="D64" t="s">
        <v>620</v>
      </c>
    </row>
    <row r="65" spans="1:4" x14ac:dyDescent="0.25">
      <c r="A65" s="22">
        <v>60</v>
      </c>
      <c r="B65" s="7" t="s">
        <v>828</v>
      </c>
      <c r="C65" t="s">
        <v>829</v>
      </c>
      <c r="D65" t="s">
        <v>629</v>
      </c>
    </row>
    <row r="66" spans="1:4" x14ac:dyDescent="0.25">
      <c r="A66" s="22">
        <v>61</v>
      </c>
      <c r="B66" s="7" t="s">
        <v>830</v>
      </c>
      <c r="C66" t="s">
        <v>831</v>
      </c>
      <c r="D66" t="s">
        <v>584</v>
      </c>
    </row>
    <row r="67" spans="1:4" x14ac:dyDescent="0.25">
      <c r="A67" s="22">
        <v>62</v>
      </c>
      <c r="B67" s="7" t="s">
        <v>832</v>
      </c>
      <c r="C67" t="s">
        <v>833</v>
      </c>
      <c r="D67" t="s">
        <v>681</v>
      </c>
    </row>
    <row r="68" spans="1:4" x14ac:dyDescent="0.25">
      <c r="A68" s="22">
        <v>63</v>
      </c>
      <c r="B68" s="7" t="s">
        <v>834</v>
      </c>
      <c r="C68" t="s">
        <v>835</v>
      </c>
      <c r="D68" t="s">
        <v>605</v>
      </c>
    </row>
    <row r="69" spans="1:4" x14ac:dyDescent="0.25">
      <c r="A69" s="22">
        <v>64</v>
      </c>
      <c r="B69" s="7" t="s">
        <v>836</v>
      </c>
      <c r="C69" t="s">
        <v>837</v>
      </c>
      <c r="D69" t="s">
        <v>599</v>
      </c>
    </row>
    <row r="70" spans="1:4" x14ac:dyDescent="0.25">
      <c r="A70" s="22">
        <v>65</v>
      </c>
      <c r="B70" s="7" t="s">
        <v>838</v>
      </c>
      <c r="C70" t="s">
        <v>839</v>
      </c>
      <c r="D70" t="s">
        <v>617</v>
      </c>
    </row>
    <row r="71" spans="1:4" x14ac:dyDescent="0.25">
      <c r="A71" s="22">
        <v>66</v>
      </c>
      <c r="B71" s="7" t="s">
        <v>840</v>
      </c>
      <c r="C71" t="s">
        <v>841</v>
      </c>
      <c r="D71" t="s">
        <v>638</v>
      </c>
    </row>
    <row r="72" spans="1:4" x14ac:dyDescent="0.25">
      <c r="A72" s="22">
        <v>67</v>
      </c>
      <c r="B72" s="7" t="s">
        <v>842</v>
      </c>
      <c r="C72" t="s">
        <v>843</v>
      </c>
      <c r="D72" t="s">
        <v>614</v>
      </c>
    </row>
    <row r="73" spans="1:4" x14ac:dyDescent="0.25">
      <c r="A73" s="22">
        <v>68</v>
      </c>
      <c r="B73" s="7" t="s">
        <v>844</v>
      </c>
      <c r="C73" t="s">
        <v>845</v>
      </c>
      <c r="D73" t="s">
        <v>578</v>
      </c>
    </row>
    <row r="74" spans="1:4" x14ac:dyDescent="0.25">
      <c r="A74" s="22">
        <v>69</v>
      </c>
      <c r="B74" s="7" t="s">
        <v>846</v>
      </c>
      <c r="C74" t="s">
        <v>847</v>
      </c>
      <c r="D74" t="s">
        <v>602</v>
      </c>
    </row>
    <row r="75" spans="1:4" x14ac:dyDescent="0.25">
      <c r="A75" s="22">
        <v>70</v>
      </c>
      <c r="B75" s="7" t="s">
        <v>848</v>
      </c>
      <c r="C75" t="s">
        <v>849</v>
      </c>
      <c r="D75" t="s">
        <v>608</v>
      </c>
    </row>
    <row r="76" spans="1:4" x14ac:dyDescent="0.25">
      <c r="A76" s="22">
        <v>71</v>
      </c>
      <c r="B76" s="7" t="s">
        <v>850</v>
      </c>
      <c r="C76" t="s">
        <v>851</v>
      </c>
      <c r="D76" t="s">
        <v>581</v>
      </c>
    </row>
    <row r="77" spans="1:4" x14ac:dyDescent="0.25">
      <c r="A77" s="22">
        <v>72</v>
      </c>
      <c r="B77" s="7" t="s">
        <v>852</v>
      </c>
      <c r="C77" t="s">
        <v>853</v>
      </c>
      <c r="D77" t="s">
        <v>635</v>
      </c>
    </row>
    <row r="78" spans="1:4" x14ac:dyDescent="0.25">
      <c r="A78" s="22">
        <v>73</v>
      </c>
      <c r="B78" s="7" t="s">
        <v>854</v>
      </c>
      <c r="C78" t="s">
        <v>855</v>
      </c>
      <c r="D78" t="s">
        <v>632</v>
      </c>
    </row>
    <row r="79" spans="1:4" x14ac:dyDescent="0.25">
      <c r="A79" s="22">
        <v>74</v>
      </c>
      <c r="B79" s="7" t="s">
        <v>856</v>
      </c>
      <c r="C79" t="s">
        <v>857</v>
      </c>
      <c r="D79" t="s">
        <v>620</v>
      </c>
    </row>
    <row r="80" spans="1:4" x14ac:dyDescent="0.25">
      <c r="A80" s="22">
        <v>75</v>
      </c>
      <c r="B80" s="7" t="s">
        <v>858</v>
      </c>
      <c r="C80" t="s">
        <v>859</v>
      </c>
      <c r="D80" t="s">
        <v>629</v>
      </c>
    </row>
    <row r="81" spans="1:4" x14ac:dyDescent="0.25">
      <c r="A81" s="22">
        <v>76</v>
      </c>
      <c r="B81" s="7" t="s">
        <v>860</v>
      </c>
      <c r="C81" t="s">
        <v>861</v>
      </c>
      <c r="D81" t="s">
        <v>584</v>
      </c>
    </row>
    <row r="82" spans="1:4" x14ac:dyDescent="0.25">
      <c r="A82" s="22">
        <v>77</v>
      </c>
      <c r="B82" s="7" t="s">
        <v>862</v>
      </c>
      <c r="C82" t="s">
        <v>863</v>
      </c>
      <c r="D82" t="s">
        <v>605</v>
      </c>
    </row>
    <row r="83" spans="1:4" x14ac:dyDescent="0.25">
      <c r="A83" s="22">
        <v>78</v>
      </c>
      <c r="B83" s="7" t="s">
        <v>864</v>
      </c>
      <c r="C83" t="s">
        <v>865</v>
      </c>
      <c r="D83" t="s">
        <v>617</v>
      </c>
    </row>
    <row r="84" spans="1:4" x14ac:dyDescent="0.25">
      <c r="A84" s="22">
        <v>79</v>
      </c>
      <c r="B84" s="7" t="s">
        <v>866</v>
      </c>
      <c r="C84" t="s">
        <v>867</v>
      </c>
      <c r="D84" t="s">
        <v>638</v>
      </c>
    </row>
    <row r="85" spans="1:4" x14ac:dyDescent="0.25">
      <c r="A85" s="22">
        <v>80</v>
      </c>
      <c r="B85" s="7" t="s">
        <v>868</v>
      </c>
      <c r="C85" t="s">
        <v>869</v>
      </c>
      <c r="D85" t="s">
        <v>614</v>
      </c>
    </row>
    <row r="86" spans="1:4" x14ac:dyDescent="0.25">
      <c r="A86" s="22">
        <v>81</v>
      </c>
      <c r="B86" s="7" t="s">
        <v>870</v>
      </c>
      <c r="C86" t="s">
        <v>871</v>
      </c>
      <c r="D86" t="s">
        <v>578</v>
      </c>
    </row>
    <row r="87" spans="1:4" x14ac:dyDescent="0.25">
      <c r="A87" s="22">
        <v>82</v>
      </c>
      <c r="B87" s="7" t="s">
        <v>872</v>
      </c>
      <c r="C87" t="s">
        <v>873</v>
      </c>
      <c r="D87" t="s">
        <v>602</v>
      </c>
    </row>
    <row r="88" spans="1:4" x14ac:dyDescent="0.25">
      <c r="A88" s="22">
        <v>83</v>
      </c>
      <c r="B88" s="7" t="s">
        <v>874</v>
      </c>
      <c r="C88" t="s">
        <v>875</v>
      </c>
      <c r="D88" t="s">
        <v>608</v>
      </c>
    </row>
    <row r="89" spans="1:4" x14ac:dyDescent="0.25">
      <c r="A89" s="22">
        <v>84</v>
      </c>
      <c r="B89" s="7" t="s">
        <v>876</v>
      </c>
      <c r="C89" t="s">
        <v>877</v>
      </c>
      <c r="D89" t="s">
        <v>581</v>
      </c>
    </row>
    <row r="90" spans="1:4" x14ac:dyDescent="0.25">
      <c r="A90" s="22">
        <v>85</v>
      </c>
      <c r="B90" s="7" t="s">
        <v>878</v>
      </c>
      <c r="C90" t="s">
        <v>879</v>
      </c>
      <c r="D90" t="s">
        <v>590</v>
      </c>
    </row>
    <row r="91" spans="1:4" x14ac:dyDescent="0.25">
      <c r="A91" s="22">
        <v>86</v>
      </c>
      <c r="B91" s="7" t="s">
        <v>880</v>
      </c>
      <c r="C91" t="s">
        <v>881</v>
      </c>
      <c r="D91" t="s">
        <v>635</v>
      </c>
    </row>
    <row r="92" spans="1:4" x14ac:dyDescent="0.25">
      <c r="A92" s="22">
        <v>87</v>
      </c>
      <c r="B92" s="7" t="s">
        <v>882</v>
      </c>
      <c r="C92" t="s">
        <v>883</v>
      </c>
      <c r="D92" t="s">
        <v>632</v>
      </c>
    </row>
    <row r="93" spans="1:4" x14ac:dyDescent="0.25">
      <c r="A93" s="22">
        <v>88</v>
      </c>
      <c r="B93" s="7" t="s">
        <v>884</v>
      </c>
      <c r="C93" t="s">
        <v>885</v>
      </c>
      <c r="D93" t="s">
        <v>620</v>
      </c>
    </row>
    <row r="94" spans="1:4" x14ac:dyDescent="0.25">
      <c r="A94" s="22">
        <v>89</v>
      </c>
      <c r="B94" s="7" t="s">
        <v>886</v>
      </c>
      <c r="C94" t="s">
        <v>887</v>
      </c>
      <c r="D94" t="s">
        <v>629</v>
      </c>
    </row>
    <row r="95" spans="1:4" x14ac:dyDescent="0.25">
      <c r="A95" s="22">
        <v>90</v>
      </c>
      <c r="B95" s="7" t="s">
        <v>888</v>
      </c>
      <c r="C95" t="s">
        <v>889</v>
      </c>
      <c r="D95" t="s">
        <v>584</v>
      </c>
    </row>
    <row r="96" spans="1:4" x14ac:dyDescent="0.25">
      <c r="A96" s="22">
        <v>91</v>
      </c>
      <c r="B96" s="7" t="s">
        <v>890</v>
      </c>
      <c r="C96" t="s">
        <v>891</v>
      </c>
      <c r="D96" t="s">
        <v>696</v>
      </c>
    </row>
    <row r="97" spans="1:4" x14ac:dyDescent="0.25">
      <c r="A97" s="22">
        <v>92</v>
      </c>
      <c r="B97" s="7" t="s">
        <v>892</v>
      </c>
      <c r="C97" t="s">
        <v>893</v>
      </c>
      <c r="D97" t="s">
        <v>605</v>
      </c>
    </row>
    <row r="98" spans="1:4" x14ac:dyDescent="0.25">
      <c r="A98" s="22">
        <v>93</v>
      </c>
      <c r="B98" s="7" t="s">
        <v>894</v>
      </c>
      <c r="C98" t="s">
        <v>895</v>
      </c>
      <c r="D98" t="s">
        <v>617</v>
      </c>
    </row>
    <row r="99" spans="1:4" x14ac:dyDescent="0.25">
      <c r="A99" s="22">
        <v>94</v>
      </c>
      <c r="B99" s="7" t="s">
        <v>896</v>
      </c>
      <c r="C99" t="s">
        <v>897</v>
      </c>
      <c r="D99" t="s">
        <v>638</v>
      </c>
    </row>
    <row r="100" spans="1:4" x14ac:dyDescent="0.25">
      <c r="A100" s="22">
        <v>95</v>
      </c>
      <c r="B100" s="7" t="s">
        <v>898</v>
      </c>
      <c r="C100" t="s">
        <v>899</v>
      </c>
      <c r="D100" t="s">
        <v>614</v>
      </c>
    </row>
    <row r="101" spans="1:4" x14ac:dyDescent="0.25">
      <c r="A101" s="22">
        <v>96</v>
      </c>
      <c r="B101" s="7" t="s">
        <v>900</v>
      </c>
      <c r="C101" t="s">
        <v>901</v>
      </c>
      <c r="D101" t="s">
        <v>578</v>
      </c>
    </row>
    <row r="102" spans="1:4" x14ac:dyDescent="0.25">
      <c r="A102" s="22">
        <v>97</v>
      </c>
      <c r="B102" s="7" t="s">
        <v>902</v>
      </c>
      <c r="C102" t="s">
        <v>903</v>
      </c>
      <c r="D102" t="s">
        <v>694</v>
      </c>
    </row>
    <row r="103" spans="1:4" x14ac:dyDescent="0.25">
      <c r="A103" s="22">
        <v>98</v>
      </c>
      <c r="B103" s="7" t="s">
        <v>904</v>
      </c>
      <c r="C103" t="s">
        <v>905</v>
      </c>
      <c r="D103" t="s">
        <v>602</v>
      </c>
    </row>
    <row r="104" spans="1:4" x14ac:dyDescent="0.25">
      <c r="A104" s="22">
        <v>99</v>
      </c>
      <c r="B104" s="7" t="s">
        <v>906</v>
      </c>
      <c r="C104" t="s">
        <v>907</v>
      </c>
      <c r="D104" t="s">
        <v>608</v>
      </c>
    </row>
    <row r="105" spans="1:4" x14ac:dyDescent="0.25">
      <c r="A105" s="22">
        <v>100</v>
      </c>
      <c r="B105" s="7" t="s">
        <v>908</v>
      </c>
      <c r="C105" t="s">
        <v>909</v>
      </c>
      <c r="D105" t="s">
        <v>581</v>
      </c>
    </row>
    <row r="106" spans="1:4" x14ac:dyDescent="0.25">
      <c r="A106" s="22">
        <v>101</v>
      </c>
      <c r="B106" s="7" t="s">
        <v>910</v>
      </c>
      <c r="C106" t="s">
        <v>911</v>
      </c>
      <c r="D106" t="s">
        <v>590</v>
      </c>
    </row>
    <row r="107" spans="1:4" x14ac:dyDescent="0.25">
      <c r="A107" s="22">
        <v>102</v>
      </c>
      <c r="B107" s="7" t="s">
        <v>912</v>
      </c>
      <c r="C107" t="s">
        <v>913</v>
      </c>
      <c r="D107" t="s">
        <v>635</v>
      </c>
    </row>
    <row r="108" spans="1:4" x14ac:dyDescent="0.25">
      <c r="A108" s="22">
        <v>103</v>
      </c>
      <c r="B108" s="7" t="s">
        <v>914</v>
      </c>
      <c r="C108" t="s">
        <v>915</v>
      </c>
      <c r="D108" t="s">
        <v>632</v>
      </c>
    </row>
    <row r="109" spans="1:4" x14ac:dyDescent="0.25">
      <c r="A109" s="22">
        <v>104</v>
      </c>
      <c r="B109" s="7" t="s">
        <v>916</v>
      </c>
      <c r="C109" t="s">
        <v>917</v>
      </c>
      <c r="D109" t="s">
        <v>620</v>
      </c>
    </row>
    <row r="110" spans="1:4" x14ac:dyDescent="0.25">
      <c r="A110" s="22">
        <v>105</v>
      </c>
      <c r="B110" s="7" t="s">
        <v>918</v>
      </c>
      <c r="C110" t="s">
        <v>919</v>
      </c>
      <c r="D110" t="s">
        <v>629</v>
      </c>
    </row>
    <row r="111" spans="1:4" x14ac:dyDescent="0.25">
      <c r="A111" s="22">
        <v>106</v>
      </c>
      <c r="B111" s="7" t="s">
        <v>920</v>
      </c>
      <c r="C111" t="s">
        <v>921</v>
      </c>
      <c r="D111" t="s">
        <v>584</v>
      </c>
    </row>
    <row r="112" spans="1:4" x14ac:dyDescent="0.25">
      <c r="A112" s="22">
        <v>107</v>
      </c>
      <c r="B112" s="7" t="s">
        <v>922</v>
      </c>
      <c r="C112" t="s">
        <v>923</v>
      </c>
      <c r="D112" t="s">
        <v>696</v>
      </c>
    </row>
    <row r="113" spans="1:4" x14ac:dyDescent="0.25">
      <c r="A113" s="22">
        <v>108</v>
      </c>
      <c r="B113" s="7" t="s">
        <v>924</v>
      </c>
      <c r="C113" t="s">
        <v>925</v>
      </c>
      <c r="D113" t="s">
        <v>605</v>
      </c>
    </row>
    <row r="114" spans="1:4" x14ac:dyDescent="0.25">
      <c r="A114" s="22">
        <v>109</v>
      </c>
      <c r="B114" s="7" t="s">
        <v>926</v>
      </c>
      <c r="C114" t="s">
        <v>927</v>
      </c>
      <c r="D114" t="s">
        <v>617</v>
      </c>
    </row>
    <row r="115" spans="1:4" x14ac:dyDescent="0.25">
      <c r="A115" s="22">
        <v>110</v>
      </c>
      <c r="B115" s="7" t="s">
        <v>928</v>
      </c>
      <c r="C115" t="s">
        <v>929</v>
      </c>
      <c r="D115" t="s">
        <v>638</v>
      </c>
    </row>
    <row r="116" spans="1:4" x14ac:dyDescent="0.25">
      <c r="A116" s="22">
        <v>111</v>
      </c>
      <c r="B116" s="7" t="s">
        <v>930</v>
      </c>
      <c r="C116" t="s">
        <v>931</v>
      </c>
      <c r="D116" t="s">
        <v>614</v>
      </c>
    </row>
    <row r="117" spans="1:4" x14ac:dyDescent="0.25">
      <c r="A117" s="22">
        <v>112</v>
      </c>
      <c r="B117" s="7" t="s">
        <v>932</v>
      </c>
      <c r="C117" t="s">
        <v>933</v>
      </c>
      <c r="D117" t="s">
        <v>578</v>
      </c>
    </row>
    <row r="118" spans="1:4" x14ac:dyDescent="0.25">
      <c r="A118" s="22">
        <v>113</v>
      </c>
      <c r="B118" s="7" t="s">
        <v>934</v>
      </c>
      <c r="C118" t="s">
        <v>935</v>
      </c>
      <c r="D118" t="s">
        <v>602</v>
      </c>
    </row>
    <row r="119" spans="1:4" x14ac:dyDescent="0.25">
      <c r="A119" s="22">
        <v>114</v>
      </c>
      <c r="B119" s="7" t="s">
        <v>936</v>
      </c>
      <c r="C119" t="s">
        <v>937</v>
      </c>
      <c r="D119" t="s">
        <v>608</v>
      </c>
    </row>
    <row r="120" spans="1:4" x14ac:dyDescent="0.25">
      <c r="A120" s="22">
        <v>115</v>
      </c>
      <c r="B120" s="7" t="s">
        <v>938</v>
      </c>
      <c r="C120" t="s">
        <v>939</v>
      </c>
      <c r="D120" t="s">
        <v>581</v>
      </c>
    </row>
    <row r="121" spans="1:4" x14ac:dyDescent="0.25">
      <c r="A121" s="22">
        <v>116</v>
      </c>
      <c r="B121" s="7" t="s">
        <v>940</v>
      </c>
      <c r="C121" t="s">
        <v>941</v>
      </c>
      <c r="D121" t="s">
        <v>635</v>
      </c>
    </row>
    <row r="122" spans="1:4" x14ac:dyDescent="0.25">
      <c r="A122" s="22">
        <v>117</v>
      </c>
      <c r="B122" s="7" t="s">
        <v>942</v>
      </c>
      <c r="C122" t="s">
        <v>943</v>
      </c>
      <c r="D122" t="s">
        <v>632</v>
      </c>
    </row>
    <row r="123" spans="1:4" x14ac:dyDescent="0.25">
      <c r="A123" s="22">
        <v>118</v>
      </c>
      <c r="B123" s="7" t="s">
        <v>944</v>
      </c>
      <c r="C123" t="s">
        <v>945</v>
      </c>
      <c r="D123" t="s">
        <v>620</v>
      </c>
    </row>
    <row r="124" spans="1:4" x14ac:dyDescent="0.25">
      <c r="A124" s="22">
        <v>119</v>
      </c>
      <c r="B124" s="7" t="s">
        <v>946</v>
      </c>
      <c r="C124" t="s">
        <v>947</v>
      </c>
      <c r="D124" t="s">
        <v>629</v>
      </c>
    </row>
    <row r="125" spans="1:4" x14ac:dyDescent="0.25">
      <c r="A125" s="22">
        <v>120</v>
      </c>
      <c r="B125" s="7" t="s">
        <v>948</v>
      </c>
      <c r="C125" t="s">
        <v>949</v>
      </c>
      <c r="D125" t="s">
        <v>605</v>
      </c>
    </row>
    <row r="126" spans="1:4" x14ac:dyDescent="0.25">
      <c r="A126" s="22">
        <v>121</v>
      </c>
      <c r="B126" s="7" t="s">
        <v>950</v>
      </c>
      <c r="C126" t="s">
        <v>951</v>
      </c>
      <c r="D126" t="s">
        <v>638</v>
      </c>
    </row>
    <row r="127" spans="1:4" x14ac:dyDescent="0.25">
      <c r="A127" s="22">
        <v>122</v>
      </c>
      <c r="B127" s="7" t="s">
        <v>952</v>
      </c>
      <c r="C127" t="s">
        <v>953</v>
      </c>
      <c r="D127" t="s">
        <v>694</v>
      </c>
    </row>
    <row r="128" spans="1:4" x14ac:dyDescent="0.25">
      <c r="A128" s="22">
        <v>123</v>
      </c>
      <c r="B128" s="7" t="s">
        <v>954</v>
      </c>
      <c r="C128" t="s">
        <v>955</v>
      </c>
      <c r="D128" t="s">
        <v>602</v>
      </c>
    </row>
    <row r="129" spans="1:4" x14ac:dyDescent="0.25">
      <c r="A129" s="22">
        <v>124</v>
      </c>
      <c r="B129" s="7" t="s">
        <v>956</v>
      </c>
      <c r="C129" t="s">
        <v>957</v>
      </c>
      <c r="D129" t="s">
        <v>608</v>
      </c>
    </row>
    <row r="130" spans="1:4" x14ac:dyDescent="0.25">
      <c r="A130" s="22">
        <v>125</v>
      </c>
      <c r="B130" s="7" t="s">
        <v>958</v>
      </c>
      <c r="C130" t="s">
        <v>959</v>
      </c>
      <c r="D130" t="s">
        <v>590</v>
      </c>
    </row>
    <row r="131" spans="1:4" x14ac:dyDescent="0.25">
      <c r="A131" s="22">
        <v>126</v>
      </c>
      <c r="B131" s="7" t="s">
        <v>960</v>
      </c>
      <c r="C131" t="s">
        <v>961</v>
      </c>
      <c r="D131" t="s">
        <v>635</v>
      </c>
    </row>
    <row r="132" spans="1:4" x14ac:dyDescent="0.25">
      <c r="A132" s="22">
        <v>127</v>
      </c>
      <c r="B132" s="7" t="s">
        <v>962</v>
      </c>
      <c r="C132" t="s">
        <v>963</v>
      </c>
      <c r="D132" t="s">
        <v>632</v>
      </c>
    </row>
    <row r="133" spans="1:4" x14ac:dyDescent="0.25">
      <c r="A133" s="22">
        <v>128</v>
      </c>
      <c r="B133" s="7" t="s">
        <v>964</v>
      </c>
      <c r="C133" t="s">
        <v>965</v>
      </c>
      <c r="D133" t="s">
        <v>620</v>
      </c>
    </row>
    <row r="134" spans="1:4" x14ac:dyDescent="0.25">
      <c r="A134" s="22">
        <v>129</v>
      </c>
      <c r="B134" s="7" t="s">
        <v>966</v>
      </c>
      <c r="C134" t="s">
        <v>967</v>
      </c>
      <c r="D134" t="s">
        <v>629</v>
      </c>
    </row>
    <row r="135" spans="1:4" x14ac:dyDescent="0.25">
      <c r="A135" s="22">
        <v>130</v>
      </c>
      <c r="B135" s="7" t="s">
        <v>968</v>
      </c>
      <c r="C135" t="s">
        <v>969</v>
      </c>
      <c r="D135" t="s">
        <v>584</v>
      </c>
    </row>
    <row r="136" spans="1:4" x14ac:dyDescent="0.25">
      <c r="A136" s="22">
        <v>131</v>
      </c>
      <c r="B136" s="7" t="s">
        <v>970</v>
      </c>
      <c r="C136" t="s">
        <v>971</v>
      </c>
      <c r="D136" t="s">
        <v>681</v>
      </c>
    </row>
    <row r="137" spans="1:4" x14ac:dyDescent="0.25">
      <c r="A137" s="22">
        <v>132</v>
      </c>
      <c r="B137" s="7" t="s">
        <v>972</v>
      </c>
      <c r="C137" t="s">
        <v>973</v>
      </c>
      <c r="D137" t="s">
        <v>605</v>
      </c>
    </row>
    <row r="138" spans="1:4" x14ac:dyDescent="0.25">
      <c r="A138" s="22">
        <v>133</v>
      </c>
      <c r="B138" s="7" t="s">
        <v>974</v>
      </c>
      <c r="C138" t="s">
        <v>975</v>
      </c>
      <c r="D138" t="s">
        <v>617</v>
      </c>
    </row>
    <row r="139" spans="1:4" x14ac:dyDescent="0.25">
      <c r="A139" s="22">
        <v>134</v>
      </c>
      <c r="B139" s="7" t="s">
        <v>976</v>
      </c>
      <c r="C139" t="s">
        <v>977</v>
      </c>
      <c r="D139" t="s">
        <v>638</v>
      </c>
    </row>
    <row r="140" spans="1:4" x14ac:dyDescent="0.25">
      <c r="A140" s="22">
        <v>135</v>
      </c>
      <c r="B140" s="7" t="s">
        <v>978</v>
      </c>
      <c r="C140" t="s">
        <v>979</v>
      </c>
      <c r="D140" t="s">
        <v>614</v>
      </c>
    </row>
    <row r="141" spans="1:4" x14ac:dyDescent="0.25">
      <c r="A141" s="22">
        <v>136</v>
      </c>
      <c r="B141" s="7" t="s">
        <v>980</v>
      </c>
      <c r="C141" t="s">
        <v>981</v>
      </c>
      <c r="D141" t="s">
        <v>578</v>
      </c>
    </row>
    <row r="142" spans="1:4" x14ac:dyDescent="0.25">
      <c r="A142" s="22">
        <v>137</v>
      </c>
      <c r="B142" s="7" t="s">
        <v>982</v>
      </c>
      <c r="C142" t="s">
        <v>983</v>
      </c>
      <c r="D142" t="s">
        <v>694</v>
      </c>
    </row>
    <row r="143" spans="1:4" x14ac:dyDescent="0.25">
      <c r="A143" s="22">
        <v>138</v>
      </c>
      <c r="B143" s="7" t="s">
        <v>984</v>
      </c>
      <c r="C143" t="s">
        <v>985</v>
      </c>
      <c r="D143" t="s">
        <v>602</v>
      </c>
    </row>
    <row r="144" spans="1:4" x14ac:dyDescent="0.25">
      <c r="A144" s="22">
        <v>139</v>
      </c>
      <c r="B144" s="7" t="s">
        <v>986</v>
      </c>
      <c r="C144" t="s">
        <v>987</v>
      </c>
      <c r="D144" t="s">
        <v>608</v>
      </c>
    </row>
    <row r="145" spans="1:4" x14ac:dyDescent="0.25">
      <c r="A145" s="22">
        <v>140</v>
      </c>
      <c r="B145" s="7" t="s">
        <v>988</v>
      </c>
      <c r="C145" t="s">
        <v>989</v>
      </c>
      <c r="D145" t="s">
        <v>581</v>
      </c>
    </row>
    <row r="146" spans="1:4" x14ac:dyDescent="0.25">
      <c r="A146" s="22">
        <v>141</v>
      </c>
      <c r="B146" s="7" t="s">
        <v>990</v>
      </c>
      <c r="C146" t="s">
        <v>991</v>
      </c>
      <c r="D146" t="s">
        <v>590</v>
      </c>
    </row>
    <row r="147" spans="1:4" x14ac:dyDescent="0.25">
      <c r="A147" s="22">
        <v>142</v>
      </c>
      <c r="B147" s="7" t="s">
        <v>992</v>
      </c>
      <c r="C147" t="s">
        <v>993</v>
      </c>
      <c r="D147" t="s">
        <v>635</v>
      </c>
    </row>
    <row r="148" spans="1:4" x14ac:dyDescent="0.25">
      <c r="A148" s="22">
        <v>143</v>
      </c>
      <c r="B148" s="7" t="s">
        <v>994</v>
      </c>
      <c r="C148" t="s">
        <v>995</v>
      </c>
      <c r="D148" t="s">
        <v>632</v>
      </c>
    </row>
    <row r="149" spans="1:4" x14ac:dyDescent="0.25">
      <c r="A149" s="22">
        <v>144</v>
      </c>
      <c r="B149" s="7" t="s">
        <v>996</v>
      </c>
      <c r="C149" t="s">
        <v>997</v>
      </c>
      <c r="D149" t="s">
        <v>620</v>
      </c>
    </row>
    <row r="150" spans="1:4" x14ac:dyDescent="0.25">
      <c r="A150" s="22">
        <v>145</v>
      </c>
      <c r="B150" s="7" t="s">
        <v>998</v>
      </c>
      <c r="C150" t="s">
        <v>999</v>
      </c>
      <c r="D150" t="s">
        <v>629</v>
      </c>
    </row>
    <row r="151" spans="1:4" x14ac:dyDescent="0.25">
      <c r="A151" s="22">
        <v>146</v>
      </c>
      <c r="B151" s="7" t="s">
        <v>1000</v>
      </c>
      <c r="C151" t="s">
        <v>1001</v>
      </c>
      <c r="D151" t="s">
        <v>584</v>
      </c>
    </row>
    <row r="152" spans="1:4" x14ac:dyDescent="0.25">
      <c r="A152" s="22">
        <v>147</v>
      </c>
      <c r="B152" s="7" t="s">
        <v>1002</v>
      </c>
      <c r="C152" t="s">
        <v>1003</v>
      </c>
      <c r="D152" t="s">
        <v>605</v>
      </c>
    </row>
    <row r="153" spans="1:4" x14ac:dyDescent="0.25">
      <c r="A153" s="22">
        <v>148</v>
      </c>
      <c r="B153" s="7" t="s">
        <v>1004</v>
      </c>
      <c r="C153" t="s">
        <v>1005</v>
      </c>
      <c r="D153" t="s">
        <v>617</v>
      </c>
    </row>
    <row r="154" spans="1:4" x14ac:dyDescent="0.25">
      <c r="A154" s="22">
        <v>149</v>
      </c>
      <c r="B154" s="7" t="s">
        <v>1006</v>
      </c>
      <c r="C154" t="s">
        <v>1007</v>
      </c>
      <c r="D154" t="s">
        <v>638</v>
      </c>
    </row>
    <row r="155" spans="1:4" x14ac:dyDescent="0.25">
      <c r="A155" s="22">
        <v>150</v>
      </c>
      <c r="B155" s="7" t="s">
        <v>1008</v>
      </c>
      <c r="C155" t="s">
        <v>1009</v>
      </c>
      <c r="D155" t="s">
        <v>614</v>
      </c>
    </row>
    <row r="156" spans="1:4" x14ac:dyDescent="0.25">
      <c r="A156" s="22">
        <v>151</v>
      </c>
      <c r="B156" s="7" t="s">
        <v>1010</v>
      </c>
      <c r="C156" t="s">
        <v>1011</v>
      </c>
      <c r="D156" t="s">
        <v>695</v>
      </c>
    </row>
    <row r="157" spans="1:4" x14ac:dyDescent="0.25">
      <c r="A157" s="22">
        <v>152</v>
      </c>
      <c r="B157" s="7" t="s">
        <v>1012</v>
      </c>
      <c r="C157" t="s">
        <v>1013</v>
      </c>
      <c r="D157" t="s">
        <v>694</v>
      </c>
    </row>
    <row r="158" spans="1:4" x14ac:dyDescent="0.25">
      <c r="A158" s="22">
        <v>153</v>
      </c>
      <c r="B158" s="7" t="s">
        <v>1014</v>
      </c>
      <c r="C158" t="s">
        <v>1015</v>
      </c>
      <c r="D158" t="s">
        <v>602</v>
      </c>
    </row>
    <row r="159" spans="1:4" x14ac:dyDescent="0.25">
      <c r="A159" s="22">
        <v>154</v>
      </c>
      <c r="B159" s="7" t="s">
        <v>1016</v>
      </c>
      <c r="C159" t="s">
        <v>1017</v>
      </c>
      <c r="D159" t="s">
        <v>590</v>
      </c>
    </row>
    <row r="160" spans="1:4" x14ac:dyDescent="0.25">
      <c r="A160" s="22">
        <v>155</v>
      </c>
      <c r="B160" s="7" t="s">
        <v>1018</v>
      </c>
      <c r="C160" t="s">
        <v>1019</v>
      </c>
      <c r="D160" t="s">
        <v>635</v>
      </c>
    </row>
    <row r="161" spans="1:4" x14ac:dyDescent="0.25">
      <c r="A161" s="22">
        <v>156</v>
      </c>
      <c r="B161" s="7" t="s">
        <v>1020</v>
      </c>
      <c r="C161" t="s">
        <v>1021</v>
      </c>
      <c r="D161" t="s">
        <v>632</v>
      </c>
    </row>
    <row r="162" spans="1:4" x14ac:dyDescent="0.25">
      <c r="A162" s="22">
        <v>157</v>
      </c>
      <c r="B162" s="7" t="s">
        <v>1022</v>
      </c>
      <c r="C162" t="s">
        <v>1023</v>
      </c>
      <c r="D162" t="s">
        <v>620</v>
      </c>
    </row>
    <row r="163" spans="1:4" x14ac:dyDescent="0.25">
      <c r="A163" s="22">
        <v>158</v>
      </c>
      <c r="B163" s="7" t="s">
        <v>1024</v>
      </c>
      <c r="C163" t="s">
        <v>1025</v>
      </c>
      <c r="D163" t="s">
        <v>629</v>
      </c>
    </row>
    <row r="164" spans="1:4" x14ac:dyDescent="0.25">
      <c r="A164" s="22">
        <v>159</v>
      </c>
      <c r="B164" s="7" t="s">
        <v>1026</v>
      </c>
      <c r="C164" t="s">
        <v>1027</v>
      </c>
      <c r="D164" t="s">
        <v>584</v>
      </c>
    </row>
    <row r="165" spans="1:4" x14ac:dyDescent="0.25">
      <c r="A165" s="22">
        <v>160</v>
      </c>
      <c r="B165" s="7" t="s">
        <v>1028</v>
      </c>
      <c r="C165" t="s">
        <v>1029</v>
      </c>
      <c r="D165" t="s">
        <v>681</v>
      </c>
    </row>
    <row r="166" spans="1:4" x14ac:dyDescent="0.25">
      <c r="A166" s="22">
        <v>161</v>
      </c>
      <c r="B166" s="7" t="s">
        <v>1030</v>
      </c>
      <c r="C166" t="s">
        <v>1031</v>
      </c>
      <c r="D166" t="s">
        <v>605</v>
      </c>
    </row>
    <row r="167" spans="1:4" x14ac:dyDescent="0.25">
      <c r="A167" s="22">
        <v>162</v>
      </c>
      <c r="B167" s="7" t="s">
        <v>1032</v>
      </c>
      <c r="C167" t="s">
        <v>1033</v>
      </c>
      <c r="D167" t="s">
        <v>617</v>
      </c>
    </row>
    <row r="168" spans="1:4" x14ac:dyDescent="0.25">
      <c r="A168" s="22">
        <v>163</v>
      </c>
      <c r="B168" s="7" t="s">
        <v>1034</v>
      </c>
      <c r="C168" t="s">
        <v>1035</v>
      </c>
      <c r="D168" t="s">
        <v>638</v>
      </c>
    </row>
    <row r="169" spans="1:4" x14ac:dyDescent="0.25">
      <c r="A169" s="22">
        <v>164</v>
      </c>
      <c r="B169" s="7" t="s">
        <v>1036</v>
      </c>
      <c r="C169" t="s">
        <v>1037</v>
      </c>
      <c r="D169" t="s">
        <v>695</v>
      </c>
    </row>
    <row r="170" spans="1:4" x14ac:dyDescent="0.25">
      <c r="A170" s="22">
        <v>165</v>
      </c>
      <c r="B170" s="7" t="s">
        <v>1038</v>
      </c>
      <c r="C170" t="s">
        <v>1039</v>
      </c>
      <c r="D170" t="s">
        <v>694</v>
      </c>
    </row>
    <row r="171" spans="1:4" x14ac:dyDescent="0.25">
      <c r="A171" s="22">
        <v>166</v>
      </c>
      <c r="B171" s="7" t="s">
        <v>1040</v>
      </c>
      <c r="C171" t="s">
        <v>1041</v>
      </c>
      <c r="D171" t="s">
        <v>602</v>
      </c>
    </row>
    <row r="172" spans="1:4" x14ac:dyDescent="0.25">
      <c r="A172" s="22">
        <v>167</v>
      </c>
      <c r="B172" s="7" t="s">
        <v>1042</v>
      </c>
      <c r="C172" t="s">
        <v>1043</v>
      </c>
      <c r="D172" t="s">
        <v>608</v>
      </c>
    </row>
    <row r="173" spans="1:4" x14ac:dyDescent="0.25">
      <c r="A173" s="22">
        <v>168</v>
      </c>
      <c r="B173" s="7" t="s">
        <v>1044</v>
      </c>
      <c r="C173" t="s">
        <v>1045</v>
      </c>
      <c r="D173" t="s">
        <v>590</v>
      </c>
    </row>
    <row r="174" spans="1:4" x14ac:dyDescent="0.25">
      <c r="A174" s="22">
        <v>169</v>
      </c>
      <c r="B174" s="7" t="s">
        <v>1046</v>
      </c>
      <c r="C174" t="s">
        <v>1047</v>
      </c>
      <c r="D174" t="s">
        <v>635</v>
      </c>
    </row>
    <row r="175" spans="1:4" x14ac:dyDescent="0.25">
      <c r="A175" s="22">
        <v>170</v>
      </c>
      <c r="B175" s="7" t="s">
        <v>1048</v>
      </c>
      <c r="C175" t="s">
        <v>1049</v>
      </c>
      <c r="D175" t="s">
        <v>632</v>
      </c>
    </row>
    <row r="176" spans="1:4" x14ac:dyDescent="0.25">
      <c r="A176" s="22">
        <v>171</v>
      </c>
      <c r="B176" s="7" t="s">
        <v>1050</v>
      </c>
      <c r="C176" t="s">
        <v>1051</v>
      </c>
      <c r="D176" t="s">
        <v>620</v>
      </c>
    </row>
    <row r="177" spans="1:4" x14ac:dyDescent="0.25">
      <c r="A177" s="22">
        <v>172</v>
      </c>
      <c r="B177" s="7" t="s">
        <v>1052</v>
      </c>
      <c r="C177" t="s">
        <v>1053</v>
      </c>
      <c r="D177" t="s">
        <v>629</v>
      </c>
    </row>
    <row r="178" spans="1:4" x14ac:dyDescent="0.25">
      <c r="A178" s="22">
        <v>173</v>
      </c>
      <c r="B178" s="7" t="s">
        <v>1054</v>
      </c>
      <c r="C178" t="s">
        <v>1055</v>
      </c>
      <c r="D178" t="s">
        <v>584</v>
      </c>
    </row>
    <row r="179" spans="1:4" x14ac:dyDescent="0.25">
      <c r="A179" s="22">
        <v>174</v>
      </c>
      <c r="B179" s="7" t="s">
        <v>1056</v>
      </c>
      <c r="C179" t="s">
        <v>1057</v>
      </c>
      <c r="D179" t="s">
        <v>681</v>
      </c>
    </row>
    <row r="180" spans="1:4" x14ac:dyDescent="0.25">
      <c r="A180" s="22">
        <v>175</v>
      </c>
      <c r="B180" s="7" t="s">
        <v>1058</v>
      </c>
      <c r="C180" t="s">
        <v>1059</v>
      </c>
      <c r="D180" t="s">
        <v>605</v>
      </c>
    </row>
    <row r="181" spans="1:4" x14ac:dyDescent="0.25">
      <c r="A181" s="22">
        <v>176</v>
      </c>
      <c r="B181" s="7" t="s">
        <v>1060</v>
      </c>
      <c r="C181" t="s">
        <v>1061</v>
      </c>
      <c r="D181" t="s">
        <v>617</v>
      </c>
    </row>
    <row r="182" spans="1:4" x14ac:dyDescent="0.25">
      <c r="A182" s="22">
        <v>177</v>
      </c>
      <c r="B182" s="7" t="s">
        <v>1062</v>
      </c>
      <c r="C182" t="s">
        <v>1063</v>
      </c>
      <c r="D182" t="s">
        <v>638</v>
      </c>
    </row>
    <row r="183" spans="1:4" x14ac:dyDescent="0.25">
      <c r="A183" s="22">
        <v>178</v>
      </c>
      <c r="B183" s="7" t="s">
        <v>1064</v>
      </c>
      <c r="C183" t="s">
        <v>1065</v>
      </c>
      <c r="D183" t="s">
        <v>614</v>
      </c>
    </row>
    <row r="184" spans="1:4" x14ac:dyDescent="0.25">
      <c r="A184" s="22">
        <v>179</v>
      </c>
      <c r="B184" s="7" t="s">
        <v>1066</v>
      </c>
      <c r="C184" t="s">
        <v>1067</v>
      </c>
      <c r="D184" t="s">
        <v>578</v>
      </c>
    </row>
    <row r="185" spans="1:4" x14ac:dyDescent="0.25">
      <c r="A185" s="22">
        <v>180</v>
      </c>
      <c r="B185" s="7" t="s">
        <v>1068</v>
      </c>
      <c r="C185" t="s">
        <v>1069</v>
      </c>
      <c r="D185" t="s">
        <v>694</v>
      </c>
    </row>
    <row r="186" spans="1:4" x14ac:dyDescent="0.25">
      <c r="A186" s="22">
        <v>181</v>
      </c>
      <c r="B186" s="7" t="s">
        <v>1070</v>
      </c>
      <c r="C186" t="s">
        <v>1071</v>
      </c>
      <c r="D186" t="s">
        <v>602</v>
      </c>
    </row>
    <row r="187" spans="1:4" x14ac:dyDescent="0.25">
      <c r="A187" s="22">
        <v>182</v>
      </c>
      <c r="B187" s="7" t="s">
        <v>1072</v>
      </c>
      <c r="C187" t="s">
        <v>1073</v>
      </c>
      <c r="D187" t="s">
        <v>608</v>
      </c>
    </row>
    <row r="188" spans="1:4" x14ac:dyDescent="0.25">
      <c r="A188" s="22">
        <v>183</v>
      </c>
      <c r="B188" s="7" t="s">
        <v>1074</v>
      </c>
      <c r="C188" t="s">
        <v>1075</v>
      </c>
      <c r="D188" t="s">
        <v>581</v>
      </c>
    </row>
    <row r="189" spans="1:4" x14ac:dyDescent="0.25">
      <c r="A189" s="22">
        <v>184</v>
      </c>
      <c r="B189" s="7" t="s">
        <v>1076</v>
      </c>
      <c r="C189" t="s">
        <v>1077</v>
      </c>
      <c r="D189" t="s">
        <v>590</v>
      </c>
    </row>
    <row r="190" spans="1:4" x14ac:dyDescent="0.25">
      <c r="A190" s="22">
        <v>185</v>
      </c>
      <c r="B190" s="7" t="s">
        <v>1078</v>
      </c>
      <c r="C190" t="s">
        <v>1079</v>
      </c>
      <c r="D190" t="s">
        <v>635</v>
      </c>
    </row>
    <row r="191" spans="1:4" x14ac:dyDescent="0.25">
      <c r="A191" s="22">
        <v>186</v>
      </c>
      <c r="B191" s="7" t="s">
        <v>1080</v>
      </c>
      <c r="C191" t="s">
        <v>1081</v>
      </c>
      <c r="D191" t="s">
        <v>632</v>
      </c>
    </row>
    <row r="192" spans="1:4" x14ac:dyDescent="0.25">
      <c r="A192" s="22">
        <v>187</v>
      </c>
      <c r="B192" s="7" t="s">
        <v>1082</v>
      </c>
      <c r="C192" t="s">
        <v>1083</v>
      </c>
      <c r="D192" t="s">
        <v>620</v>
      </c>
    </row>
    <row r="193" spans="1:4" x14ac:dyDescent="0.25">
      <c r="A193" s="22">
        <v>188</v>
      </c>
      <c r="B193" s="7" t="s">
        <v>1084</v>
      </c>
      <c r="C193" t="s">
        <v>1085</v>
      </c>
      <c r="D193" t="s">
        <v>681</v>
      </c>
    </row>
    <row r="194" spans="1:4" x14ac:dyDescent="0.25">
      <c r="A194" s="22">
        <v>189</v>
      </c>
      <c r="B194" s="7" t="s">
        <v>1086</v>
      </c>
      <c r="C194" t="s">
        <v>1087</v>
      </c>
      <c r="D194" t="s">
        <v>614</v>
      </c>
    </row>
    <row r="195" spans="1:4" x14ac:dyDescent="0.25">
      <c r="A195" s="22">
        <v>190</v>
      </c>
      <c r="B195" s="7" t="s">
        <v>1088</v>
      </c>
      <c r="C195" t="s">
        <v>1089</v>
      </c>
      <c r="D195" t="s">
        <v>629</v>
      </c>
    </row>
    <row r="196" spans="1:4" x14ac:dyDescent="0.25">
      <c r="A196" s="22">
        <v>191</v>
      </c>
      <c r="B196" s="7" t="s">
        <v>1090</v>
      </c>
      <c r="C196" t="s">
        <v>1091</v>
      </c>
      <c r="D196" t="s">
        <v>605</v>
      </c>
    </row>
    <row r="197" spans="1:4" x14ac:dyDescent="0.25">
      <c r="A197" s="22">
        <v>192</v>
      </c>
      <c r="B197" s="7" t="s">
        <v>1092</v>
      </c>
      <c r="C197" t="s">
        <v>1093</v>
      </c>
      <c r="D197" t="s">
        <v>617</v>
      </c>
    </row>
    <row r="198" spans="1:4" x14ac:dyDescent="0.25">
      <c r="A198" s="22">
        <v>193</v>
      </c>
      <c r="B198" s="7" t="s">
        <v>1094</v>
      </c>
      <c r="C198" t="s">
        <v>1095</v>
      </c>
      <c r="D198" t="s">
        <v>638</v>
      </c>
    </row>
    <row r="199" spans="1:4" x14ac:dyDescent="0.25">
      <c r="A199" s="22">
        <v>194</v>
      </c>
      <c r="B199" s="7" t="s">
        <v>1096</v>
      </c>
      <c r="C199" t="s">
        <v>1097</v>
      </c>
      <c r="D199" t="s">
        <v>695</v>
      </c>
    </row>
    <row r="200" spans="1:4" x14ac:dyDescent="0.25">
      <c r="A200" s="22">
        <v>195</v>
      </c>
      <c r="B200" s="7" t="s">
        <v>1098</v>
      </c>
      <c r="C200" t="s">
        <v>1099</v>
      </c>
      <c r="D200" t="s">
        <v>694</v>
      </c>
    </row>
    <row r="201" spans="1:4" x14ac:dyDescent="0.25">
      <c r="A201" s="22">
        <v>196</v>
      </c>
      <c r="B201" s="7" t="s">
        <v>1100</v>
      </c>
      <c r="C201" t="s">
        <v>1101</v>
      </c>
      <c r="D201" t="s">
        <v>602</v>
      </c>
    </row>
    <row r="202" spans="1:4" x14ac:dyDescent="0.25">
      <c r="A202" s="22">
        <v>197</v>
      </c>
      <c r="B202" s="7" t="s">
        <v>1102</v>
      </c>
      <c r="C202" t="s">
        <v>1103</v>
      </c>
      <c r="D202" t="s">
        <v>590</v>
      </c>
    </row>
    <row r="203" spans="1:4" x14ac:dyDescent="0.25">
      <c r="A203" s="22">
        <v>198</v>
      </c>
      <c r="B203" s="7" t="s">
        <v>1104</v>
      </c>
      <c r="C203" t="s">
        <v>1105</v>
      </c>
      <c r="D203" t="s">
        <v>635</v>
      </c>
    </row>
    <row r="204" spans="1:4" x14ac:dyDescent="0.25">
      <c r="A204" s="22">
        <v>199</v>
      </c>
      <c r="B204" s="7" t="s">
        <v>1106</v>
      </c>
      <c r="C204" t="s">
        <v>1107</v>
      </c>
      <c r="D204" t="s">
        <v>632</v>
      </c>
    </row>
    <row r="205" spans="1:4" x14ac:dyDescent="0.25">
      <c r="A205" s="22">
        <v>200</v>
      </c>
      <c r="B205" s="7" t="s">
        <v>1108</v>
      </c>
      <c r="C205" t="s">
        <v>1109</v>
      </c>
      <c r="D205" t="s">
        <v>620</v>
      </c>
    </row>
    <row r="206" spans="1:4" x14ac:dyDescent="0.25">
      <c r="A206" s="22">
        <v>201</v>
      </c>
      <c r="B206" s="7" t="s">
        <v>1110</v>
      </c>
      <c r="C206" t="s">
        <v>1111</v>
      </c>
      <c r="D206" t="s">
        <v>584</v>
      </c>
    </row>
    <row r="207" spans="1:4" x14ac:dyDescent="0.25">
      <c r="A207" s="22">
        <v>202</v>
      </c>
      <c r="B207" s="7" t="s">
        <v>1112</v>
      </c>
      <c r="C207" t="s">
        <v>1113</v>
      </c>
      <c r="D207" t="s">
        <v>681</v>
      </c>
    </row>
    <row r="208" spans="1:4" x14ac:dyDescent="0.25">
      <c r="A208" s="22">
        <v>203</v>
      </c>
      <c r="B208" s="7" t="s">
        <v>1114</v>
      </c>
      <c r="C208" t="s">
        <v>1115</v>
      </c>
      <c r="D208" t="s">
        <v>605</v>
      </c>
    </row>
    <row r="209" spans="1:4" x14ac:dyDescent="0.25">
      <c r="A209" s="22">
        <v>204</v>
      </c>
      <c r="B209" s="7" t="s">
        <v>1116</v>
      </c>
      <c r="C209" t="s">
        <v>1117</v>
      </c>
      <c r="D209" t="s">
        <v>617</v>
      </c>
    </row>
    <row r="210" spans="1:4" x14ac:dyDescent="0.25">
      <c r="A210" s="22">
        <v>205</v>
      </c>
      <c r="B210" s="7" t="s">
        <v>1118</v>
      </c>
      <c r="C210" t="s">
        <v>1119</v>
      </c>
      <c r="D210" t="s">
        <v>638</v>
      </c>
    </row>
    <row r="211" spans="1:4" x14ac:dyDescent="0.25">
      <c r="A211" s="22">
        <v>206</v>
      </c>
      <c r="B211" s="7" t="s">
        <v>1120</v>
      </c>
      <c r="C211" t="s">
        <v>1121</v>
      </c>
      <c r="D211" t="s">
        <v>614</v>
      </c>
    </row>
    <row r="212" spans="1:4" x14ac:dyDescent="0.25">
      <c r="A212" s="22">
        <v>207</v>
      </c>
      <c r="B212" s="7" t="s">
        <v>1122</v>
      </c>
      <c r="C212" t="s">
        <v>1123</v>
      </c>
      <c r="D212" t="s">
        <v>578</v>
      </c>
    </row>
    <row r="213" spans="1:4" x14ac:dyDescent="0.25">
      <c r="A213" s="22">
        <v>208</v>
      </c>
      <c r="B213" s="7" t="s">
        <v>1124</v>
      </c>
      <c r="C213" t="s">
        <v>1125</v>
      </c>
      <c r="D213" t="s">
        <v>602</v>
      </c>
    </row>
    <row r="214" spans="1:4" x14ac:dyDescent="0.25">
      <c r="A214" s="22">
        <v>209</v>
      </c>
      <c r="B214" s="7" t="s">
        <v>1126</v>
      </c>
      <c r="C214" t="s">
        <v>1127</v>
      </c>
      <c r="D214" t="s">
        <v>608</v>
      </c>
    </row>
    <row r="215" spans="1:4" x14ac:dyDescent="0.25">
      <c r="A215" s="22">
        <v>210</v>
      </c>
      <c r="B215" s="7" t="s">
        <v>1128</v>
      </c>
      <c r="C215" t="s">
        <v>1129</v>
      </c>
      <c r="D215" t="s">
        <v>581</v>
      </c>
    </row>
    <row r="216" spans="1:4" x14ac:dyDescent="0.25">
      <c r="A216" s="22">
        <v>211</v>
      </c>
      <c r="B216" s="7" t="s">
        <v>1130</v>
      </c>
      <c r="C216" t="s">
        <v>1131</v>
      </c>
      <c r="D216" t="s">
        <v>590</v>
      </c>
    </row>
    <row r="217" spans="1:4" x14ac:dyDescent="0.25">
      <c r="A217" s="22">
        <v>212</v>
      </c>
      <c r="B217" s="7" t="s">
        <v>1132</v>
      </c>
      <c r="C217" t="s">
        <v>1133</v>
      </c>
      <c r="D217" t="s">
        <v>635</v>
      </c>
    </row>
    <row r="218" spans="1:4" x14ac:dyDescent="0.25">
      <c r="A218" s="22">
        <v>213</v>
      </c>
      <c r="B218" s="7" t="s">
        <v>1134</v>
      </c>
      <c r="C218" t="s">
        <v>1135</v>
      </c>
      <c r="D218" t="s">
        <v>632</v>
      </c>
    </row>
    <row r="219" spans="1:4" x14ac:dyDescent="0.25">
      <c r="A219" s="22">
        <v>214</v>
      </c>
      <c r="B219" s="7" t="s">
        <v>1136</v>
      </c>
      <c r="C219" t="s">
        <v>1137</v>
      </c>
      <c r="D219" t="s">
        <v>620</v>
      </c>
    </row>
    <row r="220" spans="1:4" x14ac:dyDescent="0.25">
      <c r="A220" s="22">
        <v>215</v>
      </c>
      <c r="B220" s="7" t="s">
        <v>1138</v>
      </c>
      <c r="C220" t="s">
        <v>1139</v>
      </c>
      <c r="D220" t="s">
        <v>629</v>
      </c>
    </row>
    <row r="221" spans="1:4" x14ac:dyDescent="0.25">
      <c r="A221" s="22">
        <v>216</v>
      </c>
      <c r="B221" s="7" t="s">
        <v>1140</v>
      </c>
      <c r="C221" t="s">
        <v>1141</v>
      </c>
      <c r="D221" t="s">
        <v>584</v>
      </c>
    </row>
    <row r="222" spans="1:4" x14ac:dyDescent="0.25">
      <c r="A222" s="22">
        <v>217</v>
      </c>
      <c r="B222" s="7" t="s">
        <v>1142</v>
      </c>
      <c r="C222" t="s">
        <v>1143</v>
      </c>
      <c r="D222" t="s">
        <v>681</v>
      </c>
    </row>
    <row r="223" spans="1:4" x14ac:dyDescent="0.25">
      <c r="A223" s="22">
        <v>218</v>
      </c>
      <c r="B223" s="7" t="s">
        <v>1144</v>
      </c>
      <c r="C223" t="s">
        <v>1145</v>
      </c>
      <c r="D223" t="s">
        <v>605</v>
      </c>
    </row>
    <row r="224" spans="1:4" x14ac:dyDescent="0.25">
      <c r="A224" s="22">
        <v>219</v>
      </c>
      <c r="B224" s="7" t="s">
        <v>1146</v>
      </c>
      <c r="C224" t="s">
        <v>1147</v>
      </c>
      <c r="D224" t="s">
        <v>617</v>
      </c>
    </row>
    <row r="225" spans="1:4" x14ac:dyDescent="0.25">
      <c r="A225" s="22">
        <v>220</v>
      </c>
      <c r="B225" s="7" t="s">
        <v>1148</v>
      </c>
      <c r="C225" t="s">
        <v>1149</v>
      </c>
      <c r="D225" t="s">
        <v>638</v>
      </c>
    </row>
    <row r="226" spans="1:4" x14ac:dyDescent="0.25">
      <c r="A226" s="22">
        <v>221</v>
      </c>
      <c r="B226" s="7" t="s">
        <v>1150</v>
      </c>
      <c r="C226" t="s">
        <v>1151</v>
      </c>
      <c r="D226" t="s">
        <v>614</v>
      </c>
    </row>
    <row r="227" spans="1:4" x14ac:dyDescent="0.25">
      <c r="A227" s="22">
        <v>222</v>
      </c>
      <c r="B227" s="7" t="s">
        <v>1152</v>
      </c>
      <c r="C227" t="s">
        <v>1153</v>
      </c>
      <c r="D227" t="s">
        <v>578</v>
      </c>
    </row>
    <row r="228" spans="1:4" x14ac:dyDescent="0.25">
      <c r="A228" s="22">
        <v>223</v>
      </c>
      <c r="B228" s="7" t="s">
        <v>1154</v>
      </c>
      <c r="C228" t="s">
        <v>1155</v>
      </c>
      <c r="D228" t="s">
        <v>602</v>
      </c>
    </row>
    <row r="229" spans="1:4" x14ac:dyDescent="0.25">
      <c r="A229" s="22">
        <v>224</v>
      </c>
      <c r="B229" s="7" t="s">
        <v>1156</v>
      </c>
      <c r="C229" t="s">
        <v>1157</v>
      </c>
      <c r="D229" t="s">
        <v>608</v>
      </c>
    </row>
    <row r="230" spans="1:4" x14ac:dyDescent="0.25">
      <c r="A230" s="22">
        <v>225</v>
      </c>
      <c r="B230" s="7" t="s">
        <v>1158</v>
      </c>
      <c r="C230" t="s">
        <v>1159</v>
      </c>
      <c r="D230" t="s">
        <v>581</v>
      </c>
    </row>
    <row r="231" spans="1:4" x14ac:dyDescent="0.25">
      <c r="A231" s="22">
        <v>226</v>
      </c>
      <c r="B231" s="7" t="s">
        <v>1160</v>
      </c>
      <c r="C231" t="s">
        <v>1161</v>
      </c>
      <c r="D231" t="s">
        <v>590</v>
      </c>
    </row>
    <row r="232" spans="1:4" x14ac:dyDescent="0.25">
      <c r="A232" s="22">
        <v>227</v>
      </c>
      <c r="B232" s="7" t="s">
        <v>1162</v>
      </c>
      <c r="C232" t="s">
        <v>1163</v>
      </c>
      <c r="D232" t="s">
        <v>632</v>
      </c>
    </row>
    <row r="233" spans="1:4" x14ac:dyDescent="0.25">
      <c r="A233" s="22">
        <v>228</v>
      </c>
      <c r="B233" s="7" t="s">
        <v>1164</v>
      </c>
      <c r="C233" t="s">
        <v>1165</v>
      </c>
      <c r="D233" t="s">
        <v>620</v>
      </c>
    </row>
    <row r="234" spans="1:4" x14ac:dyDescent="0.25">
      <c r="A234" s="22">
        <v>229</v>
      </c>
      <c r="B234" s="7" t="s">
        <v>1166</v>
      </c>
      <c r="C234" t="s">
        <v>1167</v>
      </c>
      <c r="D234" t="s">
        <v>629</v>
      </c>
    </row>
    <row r="235" spans="1:4" x14ac:dyDescent="0.25">
      <c r="A235" s="22">
        <v>230</v>
      </c>
      <c r="B235" s="7" t="s">
        <v>1168</v>
      </c>
      <c r="C235" t="s">
        <v>1169</v>
      </c>
      <c r="D235" t="s">
        <v>584</v>
      </c>
    </row>
    <row r="236" spans="1:4" x14ac:dyDescent="0.25">
      <c r="A236" s="22">
        <v>231</v>
      </c>
      <c r="B236" s="7" t="s">
        <v>1170</v>
      </c>
      <c r="C236" t="s">
        <v>1171</v>
      </c>
      <c r="D236" t="s">
        <v>681</v>
      </c>
    </row>
    <row r="237" spans="1:4" x14ac:dyDescent="0.25">
      <c r="A237" s="22">
        <v>232</v>
      </c>
      <c r="B237" s="7" t="s">
        <v>1172</v>
      </c>
      <c r="C237" t="s">
        <v>1173</v>
      </c>
      <c r="D237" t="s">
        <v>605</v>
      </c>
    </row>
    <row r="238" spans="1:4" x14ac:dyDescent="0.25">
      <c r="A238" s="22">
        <v>233</v>
      </c>
      <c r="B238" s="7" t="s">
        <v>1174</v>
      </c>
      <c r="C238" t="s">
        <v>1175</v>
      </c>
      <c r="D238" t="s">
        <v>617</v>
      </c>
    </row>
    <row r="239" spans="1:4" x14ac:dyDescent="0.25">
      <c r="A239" s="22">
        <v>234</v>
      </c>
      <c r="B239" s="7" t="s">
        <v>1176</v>
      </c>
      <c r="C239" t="s">
        <v>1177</v>
      </c>
      <c r="D239" t="s">
        <v>638</v>
      </c>
    </row>
    <row r="240" spans="1:4" x14ac:dyDescent="0.25">
      <c r="A240" s="22">
        <v>235</v>
      </c>
      <c r="B240" s="7" t="s">
        <v>1178</v>
      </c>
      <c r="C240" t="s">
        <v>1179</v>
      </c>
      <c r="D240" t="s">
        <v>614</v>
      </c>
    </row>
    <row r="241" spans="1:4" x14ac:dyDescent="0.25">
      <c r="A241" s="22">
        <v>236</v>
      </c>
      <c r="B241" s="7" t="s">
        <v>1180</v>
      </c>
      <c r="C241" t="s">
        <v>1181</v>
      </c>
      <c r="D241" t="s">
        <v>578</v>
      </c>
    </row>
    <row r="242" spans="1:4" x14ac:dyDescent="0.25">
      <c r="A242" s="22">
        <v>237</v>
      </c>
      <c r="B242" s="7" t="s">
        <v>1182</v>
      </c>
      <c r="C242" t="s">
        <v>1183</v>
      </c>
      <c r="D242" t="s">
        <v>694</v>
      </c>
    </row>
    <row r="243" spans="1:4" x14ac:dyDescent="0.25">
      <c r="A243" s="22">
        <v>238</v>
      </c>
      <c r="B243" s="7" t="s">
        <v>1184</v>
      </c>
      <c r="C243" t="s">
        <v>1185</v>
      </c>
      <c r="D243" t="s">
        <v>602</v>
      </c>
    </row>
    <row r="244" spans="1:4" x14ac:dyDescent="0.25">
      <c r="A244" s="22">
        <v>239</v>
      </c>
      <c r="B244" s="7" t="s">
        <v>1186</v>
      </c>
      <c r="C244" t="s">
        <v>1187</v>
      </c>
      <c r="D244" t="s">
        <v>608</v>
      </c>
    </row>
    <row r="245" spans="1:4" x14ac:dyDescent="0.25">
      <c r="A245" s="22">
        <v>240</v>
      </c>
      <c r="B245" s="7" t="s">
        <v>1188</v>
      </c>
      <c r="C245" t="s">
        <v>1189</v>
      </c>
      <c r="D245" t="s">
        <v>581</v>
      </c>
    </row>
    <row r="246" spans="1:4" x14ac:dyDescent="0.25">
      <c r="A246" s="22">
        <v>241</v>
      </c>
      <c r="B246" s="7" t="s">
        <v>1190</v>
      </c>
      <c r="C246" t="s">
        <v>1191</v>
      </c>
      <c r="D246" t="s">
        <v>590</v>
      </c>
    </row>
    <row r="247" spans="1:4" x14ac:dyDescent="0.25">
      <c r="A247" s="22">
        <v>242</v>
      </c>
      <c r="B247" s="7" t="s">
        <v>1192</v>
      </c>
      <c r="C247" t="s">
        <v>1193</v>
      </c>
      <c r="D247" t="s">
        <v>635</v>
      </c>
    </row>
    <row r="248" spans="1:4" x14ac:dyDescent="0.25">
      <c r="A248" s="22">
        <v>243</v>
      </c>
      <c r="B248" s="7" t="s">
        <v>1194</v>
      </c>
      <c r="C248" t="s">
        <v>1195</v>
      </c>
      <c r="D248" t="s">
        <v>632</v>
      </c>
    </row>
    <row r="249" spans="1:4" x14ac:dyDescent="0.25">
      <c r="A249" s="22">
        <v>244</v>
      </c>
      <c r="B249" s="7" t="s">
        <v>1196</v>
      </c>
      <c r="C249" t="s">
        <v>1197</v>
      </c>
      <c r="D249" t="s">
        <v>620</v>
      </c>
    </row>
    <row r="250" spans="1:4" x14ac:dyDescent="0.25">
      <c r="A250" s="22">
        <v>245</v>
      </c>
      <c r="B250" s="7" t="s">
        <v>1198</v>
      </c>
      <c r="C250" t="s">
        <v>1199</v>
      </c>
      <c r="D250" t="s">
        <v>629</v>
      </c>
    </row>
    <row r="251" spans="1:4" x14ac:dyDescent="0.25">
      <c r="A251" s="22">
        <v>246</v>
      </c>
      <c r="B251" s="7" t="s">
        <v>1200</v>
      </c>
      <c r="C251" t="s">
        <v>1201</v>
      </c>
      <c r="D251" t="s">
        <v>584</v>
      </c>
    </row>
    <row r="252" spans="1:4" x14ac:dyDescent="0.25">
      <c r="A252" s="22">
        <v>247</v>
      </c>
      <c r="B252" s="7" t="s">
        <v>1202</v>
      </c>
      <c r="C252" t="s">
        <v>1203</v>
      </c>
      <c r="D252" t="s">
        <v>681</v>
      </c>
    </row>
    <row r="253" spans="1:4" x14ac:dyDescent="0.25">
      <c r="A253" s="22">
        <v>248</v>
      </c>
      <c r="B253" s="7" t="s">
        <v>1204</v>
      </c>
      <c r="C253" t="s">
        <v>1205</v>
      </c>
      <c r="D253" t="s">
        <v>605</v>
      </c>
    </row>
    <row r="254" spans="1:4" x14ac:dyDescent="0.25">
      <c r="A254" s="22">
        <v>249</v>
      </c>
      <c r="B254" s="7" t="s">
        <v>1206</v>
      </c>
      <c r="C254" t="s">
        <v>1207</v>
      </c>
      <c r="D254" t="s">
        <v>617</v>
      </c>
    </row>
    <row r="255" spans="1:4" x14ac:dyDescent="0.25">
      <c r="A255" s="22">
        <v>250</v>
      </c>
      <c r="B255" s="7" t="s">
        <v>1208</v>
      </c>
      <c r="C255" t="s">
        <v>1209</v>
      </c>
      <c r="D255" t="s">
        <v>638</v>
      </c>
    </row>
    <row r="256" spans="1:4" x14ac:dyDescent="0.25">
      <c r="A256" s="22">
        <v>251</v>
      </c>
      <c r="B256" s="7" t="s">
        <v>1210</v>
      </c>
      <c r="C256" t="s">
        <v>1211</v>
      </c>
      <c r="D256" t="s">
        <v>614</v>
      </c>
    </row>
    <row r="257" spans="1:4" x14ac:dyDescent="0.25">
      <c r="A257" s="22">
        <v>252</v>
      </c>
      <c r="B257" s="7" t="s">
        <v>1212</v>
      </c>
      <c r="C257" t="s">
        <v>1213</v>
      </c>
      <c r="D257" t="s">
        <v>602</v>
      </c>
    </row>
    <row r="258" spans="1:4" x14ac:dyDescent="0.25">
      <c r="A258" s="22">
        <v>253</v>
      </c>
      <c r="B258" s="7" t="s">
        <v>1214</v>
      </c>
      <c r="C258" t="s">
        <v>1215</v>
      </c>
      <c r="D258" t="s">
        <v>590</v>
      </c>
    </row>
    <row r="259" spans="1:4" x14ac:dyDescent="0.25">
      <c r="A259" s="22">
        <v>254</v>
      </c>
      <c r="B259" s="7" t="s">
        <v>1216</v>
      </c>
      <c r="C259" t="s">
        <v>1217</v>
      </c>
      <c r="D259" t="s">
        <v>632</v>
      </c>
    </row>
    <row r="260" spans="1:4" x14ac:dyDescent="0.25">
      <c r="A260" s="22">
        <v>255</v>
      </c>
      <c r="B260" s="7" t="s">
        <v>1218</v>
      </c>
      <c r="C260" t="s">
        <v>1219</v>
      </c>
      <c r="D260" t="s">
        <v>620</v>
      </c>
    </row>
    <row r="261" spans="1:4" x14ac:dyDescent="0.25">
      <c r="A261" s="22">
        <v>256</v>
      </c>
      <c r="B261" s="7" t="s">
        <v>1220</v>
      </c>
      <c r="C261" t="s">
        <v>1221</v>
      </c>
      <c r="D261" t="s">
        <v>681</v>
      </c>
    </row>
    <row r="262" spans="1:4" x14ac:dyDescent="0.25">
      <c r="A262" s="22">
        <v>257</v>
      </c>
      <c r="B262" s="7" t="s">
        <v>1222</v>
      </c>
      <c r="C262" t="s">
        <v>1223</v>
      </c>
      <c r="D262" t="s">
        <v>620</v>
      </c>
    </row>
    <row r="263" spans="1:4" x14ac:dyDescent="0.25">
      <c r="A263" s="22">
        <v>258</v>
      </c>
      <c r="B263" s="7" t="s">
        <v>1224</v>
      </c>
      <c r="C263" t="s">
        <v>1225</v>
      </c>
      <c r="D263" t="s">
        <v>629</v>
      </c>
    </row>
    <row r="264" spans="1:4" x14ac:dyDescent="0.25">
      <c r="A264" s="22">
        <v>259</v>
      </c>
      <c r="B264" s="7" t="s">
        <v>1226</v>
      </c>
      <c r="C264" t="s">
        <v>1227</v>
      </c>
      <c r="D264" t="s">
        <v>605</v>
      </c>
    </row>
    <row r="265" spans="1:4" x14ac:dyDescent="0.25">
      <c r="A265" s="22">
        <v>260</v>
      </c>
      <c r="B265" s="7" t="s">
        <v>1228</v>
      </c>
      <c r="C265" t="s">
        <v>1229</v>
      </c>
      <c r="D265" t="s">
        <v>590</v>
      </c>
    </row>
    <row r="266" spans="1:4" x14ac:dyDescent="0.25">
      <c r="A266" s="22">
        <v>261</v>
      </c>
      <c r="B266" s="7" t="s">
        <v>1230</v>
      </c>
      <c r="C266" t="s">
        <v>1231</v>
      </c>
      <c r="D266" t="s">
        <v>632</v>
      </c>
    </row>
    <row r="267" spans="1:4" x14ac:dyDescent="0.25">
      <c r="A267" s="22">
        <v>262</v>
      </c>
      <c r="B267" s="7" t="s">
        <v>1232</v>
      </c>
      <c r="C267" t="s">
        <v>1233</v>
      </c>
      <c r="D267" t="s">
        <v>629</v>
      </c>
    </row>
    <row r="268" spans="1:4" x14ac:dyDescent="0.25">
      <c r="A268" s="22">
        <v>263</v>
      </c>
      <c r="B268" s="7" t="s">
        <v>1234</v>
      </c>
      <c r="C268" t="s">
        <v>1235</v>
      </c>
      <c r="D268" t="s">
        <v>584</v>
      </c>
    </row>
    <row r="269" spans="1:4" x14ac:dyDescent="0.25">
      <c r="A269" s="22">
        <v>264</v>
      </c>
      <c r="B269" s="7" t="s">
        <v>1236</v>
      </c>
      <c r="C269" t="s">
        <v>1237</v>
      </c>
      <c r="D269" t="s">
        <v>681</v>
      </c>
    </row>
    <row r="270" spans="1:4" x14ac:dyDescent="0.25">
      <c r="A270" s="22">
        <v>265</v>
      </c>
      <c r="B270" s="7" t="s">
        <v>1238</v>
      </c>
      <c r="C270" t="s">
        <v>1239</v>
      </c>
      <c r="D270" t="s">
        <v>605</v>
      </c>
    </row>
    <row r="271" spans="1:4" x14ac:dyDescent="0.25">
      <c r="A271" s="22">
        <v>266</v>
      </c>
      <c r="B271" s="7" t="s">
        <v>1240</v>
      </c>
      <c r="C271" t="s">
        <v>1241</v>
      </c>
      <c r="D271" t="s">
        <v>617</v>
      </c>
    </row>
    <row r="272" spans="1:4" x14ac:dyDescent="0.25">
      <c r="A272" s="22">
        <v>267</v>
      </c>
      <c r="B272" s="7" t="s">
        <v>1242</v>
      </c>
      <c r="C272" t="s">
        <v>1243</v>
      </c>
      <c r="D272" t="s">
        <v>638</v>
      </c>
    </row>
    <row r="273" spans="1:4" x14ac:dyDescent="0.25">
      <c r="A273" s="22">
        <v>268</v>
      </c>
      <c r="B273" s="7" t="s">
        <v>1244</v>
      </c>
      <c r="C273" t="s">
        <v>1245</v>
      </c>
      <c r="D273" t="s">
        <v>614</v>
      </c>
    </row>
    <row r="274" spans="1:4" x14ac:dyDescent="0.25">
      <c r="A274" s="22">
        <v>269</v>
      </c>
      <c r="B274" s="7" t="s">
        <v>1246</v>
      </c>
      <c r="C274" t="s">
        <v>1247</v>
      </c>
      <c r="D274" t="s">
        <v>578</v>
      </c>
    </row>
    <row r="275" spans="1:4" x14ac:dyDescent="0.25">
      <c r="A275" s="22">
        <v>270</v>
      </c>
      <c r="B275" s="7" t="s">
        <v>1248</v>
      </c>
      <c r="C275" t="s">
        <v>1249</v>
      </c>
      <c r="D275" t="s">
        <v>694</v>
      </c>
    </row>
    <row r="276" spans="1:4" x14ac:dyDescent="0.25">
      <c r="A276" s="22">
        <v>271</v>
      </c>
      <c r="B276" s="7" t="s">
        <v>1250</v>
      </c>
      <c r="C276" t="s">
        <v>1251</v>
      </c>
      <c r="D276" t="s">
        <v>602</v>
      </c>
    </row>
    <row r="277" spans="1:4" x14ac:dyDescent="0.25">
      <c r="A277" s="22">
        <v>272</v>
      </c>
      <c r="B277" s="7" t="s">
        <v>1252</v>
      </c>
      <c r="C277" t="s">
        <v>1253</v>
      </c>
      <c r="D277" t="s">
        <v>608</v>
      </c>
    </row>
    <row r="278" spans="1:4" x14ac:dyDescent="0.25">
      <c r="A278" s="22">
        <v>273</v>
      </c>
      <c r="B278" s="7" t="s">
        <v>1254</v>
      </c>
      <c r="C278" t="s">
        <v>1255</v>
      </c>
      <c r="D278" t="s">
        <v>581</v>
      </c>
    </row>
    <row r="279" spans="1:4" x14ac:dyDescent="0.25">
      <c r="A279" s="22">
        <v>274</v>
      </c>
      <c r="B279" s="7" t="s">
        <v>1256</v>
      </c>
      <c r="C279" t="s">
        <v>1257</v>
      </c>
      <c r="D279" t="s">
        <v>590</v>
      </c>
    </row>
    <row r="280" spans="1:4" x14ac:dyDescent="0.25">
      <c r="A280" s="22">
        <v>275</v>
      </c>
      <c r="B280" s="7" t="s">
        <v>1258</v>
      </c>
      <c r="C280" t="s">
        <v>1259</v>
      </c>
      <c r="D280" t="s">
        <v>635</v>
      </c>
    </row>
    <row r="281" spans="1:4" x14ac:dyDescent="0.25">
      <c r="A281" s="22">
        <v>276</v>
      </c>
      <c r="B281" s="7" t="s">
        <v>1260</v>
      </c>
      <c r="C281" t="s">
        <v>1261</v>
      </c>
      <c r="D281" t="s">
        <v>632</v>
      </c>
    </row>
    <row r="282" spans="1:4" x14ac:dyDescent="0.25">
      <c r="A282" s="22">
        <v>277</v>
      </c>
      <c r="B282" s="7" t="s">
        <v>1262</v>
      </c>
      <c r="C282" t="s">
        <v>1263</v>
      </c>
      <c r="D282" t="s">
        <v>620</v>
      </c>
    </row>
    <row r="283" spans="1:4" x14ac:dyDescent="0.25">
      <c r="A283" s="22">
        <v>278</v>
      </c>
      <c r="B283" s="7" t="s">
        <v>1264</v>
      </c>
      <c r="C283" t="s">
        <v>1265</v>
      </c>
      <c r="D283" t="s">
        <v>584</v>
      </c>
    </row>
    <row r="284" spans="1:4" x14ac:dyDescent="0.25">
      <c r="A284" s="22">
        <v>279</v>
      </c>
      <c r="B284" s="7" t="s">
        <v>1266</v>
      </c>
      <c r="C284" t="s">
        <v>1267</v>
      </c>
      <c r="D284" t="s">
        <v>681</v>
      </c>
    </row>
    <row r="285" spans="1:4" x14ac:dyDescent="0.25">
      <c r="A285" s="22">
        <v>280</v>
      </c>
      <c r="B285" s="7" t="s">
        <v>1268</v>
      </c>
      <c r="C285" t="s">
        <v>1269</v>
      </c>
      <c r="D285" t="s">
        <v>617</v>
      </c>
    </row>
    <row r="286" spans="1:4" x14ac:dyDescent="0.25">
      <c r="A286" s="22">
        <v>281</v>
      </c>
      <c r="B286" s="7" t="s">
        <v>1270</v>
      </c>
      <c r="C286" t="s">
        <v>1271</v>
      </c>
      <c r="D286" t="s">
        <v>614</v>
      </c>
    </row>
    <row r="287" spans="1:4" x14ac:dyDescent="0.25">
      <c r="A287" s="22">
        <v>282</v>
      </c>
      <c r="B287" s="7" t="s">
        <v>1272</v>
      </c>
      <c r="C287" t="s">
        <v>1273</v>
      </c>
      <c r="D287" t="s">
        <v>694</v>
      </c>
    </row>
    <row r="288" spans="1:4" x14ac:dyDescent="0.25">
      <c r="A288" s="22">
        <v>283</v>
      </c>
      <c r="B288" s="7" t="s">
        <v>1274</v>
      </c>
      <c r="C288" t="s">
        <v>1275</v>
      </c>
      <c r="D288" t="s">
        <v>602</v>
      </c>
    </row>
    <row r="289" spans="1:4" x14ac:dyDescent="0.25">
      <c r="A289" s="22">
        <v>284</v>
      </c>
      <c r="B289" s="7" t="s">
        <v>1276</v>
      </c>
      <c r="C289" t="s">
        <v>1277</v>
      </c>
      <c r="D289" t="s">
        <v>590</v>
      </c>
    </row>
    <row r="290" spans="1:4" x14ac:dyDescent="0.25">
      <c r="A290" s="22">
        <v>285</v>
      </c>
      <c r="B290" s="7" t="s">
        <v>1278</v>
      </c>
      <c r="C290" t="s">
        <v>1279</v>
      </c>
      <c r="D290" t="s">
        <v>635</v>
      </c>
    </row>
    <row r="291" spans="1:4" x14ac:dyDescent="0.25">
      <c r="A291" s="22">
        <v>286</v>
      </c>
      <c r="B291" s="7" t="s">
        <v>1280</v>
      </c>
      <c r="C291" t="s">
        <v>1281</v>
      </c>
      <c r="D291" t="s">
        <v>632</v>
      </c>
    </row>
    <row r="292" spans="1:4" x14ac:dyDescent="0.25">
      <c r="A292" s="22">
        <v>287</v>
      </c>
      <c r="B292" s="7" t="s">
        <v>1282</v>
      </c>
      <c r="C292" t="s">
        <v>1283</v>
      </c>
      <c r="D292" t="s">
        <v>629</v>
      </c>
    </row>
    <row r="293" spans="1:4" x14ac:dyDescent="0.25">
      <c r="A293" s="22">
        <v>288</v>
      </c>
      <c r="B293" s="7" t="s">
        <v>1284</v>
      </c>
      <c r="C293" t="s">
        <v>1285</v>
      </c>
      <c r="D293" t="s">
        <v>584</v>
      </c>
    </row>
    <row r="294" spans="1:4" x14ac:dyDescent="0.25">
      <c r="A294" s="22">
        <v>289</v>
      </c>
      <c r="B294" s="7" t="s">
        <v>1286</v>
      </c>
      <c r="C294" t="s">
        <v>1287</v>
      </c>
      <c r="D294" t="s">
        <v>605</v>
      </c>
    </row>
    <row r="295" spans="1:4" x14ac:dyDescent="0.25">
      <c r="A295" s="22">
        <v>290</v>
      </c>
      <c r="B295" s="7" t="s">
        <v>1288</v>
      </c>
      <c r="C295" t="s">
        <v>1289</v>
      </c>
      <c r="D295" t="s">
        <v>614</v>
      </c>
    </row>
    <row r="296" spans="1:4" x14ac:dyDescent="0.25">
      <c r="A296" s="22">
        <v>291</v>
      </c>
      <c r="B296" s="7" t="s">
        <v>1290</v>
      </c>
      <c r="C296" t="s">
        <v>1291</v>
      </c>
      <c r="D296" t="s">
        <v>578</v>
      </c>
    </row>
    <row r="297" spans="1:4" x14ac:dyDescent="0.25">
      <c r="A297" s="22">
        <v>292</v>
      </c>
      <c r="B297" s="7" t="s">
        <v>1292</v>
      </c>
      <c r="C297" t="s">
        <v>1293</v>
      </c>
      <c r="D297" t="s">
        <v>608</v>
      </c>
    </row>
    <row r="298" spans="1:4" x14ac:dyDescent="0.25">
      <c r="A298" s="22">
        <v>293</v>
      </c>
      <c r="B298" s="7" t="s">
        <v>1294</v>
      </c>
      <c r="C298" t="s">
        <v>1295</v>
      </c>
      <c r="D298" t="s">
        <v>590</v>
      </c>
    </row>
    <row r="299" spans="1:4" x14ac:dyDescent="0.25">
      <c r="A299" s="22">
        <v>294</v>
      </c>
      <c r="B299" s="7" t="s">
        <v>1296</v>
      </c>
      <c r="C299" t="s">
        <v>1297</v>
      </c>
      <c r="D299" t="s">
        <v>620</v>
      </c>
    </row>
    <row r="300" spans="1:4" x14ac:dyDescent="0.25">
      <c r="A300" s="22">
        <v>295</v>
      </c>
      <c r="B300" s="7" t="s">
        <v>1298</v>
      </c>
      <c r="C300" t="s">
        <v>1299</v>
      </c>
      <c r="D300" t="s">
        <v>629</v>
      </c>
    </row>
    <row r="301" spans="1:4" x14ac:dyDescent="0.25">
      <c r="A301" s="22">
        <v>296</v>
      </c>
      <c r="B301" s="7" t="s">
        <v>1300</v>
      </c>
      <c r="C301" t="s">
        <v>1301</v>
      </c>
      <c r="D301" t="s">
        <v>584</v>
      </c>
    </row>
    <row r="302" spans="1:4" x14ac:dyDescent="0.25">
      <c r="A302" s="22">
        <v>297</v>
      </c>
      <c r="B302" s="7" t="s">
        <v>1302</v>
      </c>
      <c r="C302" t="s">
        <v>1303</v>
      </c>
      <c r="D302" t="s">
        <v>681</v>
      </c>
    </row>
    <row r="303" spans="1:4" x14ac:dyDescent="0.25">
      <c r="A303" s="22">
        <v>298</v>
      </c>
      <c r="B303" s="7" t="s">
        <v>1304</v>
      </c>
      <c r="C303" t="s">
        <v>1305</v>
      </c>
      <c r="D303" t="s">
        <v>605</v>
      </c>
    </row>
    <row r="304" spans="1:4" x14ac:dyDescent="0.25">
      <c r="A304" s="22">
        <v>299</v>
      </c>
      <c r="B304" s="7" t="s">
        <v>1306</v>
      </c>
      <c r="C304" t="s">
        <v>1307</v>
      </c>
      <c r="D304" t="s">
        <v>617</v>
      </c>
    </row>
    <row r="305" spans="1:4" x14ac:dyDescent="0.25">
      <c r="A305" s="22">
        <v>300</v>
      </c>
      <c r="B305" s="7" t="s">
        <v>1308</v>
      </c>
      <c r="C305" t="s">
        <v>1309</v>
      </c>
      <c r="D305" t="s">
        <v>638</v>
      </c>
    </row>
    <row r="306" spans="1:4" x14ac:dyDescent="0.25">
      <c r="A306" s="22">
        <v>301</v>
      </c>
      <c r="B306" s="7" t="s">
        <v>1310</v>
      </c>
      <c r="C306" t="s">
        <v>1311</v>
      </c>
      <c r="D306" t="s">
        <v>614</v>
      </c>
    </row>
    <row r="307" spans="1:4" x14ac:dyDescent="0.25">
      <c r="A307" s="22">
        <v>302</v>
      </c>
      <c r="B307" s="7" t="s">
        <v>1312</v>
      </c>
      <c r="C307" t="s">
        <v>1313</v>
      </c>
      <c r="D307" t="s">
        <v>578</v>
      </c>
    </row>
    <row r="308" spans="1:4" x14ac:dyDescent="0.25">
      <c r="A308" s="22">
        <v>303</v>
      </c>
      <c r="B308" s="7" t="s">
        <v>1314</v>
      </c>
      <c r="C308" t="s">
        <v>1315</v>
      </c>
      <c r="D308" t="s">
        <v>694</v>
      </c>
    </row>
    <row r="309" spans="1:4" x14ac:dyDescent="0.25">
      <c r="A309" s="22">
        <v>304</v>
      </c>
      <c r="B309" s="7" t="s">
        <v>1316</v>
      </c>
      <c r="C309" t="s">
        <v>1317</v>
      </c>
      <c r="D309" t="s">
        <v>602</v>
      </c>
    </row>
    <row r="310" spans="1:4" x14ac:dyDescent="0.25">
      <c r="A310" s="22">
        <v>305</v>
      </c>
      <c r="B310" s="7" t="s">
        <v>1318</v>
      </c>
      <c r="C310" t="s">
        <v>1319</v>
      </c>
      <c r="D310" t="s">
        <v>608</v>
      </c>
    </row>
    <row r="311" spans="1:4" x14ac:dyDescent="0.25">
      <c r="A311" s="22">
        <v>306</v>
      </c>
      <c r="B311" s="7" t="s">
        <v>1320</v>
      </c>
      <c r="C311" t="s">
        <v>1321</v>
      </c>
      <c r="D311" t="s">
        <v>581</v>
      </c>
    </row>
    <row r="312" spans="1:4" x14ac:dyDescent="0.25">
      <c r="A312" s="22">
        <v>307</v>
      </c>
      <c r="B312" s="7" t="s">
        <v>1322</v>
      </c>
      <c r="C312" t="s">
        <v>1323</v>
      </c>
      <c r="D312" t="s">
        <v>590</v>
      </c>
    </row>
    <row r="313" spans="1:4" x14ac:dyDescent="0.25">
      <c r="A313" s="22">
        <v>308</v>
      </c>
      <c r="B313" s="7" t="s">
        <v>1324</v>
      </c>
      <c r="C313" t="s">
        <v>1325</v>
      </c>
      <c r="D313" t="s">
        <v>635</v>
      </c>
    </row>
    <row r="314" spans="1:4" x14ac:dyDescent="0.25">
      <c r="A314" s="22">
        <v>309</v>
      </c>
      <c r="B314" s="7" t="s">
        <v>1326</v>
      </c>
      <c r="C314" t="s">
        <v>1327</v>
      </c>
      <c r="D314" t="s">
        <v>632</v>
      </c>
    </row>
    <row r="315" spans="1:4" x14ac:dyDescent="0.25">
      <c r="A315" s="22">
        <v>310</v>
      </c>
      <c r="B315" s="7" t="s">
        <v>1328</v>
      </c>
      <c r="C315" t="s">
        <v>1329</v>
      </c>
      <c r="D315" t="s">
        <v>620</v>
      </c>
    </row>
    <row r="316" spans="1:4" x14ac:dyDescent="0.25">
      <c r="A316" s="22">
        <v>311</v>
      </c>
      <c r="B316" s="7" t="s">
        <v>1330</v>
      </c>
      <c r="C316" t="s">
        <v>1331</v>
      </c>
      <c r="D316" t="s">
        <v>681</v>
      </c>
    </row>
    <row r="317" spans="1:4" x14ac:dyDescent="0.25">
      <c r="A317" s="22">
        <v>312</v>
      </c>
      <c r="B317" s="7" t="s">
        <v>1332</v>
      </c>
      <c r="C317" t="s">
        <v>1333</v>
      </c>
      <c r="D317" t="s">
        <v>605</v>
      </c>
    </row>
    <row r="318" spans="1:4" x14ac:dyDescent="0.25">
      <c r="A318" s="22">
        <v>313</v>
      </c>
      <c r="B318" s="7" t="s">
        <v>1334</v>
      </c>
      <c r="C318" t="s">
        <v>1335</v>
      </c>
      <c r="D318" t="s">
        <v>638</v>
      </c>
    </row>
    <row r="319" spans="1:4" x14ac:dyDescent="0.25">
      <c r="A319" s="22">
        <v>314</v>
      </c>
      <c r="B319" s="7" t="s">
        <v>1336</v>
      </c>
      <c r="C319" t="s">
        <v>1337</v>
      </c>
      <c r="D319" t="s">
        <v>614</v>
      </c>
    </row>
    <row r="320" spans="1:4" x14ac:dyDescent="0.25">
      <c r="A320" s="22">
        <v>315</v>
      </c>
      <c r="B320" s="7" t="s">
        <v>1338</v>
      </c>
      <c r="C320" t="s">
        <v>1339</v>
      </c>
      <c r="D320" t="s">
        <v>694</v>
      </c>
    </row>
    <row r="321" spans="1:4" x14ac:dyDescent="0.25">
      <c r="A321" s="22">
        <v>316</v>
      </c>
      <c r="B321" s="7" t="s">
        <v>1340</v>
      </c>
      <c r="C321" t="s">
        <v>1341</v>
      </c>
      <c r="D321" t="s">
        <v>602</v>
      </c>
    </row>
    <row r="322" spans="1:4" x14ac:dyDescent="0.25">
      <c r="A322" s="22">
        <v>317</v>
      </c>
      <c r="B322" s="7" t="s">
        <v>1342</v>
      </c>
      <c r="C322" t="s">
        <v>1343</v>
      </c>
      <c r="D322" t="s">
        <v>608</v>
      </c>
    </row>
    <row r="323" spans="1:4" x14ac:dyDescent="0.25">
      <c r="A323" s="22">
        <v>318</v>
      </c>
      <c r="B323" s="7" t="s">
        <v>1344</v>
      </c>
      <c r="C323" t="s">
        <v>1345</v>
      </c>
      <c r="D323" t="s">
        <v>581</v>
      </c>
    </row>
    <row r="324" spans="1:4" x14ac:dyDescent="0.25">
      <c r="A324" s="22">
        <v>319</v>
      </c>
      <c r="B324" s="7" t="s">
        <v>1346</v>
      </c>
      <c r="C324" t="s">
        <v>1347</v>
      </c>
      <c r="D324" t="s">
        <v>590</v>
      </c>
    </row>
    <row r="325" spans="1:4" x14ac:dyDescent="0.25">
      <c r="A325" s="22">
        <v>320</v>
      </c>
      <c r="B325" s="7" t="s">
        <v>1348</v>
      </c>
      <c r="C325" t="s">
        <v>1349</v>
      </c>
      <c r="D325" t="s">
        <v>632</v>
      </c>
    </row>
    <row r="326" spans="1:4" x14ac:dyDescent="0.25">
      <c r="A326" s="22">
        <v>321</v>
      </c>
      <c r="B326" s="7" t="s">
        <v>1350</v>
      </c>
      <c r="C326" t="s">
        <v>1351</v>
      </c>
      <c r="D326" t="s">
        <v>584</v>
      </c>
    </row>
    <row r="327" spans="1:4" x14ac:dyDescent="0.25">
      <c r="A327" s="22">
        <v>322</v>
      </c>
      <c r="B327" s="7" t="s">
        <v>1352</v>
      </c>
      <c r="C327" t="s">
        <v>1353</v>
      </c>
      <c r="D327" t="s">
        <v>681</v>
      </c>
    </row>
    <row r="328" spans="1:4" x14ac:dyDescent="0.25">
      <c r="A328" s="22">
        <v>323</v>
      </c>
      <c r="B328" s="7" t="s">
        <v>1354</v>
      </c>
      <c r="C328" t="s">
        <v>1355</v>
      </c>
      <c r="D328" t="s">
        <v>605</v>
      </c>
    </row>
    <row r="329" spans="1:4" x14ac:dyDescent="0.25">
      <c r="A329" s="22">
        <v>324</v>
      </c>
      <c r="B329" s="7" t="s">
        <v>1356</v>
      </c>
      <c r="C329" t="s">
        <v>1357</v>
      </c>
      <c r="D329" t="s">
        <v>694</v>
      </c>
    </row>
    <row r="330" spans="1:4" x14ac:dyDescent="0.25">
      <c r="A330" s="22">
        <v>325</v>
      </c>
      <c r="B330" s="7" t="s">
        <v>1358</v>
      </c>
      <c r="C330" t="s">
        <v>1359</v>
      </c>
      <c r="D330" t="s">
        <v>590</v>
      </c>
    </row>
    <row r="331" spans="1:4" x14ac:dyDescent="0.25">
      <c r="A331" s="22">
        <v>326</v>
      </c>
      <c r="B331" s="7" t="s">
        <v>1360</v>
      </c>
      <c r="C331" t="s">
        <v>1361</v>
      </c>
      <c r="D331" t="s">
        <v>635</v>
      </c>
    </row>
    <row r="332" spans="1:4" x14ac:dyDescent="0.25">
      <c r="A332" s="22">
        <v>327</v>
      </c>
      <c r="B332" s="7" t="s">
        <v>1362</v>
      </c>
      <c r="C332" t="s">
        <v>1363</v>
      </c>
      <c r="D332" t="s">
        <v>620</v>
      </c>
    </row>
    <row r="333" spans="1:4" x14ac:dyDescent="0.25">
      <c r="A333" s="22">
        <v>328</v>
      </c>
      <c r="B333" s="7" t="s">
        <v>1364</v>
      </c>
      <c r="C333" t="s">
        <v>1365</v>
      </c>
      <c r="D333" t="s">
        <v>629</v>
      </c>
    </row>
    <row r="334" spans="1:4" x14ac:dyDescent="0.25">
      <c r="A334" s="22">
        <v>329</v>
      </c>
      <c r="B334" s="7" t="s">
        <v>1366</v>
      </c>
      <c r="C334" t="s">
        <v>1367</v>
      </c>
      <c r="D334" t="s">
        <v>584</v>
      </c>
    </row>
    <row r="335" spans="1:4" x14ac:dyDescent="0.25">
      <c r="A335" s="22">
        <v>330</v>
      </c>
      <c r="B335" s="7" t="s">
        <v>1368</v>
      </c>
      <c r="C335" t="s">
        <v>1369</v>
      </c>
      <c r="D335" t="s">
        <v>681</v>
      </c>
    </row>
    <row r="336" spans="1:4" x14ac:dyDescent="0.25">
      <c r="A336" s="22">
        <v>331</v>
      </c>
      <c r="B336" s="7" t="s">
        <v>1370</v>
      </c>
      <c r="C336" t="s">
        <v>1371</v>
      </c>
      <c r="D336" t="s">
        <v>605</v>
      </c>
    </row>
    <row r="337" spans="1:4" x14ac:dyDescent="0.25">
      <c r="A337" s="22">
        <v>332</v>
      </c>
      <c r="B337" s="7" t="s">
        <v>1372</v>
      </c>
      <c r="C337" t="s">
        <v>1373</v>
      </c>
      <c r="D337" t="s">
        <v>617</v>
      </c>
    </row>
    <row r="338" spans="1:4" x14ac:dyDescent="0.25">
      <c r="A338" s="22">
        <v>333</v>
      </c>
      <c r="B338" s="7" t="s">
        <v>1374</v>
      </c>
      <c r="C338" t="s">
        <v>1375</v>
      </c>
      <c r="D338" t="s">
        <v>638</v>
      </c>
    </row>
    <row r="339" spans="1:4" x14ac:dyDescent="0.25">
      <c r="A339" s="22">
        <v>334</v>
      </c>
      <c r="B339" s="7" t="s">
        <v>1376</v>
      </c>
      <c r="C339" t="s">
        <v>1377</v>
      </c>
      <c r="D339" t="s">
        <v>614</v>
      </c>
    </row>
    <row r="340" spans="1:4" x14ac:dyDescent="0.25">
      <c r="A340" s="22">
        <v>335</v>
      </c>
      <c r="B340" s="7" t="s">
        <v>1378</v>
      </c>
      <c r="C340" t="s">
        <v>1379</v>
      </c>
      <c r="D340" t="s">
        <v>578</v>
      </c>
    </row>
    <row r="341" spans="1:4" x14ac:dyDescent="0.25">
      <c r="A341" s="22">
        <v>336</v>
      </c>
      <c r="B341" s="7" t="s">
        <v>1380</v>
      </c>
      <c r="C341" t="s">
        <v>1381</v>
      </c>
      <c r="D341" t="s">
        <v>694</v>
      </c>
    </row>
    <row r="342" spans="1:4" x14ac:dyDescent="0.25">
      <c r="A342" s="22">
        <v>337</v>
      </c>
      <c r="B342" s="7" t="s">
        <v>1382</v>
      </c>
      <c r="C342" t="s">
        <v>1383</v>
      </c>
      <c r="D342" t="s">
        <v>602</v>
      </c>
    </row>
    <row r="343" spans="1:4" x14ac:dyDescent="0.25">
      <c r="A343" s="22">
        <v>338</v>
      </c>
      <c r="B343" s="7" t="s">
        <v>1384</v>
      </c>
      <c r="C343" t="s">
        <v>1385</v>
      </c>
      <c r="D343" t="s">
        <v>608</v>
      </c>
    </row>
    <row r="344" spans="1:4" x14ac:dyDescent="0.25">
      <c r="A344" s="22">
        <v>339</v>
      </c>
      <c r="B344" s="7" t="s">
        <v>1386</v>
      </c>
      <c r="C344" t="s">
        <v>1387</v>
      </c>
      <c r="D344" t="s">
        <v>581</v>
      </c>
    </row>
    <row r="345" spans="1:4" x14ac:dyDescent="0.25">
      <c r="A345" s="22">
        <v>340</v>
      </c>
      <c r="B345" s="7" t="s">
        <v>1388</v>
      </c>
      <c r="C345" t="s">
        <v>1389</v>
      </c>
      <c r="D345" t="s">
        <v>590</v>
      </c>
    </row>
    <row r="346" spans="1:4" x14ac:dyDescent="0.25">
      <c r="A346" s="22">
        <v>341</v>
      </c>
      <c r="B346" s="7" t="s">
        <v>1390</v>
      </c>
      <c r="C346" t="s">
        <v>1391</v>
      </c>
      <c r="D346" t="s">
        <v>635</v>
      </c>
    </row>
    <row r="347" spans="1:4" x14ac:dyDescent="0.25">
      <c r="A347" s="22">
        <v>342</v>
      </c>
      <c r="B347" s="7" t="s">
        <v>1392</v>
      </c>
      <c r="C347" t="s">
        <v>1393</v>
      </c>
      <c r="D347" t="s">
        <v>632</v>
      </c>
    </row>
    <row r="348" spans="1:4" x14ac:dyDescent="0.25">
      <c r="A348" s="22">
        <v>343</v>
      </c>
      <c r="B348" s="7" t="s">
        <v>1394</v>
      </c>
      <c r="C348" t="s">
        <v>1395</v>
      </c>
      <c r="D348" t="s">
        <v>620</v>
      </c>
    </row>
    <row r="349" spans="1:4" x14ac:dyDescent="0.25">
      <c r="A349" s="22">
        <v>344</v>
      </c>
      <c r="B349" s="7" t="s">
        <v>1396</v>
      </c>
      <c r="C349" t="s">
        <v>1397</v>
      </c>
      <c r="D349" t="s">
        <v>629</v>
      </c>
    </row>
    <row r="350" spans="1:4" x14ac:dyDescent="0.25">
      <c r="A350" s="22">
        <v>345</v>
      </c>
      <c r="B350" s="7" t="s">
        <v>1398</v>
      </c>
      <c r="C350" t="s">
        <v>1399</v>
      </c>
      <c r="D350" t="s">
        <v>584</v>
      </c>
    </row>
    <row r="351" spans="1:4" x14ac:dyDescent="0.25">
      <c r="A351" s="22">
        <v>346</v>
      </c>
      <c r="B351" s="7" t="s">
        <v>1400</v>
      </c>
      <c r="C351" t="s">
        <v>1401</v>
      </c>
      <c r="D351" t="s">
        <v>681</v>
      </c>
    </row>
    <row r="352" spans="1:4" x14ac:dyDescent="0.25">
      <c r="A352" s="22">
        <v>347</v>
      </c>
      <c r="B352" s="7" t="s">
        <v>1402</v>
      </c>
      <c r="C352" t="s">
        <v>1403</v>
      </c>
      <c r="D352" t="s">
        <v>638</v>
      </c>
    </row>
    <row r="353" spans="1:4" x14ac:dyDescent="0.25">
      <c r="A353" s="22">
        <v>348</v>
      </c>
      <c r="B353" s="7" t="s">
        <v>1404</v>
      </c>
      <c r="C353" t="s">
        <v>1405</v>
      </c>
      <c r="D353" t="s">
        <v>614</v>
      </c>
    </row>
    <row r="354" spans="1:4" x14ac:dyDescent="0.25">
      <c r="A354" s="22">
        <v>349</v>
      </c>
      <c r="B354" s="7" t="s">
        <v>1406</v>
      </c>
      <c r="C354" t="s">
        <v>1407</v>
      </c>
      <c r="D354" t="s">
        <v>578</v>
      </c>
    </row>
    <row r="355" spans="1:4" x14ac:dyDescent="0.25">
      <c r="A355" s="22">
        <v>350</v>
      </c>
      <c r="B355" s="7" t="s">
        <v>1408</v>
      </c>
      <c r="C355" t="s">
        <v>1409</v>
      </c>
      <c r="D355" t="s">
        <v>694</v>
      </c>
    </row>
    <row r="356" spans="1:4" x14ac:dyDescent="0.25">
      <c r="A356" s="22">
        <v>351</v>
      </c>
      <c r="B356" s="7" t="s">
        <v>1410</v>
      </c>
      <c r="C356" t="s">
        <v>1411</v>
      </c>
      <c r="D356" t="s">
        <v>590</v>
      </c>
    </row>
    <row r="357" spans="1:4" x14ac:dyDescent="0.25">
      <c r="A357" s="22">
        <v>352</v>
      </c>
      <c r="B357" s="7" t="s">
        <v>1412</v>
      </c>
      <c r="C357" t="s">
        <v>1413</v>
      </c>
      <c r="D357" t="s">
        <v>635</v>
      </c>
    </row>
    <row r="358" spans="1:4" x14ac:dyDescent="0.25">
      <c r="A358" s="22">
        <v>353</v>
      </c>
      <c r="B358" s="7" t="s">
        <v>1414</v>
      </c>
      <c r="C358" t="s">
        <v>1415</v>
      </c>
      <c r="D358" t="s">
        <v>632</v>
      </c>
    </row>
    <row r="359" spans="1:4" x14ac:dyDescent="0.25">
      <c r="A359" s="22">
        <v>354</v>
      </c>
      <c r="B359" s="7" t="s">
        <v>1416</v>
      </c>
      <c r="C359" t="s">
        <v>1417</v>
      </c>
      <c r="D359" t="s">
        <v>620</v>
      </c>
    </row>
    <row r="360" spans="1:4" x14ac:dyDescent="0.25">
      <c r="A360" s="22">
        <v>355</v>
      </c>
      <c r="B360" s="7" t="s">
        <v>1418</v>
      </c>
      <c r="C360" t="s">
        <v>1419</v>
      </c>
      <c r="D360" t="s">
        <v>681</v>
      </c>
    </row>
    <row r="361" spans="1:4" x14ac:dyDescent="0.25">
      <c r="A361" s="22">
        <v>356</v>
      </c>
      <c r="B361" s="7" t="s">
        <v>1420</v>
      </c>
      <c r="C361" t="s">
        <v>1421</v>
      </c>
      <c r="D361" t="s">
        <v>605</v>
      </c>
    </row>
    <row r="362" spans="1:4" x14ac:dyDescent="0.25">
      <c r="A362" s="22">
        <v>357</v>
      </c>
      <c r="B362" s="7" t="s">
        <v>1422</v>
      </c>
      <c r="C362" t="s">
        <v>1423</v>
      </c>
      <c r="D362" t="s">
        <v>617</v>
      </c>
    </row>
    <row r="363" spans="1:4" x14ac:dyDescent="0.25">
      <c r="A363" s="22">
        <v>358</v>
      </c>
      <c r="B363" s="7" t="s">
        <v>1424</v>
      </c>
      <c r="C363" t="s">
        <v>1425</v>
      </c>
      <c r="D363" t="s">
        <v>638</v>
      </c>
    </row>
    <row r="364" spans="1:4" x14ac:dyDescent="0.25">
      <c r="A364" s="22">
        <v>359</v>
      </c>
      <c r="B364" s="7" t="s">
        <v>1426</v>
      </c>
      <c r="C364" t="s">
        <v>1427</v>
      </c>
      <c r="D364" t="s">
        <v>614</v>
      </c>
    </row>
    <row r="365" spans="1:4" x14ac:dyDescent="0.25">
      <c r="A365" s="22">
        <v>360</v>
      </c>
      <c r="B365" s="7" t="s">
        <v>1428</v>
      </c>
      <c r="C365" t="s">
        <v>1429</v>
      </c>
      <c r="D365" t="s">
        <v>694</v>
      </c>
    </row>
    <row r="366" spans="1:4" x14ac:dyDescent="0.25">
      <c r="A366" s="22">
        <v>361</v>
      </c>
      <c r="B366" s="7" t="s">
        <v>1430</v>
      </c>
      <c r="C366" t="s">
        <v>1431</v>
      </c>
      <c r="D366" t="s">
        <v>602</v>
      </c>
    </row>
    <row r="367" spans="1:4" x14ac:dyDescent="0.25">
      <c r="A367" s="22">
        <v>362</v>
      </c>
      <c r="B367" s="7" t="s">
        <v>1432</v>
      </c>
      <c r="C367" t="s">
        <v>1433</v>
      </c>
      <c r="D367" t="s">
        <v>608</v>
      </c>
    </row>
    <row r="368" spans="1:4" x14ac:dyDescent="0.25">
      <c r="A368" s="22">
        <v>363</v>
      </c>
      <c r="B368" s="7" t="s">
        <v>1434</v>
      </c>
      <c r="C368" t="s">
        <v>1435</v>
      </c>
      <c r="D368" t="s">
        <v>581</v>
      </c>
    </row>
    <row r="369" spans="1:4" x14ac:dyDescent="0.25">
      <c r="A369" s="22">
        <v>364</v>
      </c>
      <c r="B369" s="7" t="s">
        <v>1436</v>
      </c>
      <c r="C369" t="s">
        <v>1437</v>
      </c>
      <c r="D369" t="s">
        <v>590</v>
      </c>
    </row>
    <row r="370" spans="1:4" x14ac:dyDescent="0.25">
      <c r="A370" s="22">
        <v>365</v>
      </c>
      <c r="B370" s="7" t="s">
        <v>1438</v>
      </c>
      <c r="C370" t="s">
        <v>1439</v>
      </c>
      <c r="D370" t="s">
        <v>632</v>
      </c>
    </row>
    <row r="371" spans="1:4" x14ac:dyDescent="0.25">
      <c r="A371" s="22">
        <v>366</v>
      </c>
      <c r="B371" s="7" t="s">
        <v>1440</v>
      </c>
      <c r="C371" t="s">
        <v>1441</v>
      </c>
      <c r="D371" t="s">
        <v>620</v>
      </c>
    </row>
    <row r="372" spans="1:4" x14ac:dyDescent="0.25">
      <c r="A372" s="22">
        <v>367</v>
      </c>
      <c r="B372" s="7" t="s">
        <v>1442</v>
      </c>
      <c r="C372" t="s">
        <v>1443</v>
      </c>
      <c r="D372" t="s">
        <v>629</v>
      </c>
    </row>
    <row r="373" spans="1:4" x14ac:dyDescent="0.25">
      <c r="A373" s="22">
        <v>368</v>
      </c>
      <c r="B373" s="7" t="s">
        <v>1444</v>
      </c>
      <c r="C373" t="s">
        <v>1445</v>
      </c>
      <c r="D373" t="s">
        <v>584</v>
      </c>
    </row>
    <row r="374" spans="1:4" x14ac:dyDescent="0.25">
      <c r="A374" s="22">
        <v>369</v>
      </c>
      <c r="B374" s="7" t="s">
        <v>1446</v>
      </c>
      <c r="C374" t="s">
        <v>1447</v>
      </c>
      <c r="D374" t="s">
        <v>681</v>
      </c>
    </row>
    <row r="375" spans="1:4" x14ac:dyDescent="0.25">
      <c r="A375" s="22">
        <v>370</v>
      </c>
      <c r="B375" s="7" t="s">
        <v>1448</v>
      </c>
      <c r="C375" t="s">
        <v>1449</v>
      </c>
      <c r="D375" t="s">
        <v>605</v>
      </c>
    </row>
    <row r="376" spans="1:4" x14ac:dyDescent="0.25">
      <c r="A376" s="22">
        <v>371</v>
      </c>
      <c r="B376" s="7" t="s">
        <v>1450</v>
      </c>
      <c r="C376" t="s">
        <v>1451</v>
      </c>
      <c r="D376" t="s">
        <v>617</v>
      </c>
    </row>
    <row r="377" spans="1:4" x14ac:dyDescent="0.25">
      <c r="A377" s="22">
        <v>372</v>
      </c>
      <c r="B377" s="7" t="s">
        <v>1452</v>
      </c>
      <c r="C377" t="s">
        <v>1453</v>
      </c>
      <c r="D377" t="s">
        <v>638</v>
      </c>
    </row>
    <row r="378" spans="1:4" x14ac:dyDescent="0.25">
      <c r="A378" s="22">
        <v>373</v>
      </c>
      <c r="B378" s="7" t="s">
        <v>1454</v>
      </c>
      <c r="C378" t="s">
        <v>1455</v>
      </c>
      <c r="D378" t="s">
        <v>614</v>
      </c>
    </row>
    <row r="379" spans="1:4" x14ac:dyDescent="0.25">
      <c r="A379" s="22">
        <v>374</v>
      </c>
      <c r="B379" s="7" t="s">
        <v>1456</v>
      </c>
      <c r="C379" t="s">
        <v>1457</v>
      </c>
      <c r="D379" t="s">
        <v>578</v>
      </c>
    </row>
    <row r="380" spans="1:4" x14ac:dyDescent="0.25">
      <c r="A380" s="22">
        <v>375</v>
      </c>
      <c r="B380" s="7" t="s">
        <v>1458</v>
      </c>
      <c r="C380" t="s">
        <v>1459</v>
      </c>
      <c r="D380" t="s">
        <v>602</v>
      </c>
    </row>
    <row r="381" spans="1:4" x14ac:dyDescent="0.25">
      <c r="A381" s="22">
        <v>376</v>
      </c>
      <c r="B381" s="7" t="s">
        <v>1460</v>
      </c>
      <c r="C381" t="s">
        <v>1461</v>
      </c>
      <c r="D381" t="s">
        <v>608</v>
      </c>
    </row>
    <row r="382" spans="1:4" x14ac:dyDescent="0.25">
      <c r="A382" s="22">
        <v>377</v>
      </c>
      <c r="B382" s="7" t="s">
        <v>1462</v>
      </c>
      <c r="C382" t="s">
        <v>1463</v>
      </c>
      <c r="D382" t="s">
        <v>581</v>
      </c>
    </row>
    <row r="383" spans="1:4" x14ac:dyDescent="0.25">
      <c r="A383" s="22">
        <v>378</v>
      </c>
      <c r="B383" s="7" t="s">
        <v>1464</v>
      </c>
      <c r="C383" t="s">
        <v>1465</v>
      </c>
      <c r="D383" t="s">
        <v>590</v>
      </c>
    </row>
    <row r="384" spans="1:4" x14ac:dyDescent="0.25">
      <c r="A384" s="22">
        <v>379</v>
      </c>
      <c r="B384" s="7" t="s">
        <v>1466</v>
      </c>
      <c r="C384" t="s">
        <v>1467</v>
      </c>
      <c r="D384" t="s">
        <v>632</v>
      </c>
    </row>
    <row r="385" spans="1:4" x14ac:dyDescent="0.25">
      <c r="A385" s="22">
        <v>380</v>
      </c>
      <c r="B385" s="7" t="s">
        <v>1468</v>
      </c>
      <c r="C385" t="s">
        <v>1469</v>
      </c>
      <c r="D385" t="s">
        <v>620</v>
      </c>
    </row>
    <row r="386" spans="1:4" x14ac:dyDescent="0.25">
      <c r="A386" s="22">
        <v>381</v>
      </c>
      <c r="B386" s="7" t="s">
        <v>1470</v>
      </c>
      <c r="C386" t="s">
        <v>1471</v>
      </c>
      <c r="D386" t="s">
        <v>584</v>
      </c>
    </row>
    <row r="387" spans="1:4" x14ac:dyDescent="0.25">
      <c r="A387" s="22">
        <v>382</v>
      </c>
      <c r="B387" s="7" t="s">
        <v>1472</v>
      </c>
      <c r="C387" t="s">
        <v>1473</v>
      </c>
      <c r="D387" t="s">
        <v>681</v>
      </c>
    </row>
    <row r="388" spans="1:4" x14ac:dyDescent="0.25">
      <c r="A388" s="22">
        <v>383</v>
      </c>
      <c r="B388" s="7" t="s">
        <v>1474</v>
      </c>
      <c r="C388" t="s">
        <v>1475</v>
      </c>
      <c r="D388" t="s">
        <v>638</v>
      </c>
    </row>
    <row r="389" spans="1:4" x14ac:dyDescent="0.25">
      <c r="A389" s="22">
        <v>384</v>
      </c>
      <c r="B389" s="7" t="s">
        <v>1476</v>
      </c>
      <c r="C389" t="s">
        <v>1477</v>
      </c>
      <c r="D389" t="s">
        <v>614</v>
      </c>
    </row>
    <row r="390" spans="1:4" x14ac:dyDescent="0.25">
      <c r="A390" s="22">
        <v>385</v>
      </c>
      <c r="B390" s="7" t="s">
        <v>1478</v>
      </c>
      <c r="C390" t="s">
        <v>1479</v>
      </c>
      <c r="D390" t="s">
        <v>590</v>
      </c>
    </row>
    <row r="391" spans="1:4" x14ac:dyDescent="0.25">
      <c r="A391" s="22">
        <v>386</v>
      </c>
      <c r="B391" s="7" t="s">
        <v>1480</v>
      </c>
      <c r="C391" t="s">
        <v>1481</v>
      </c>
      <c r="D391" t="s">
        <v>629</v>
      </c>
    </row>
    <row r="392" spans="1:4" x14ac:dyDescent="0.25">
      <c r="A392" s="22">
        <v>387</v>
      </c>
      <c r="B392" s="7" t="s">
        <v>1482</v>
      </c>
      <c r="C392" t="s">
        <v>1483</v>
      </c>
      <c r="D392" t="s">
        <v>584</v>
      </c>
    </row>
    <row r="393" spans="1:4" x14ac:dyDescent="0.25">
      <c r="A393" s="22">
        <v>388</v>
      </c>
      <c r="B393" s="7" t="s">
        <v>1484</v>
      </c>
      <c r="C393" t="s">
        <v>1485</v>
      </c>
      <c r="D393" t="s">
        <v>681</v>
      </c>
    </row>
    <row r="394" spans="1:4" x14ac:dyDescent="0.25">
      <c r="A394" s="22">
        <v>389</v>
      </c>
      <c r="B394" s="7" t="s">
        <v>1486</v>
      </c>
      <c r="C394" t="s">
        <v>1487</v>
      </c>
      <c r="D394" t="s">
        <v>605</v>
      </c>
    </row>
    <row r="395" spans="1:4" x14ac:dyDescent="0.25">
      <c r="A395" s="22">
        <v>390</v>
      </c>
      <c r="B395" s="7" t="s">
        <v>1488</v>
      </c>
      <c r="C395" t="s">
        <v>1489</v>
      </c>
      <c r="D395" t="s">
        <v>617</v>
      </c>
    </row>
    <row r="396" spans="1:4" x14ac:dyDescent="0.25">
      <c r="A396" s="22">
        <v>391</v>
      </c>
      <c r="B396" s="7" t="s">
        <v>1490</v>
      </c>
      <c r="C396" t="s">
        <v>1491</v>
      </c>
      <c r="D396" t="s">
        <v>638</v>
      </c>
    </row>
    <row r="397" spans="1:4" x14ac:dyDescent="0.25">
      <c r="A397" s="22">
        <v>392</v>
      </c>
      <c r="B397" s="7" t="s">
        <v>1492</v>
      </c>
      <c r="C397" t="s">
        <v>1493</v>
      </c>
      <c r="D397" t="s">
        <v>614</v>
      </c>
    </row>
    <row r="398" spans="1:4" x14ac:dyDescent="0.25">
      <c r="A398" s="22">
        <v>393</v>
      </c>
      <c r="B398" s="7" t="s">
        <v>1494</v>
      </c>
      <c r="C398" t="s">
        <v>1495</v>
      </c>
      <c r="D398" t="s">
        <v>578</v>
      </c>
    </row>
    <row r="399" spans="1:4" x14ac:dyDescent="0.25">
      <c r="A399" s="22">
        <v>394</v>
      </c>
      <c r="B399" s="7" t="s">
        <v>1496</v>
      </c>
      <c r="C399" t="s">
        <v>1497</v>
      </c>
      <c r="D399" t="s">
        <v>694</v>
      </c>
    </row>
    <row r="400" spans="1:4" x14ac:dyDescent="0.25">
      <c r="A400" s="22">
        <v>395</v>
      </c>
      <c r="B400" s="7" t="s">
        <v>1498</v>
      </c>
      <c r="C400" t="s">
        <v>1499</v>
      </c>
      <c r="D400" t="s">
        <v>602</v>
      </c>
    </row>
    <row r="401" spans="1:4" x14ac:dyDescent="0.25">
      <c r="A401" s="22">
        <v>396</v>
      </c>
      <c r="B401" s="7" t="s">
        <v>1500</v>
      </c>
      <c r="C401" t="s">
        <v>1501</v>
      </c>
      <c r="D401" t="s">
        <v>608</v>
      </c>
    </row>
    <row r="402" spans="1:4" x14ac:dyDescent="0.25">
      <c r="A402" s="22">
        <v>397</v>
      </c>
      <c r="B402" s="7" t="s">
        <v>1502</v>
      </c>
      <c r="C402" t="s">
        <v>1503</v>
      </c>
      <c r="D402" t="s">
        <v>581</v>
      </c>
    </row>
    <row r="403" spans="1:4" x14ac:dyDescent="0.25">
      <c r="A403" s="22">
        <v>398</v>
      </c>
      <c r="B403" s="7" t="s">
        <v>1504</v>
      </c>
      <c r="C403" t="s">
        <v>1505</v>
      </c>
      <c r="D403" t="s">
        <v>590</v>
      </c>
    </row>
    <row r="404" spans="1:4" x14ac:dyDescent="0.25">
      <c r="A404" s="22">
        <v>399</v>
      </c>
      <c r="B404" s="7" t="s">
        <v>1506</v>
      </c>
      <c r="C404" t="s">
        <v>1507</v>
      </c>
      <c r="D404" t="s">
        <v>635</v>
      </c>
    </row>
    <row r="405" spans="1:4" x14ac:dyDescent="0.25">
      <c r="A405" s="22">
        <v>400</v>
      </c>
      <c r="B405" s="7" t="s">
        <v>1508</v>
      </c>
      <c r="C405" t="s">
        <v>1509</v>
      </c>
      <c r="D405" t="s">
        <v>632</v>
      </c>
    </row>
    <row r="406" spans="1:4" x14ac:dyDescent="0.25">
      <c r="A406" s="22">
        <v>401</v>
      </c>
      <c r="B406" s="7" t="s">
        <v>1510</v>
      </c>
      <c r="C406" t="s">
        <v>1511</v>
      </c>
      <c r="D406" t="s">
        <v>620</v>
      </c>
    </row>
    <row r="407" spans="1:4" x14ac:dyDescent="0.25">
      <c r="A407" s="22">
        <v>402</v>
      </c>
      <c r="B407" s="7" t="s">
        <v>1512</v>
      </c>
      <c r="C407" t="s">
        <v>1513</v>
      </c>
      <c r="D407" t="s">
        <v>629</v>
      </c>
    </row>
    <row r="408" spans="1:4" x14ac:dyDescent="0.25">
      <c r="A408" s="22">
        <v>403</v>
      </c>
      <c r="B408" s="7" t="s">
        <v>1514</v>
      </c>
      <c r="C408" t="s">
        <v>1515</v>
      </c>
      <c r="D408" t="s">
        <v>584</v>
      </c>
    </row>
    <row r="409" spans="1:4" x14ac:dyDescent="0.25">
      <c r="A409" s="22">
        <v>404</v>
      </c>
      <c r="B409" s="7" t="s">
        <v>1516</v>
      </c>
      <c r="C409" t="s">
        <v>1517</v>
      </c>
      <c r="D409" t="s">
        <v>681</v>
      </c>
    </row>
    <row r="410" spans="1:4" x14ac:dyDescent="0.25">
      <c r="A410" s="22">
        <v>405</v>
      </c>
      <c r="B410" s="7" t="s">
        <v>1518</v>
      </c>
      <c r="C410" t="s">
        <v>1519</v>
      </c>
      <c r="D410" t="s">
        <v>605</v>
      </c>
    </row>
    <row r="411" spans="1:4" x14ac:dyDescent="0.25">
      <c r="A411" s="22">
        <v>406</v>
      </c>
      <c r="B411" s="7" t="s">
        <v>1520</v>
      </c>
      <c r="C411" t="s">
        <v>1521</v>
      </c>
      <c r="D411" t="s">
        <v>617</v>
      </c>
    </row>
    <row r="412" spans="1:4" x14ac:dyDescent="0.25">
      <c r="A412" s="22">
        <v>407</v>
      </c>
      <c r="B412" s="7" t="s">
        <v>1522</v>
      </c>
      <c r="C412" t="s">
        <v>1523</v>
      </c>
      <c r="D412" t="s">
        <v>638</v>
      </c>
    </row>
    <row r="413" spans="1:4" x14ac:dyDescent="0.25">
      <c r="A413" s="22">
        <v>408</v>
      </c>
      <c r="B413" s="7" t="s">
        <v>1524</v>
      </c>
      <c r="C413" t="s">
        <v>1525</v>
      </c>
      <c r="D413" t="s">
        <v>614</v>
      </c>
    </row>
    <row r="414" spans="1:4" x14ac:dyDescent="0.25">
      <c r="A414" s="22">
        <v>409</v>
      </c>
      <c r="B414" s="7" t="s">
        <v>1526</v>
      </c>
      <c r="C414" t="s">
        <v>1527</v>
      </c>
      <c r="D414" t="s">
        <v>578</v>
      </c>
    </row>
    <row r="415" spans="1:4" x14ac:dyDescent="0.25">
      <c r="A415" s="22">
        <v>410</v>
      </c>
      <c r="B415" s="7" t="s">
        <v>1528</v>
      </c>
      <c r="C415" t="s">
        <v>1529</v>
      </c>
      <c r="D415" t="s">
        <v>694</v>
      </c>
    </row>
    <row r="416" spans="1:4" x14ac:dyDescent="0.25">
      <c r="A416" s="22">
        <v>411</v>
      </c>
      <c r="B416" s="7" t="s">
        <v>1530</v>
      </c>
      <c r="C416" t="s">
        <v>1531</v>
      </c>
      <c r="D416" t="s">
        <v>602</v>
      </c>
    </row>
    <row r="417" spans="1:4" x14ac:dyDescent="0.25">
      <c r="A417" s="22">
        <v>412</v>
      </c>
      <c r="B417" s="7" t="s">
        <v>1532</v>
      </c>
      <c r="C417" t="s">
        <v>1533</v>
      </c>
      <c r="D417" t="s">
        <v>608</v>
      </c>
    </row>
    <row r="418" spans="1:4" x14ac:dyDescent="0.25">
      <c r="A418" s="22">
        <v>413</v>
      </c>
      <c r="B418" s="7" t="s">
        <v>1534</v>
      </c>
      <c r="C418" t="s">
        <v>1535</v>
      </c>
      <c r="D418" t="s">
        <v>581</v>
      </c>
    </row>
    <row r="419" spans="1:4" x14ac:dyDescent="0.25">
      <c r="A419" s="22">
        <v>414</v>
      </c>
      <c r="B419" s="7" t="s">
        <v>1536</v>
      </c>
      <c r="C419" t="s">
        <v>1537</v>
      </c>
      <c r="D419" t="s">
        <v>590</v>
      </c>
    </row>
    <row r="420" spans="1:4" x14ac:dyDescent="0.25">
      <c r="A420" s="22">
        <v>415</v>
      </c>
      <c r="B420" s="7" t="s">
        <v>1538</v>
      </c>
      <c r="C420" t="s">
        <v>1539</v>
      </c>
      <c r="D420" t="s">
        <v>635</v>
      </c>
    </row>
    <row r="421" spans="1:4" x14ac:dyDescent="0.25">
      <c r="A421" s="22">
        <v>416</v>
      </c>
      <c r="B421" s="7" t="s">
        <v>1540</v>
      </c>
      <c r="C421" t="s">
        <v>1541</v>
      </c>
      <c r="D421" t="s">
        <v>632</v>
      </c>
    </row>
    <row r="422" spans="1:4" x14ac:dyDescent="0.25">
      <c r="A422" s="22">
        <v>417</v>
      </c>
      <c r="B422" s="7" t="s">
        <v>1542</v>
      </c>
      <c r="C422" t="s">
        <v>1543</v>
      </c>
      <c r="D422" t="s">
        <v>620</v>
      </c>
    </row>
    <row r="423" spans="1:4" x14ac:dyDescent="0.25">
      <c r="A423" s="22">
        <v>418</v>
      </c>
      <c r="B423" s="7" t="s">
        <v>1544</v>
      </c>
      <c r="C423" t="s">
        <v>1545</v>
      </c>
      <c r="D423" t="s">
        <v>629</v>
      </c>
    </row>
    <row r="424" spans="1:4" x14ac:dyDescent="0.25">
      <c r="A424" s="22">
        <v>419</v>
      </c>
      <c r="B424" s="7" t="s">
        <v>1546</v>
      </c>
      <c r="C424" t="s">
        <v>1547</v>
      </c>
      <c r="D424" t="s">
        <v>681</v>
      </c>
    </row>
    <row r="425" spans="1:4" x14ac:dyDescent="0.25">
      <c r="A425" s="22">
        <v>420</v>
      </c>
      <c r="B425" s="7" t="s">
        <v>1548</v>
      </c>
      <c r="C425" t="s">
        <v>1549</v>
      </c>
      <c r="D425" t="s">
        <v>605</v>
      </c>
    </row>
    <row r="426" spans="1:4" x14ac:dyDescent="0.25">
      <c r="A426" s="22">
        <v>421</v>
      </c>
      <c r="B426" s="7" t="s">
        <v>1550</v>
      </c>
      <c r="C426" t="s">
        <v>1551</v>
      </c>
      <c r="D426" t="s">
        <v>617</v>
      </c>
    </row>
    <row r="427" spans="1:4" x14ac:dyDescent="0.25">
      <c r="A427" s="22">
        <v>422</v>
      </c>
      <c r="B427" s="7" t="s">
        <v>1552</v>
      </c>
      <c r="C427" t="s">
        <v>1553</v>
      </c>
      <c r="D427" t="s">
        <v>638</v>
      </c>
    </row>
    <row r="428" spans="1:4" x14ac:dyDescent="0.25">
      <c r="A428" s="22">
        <v>423</v>
      </c>
      <c r="B428" s="7" t="s">
        <v>1554</v>
      </c>
      <c r="C428" t="s">
        <v>1555</v>
      </c>
      <c r="D428" t="s">
        <v>614</v>
      </c>
    </row>
    <row r="429" spans="1:4" x14ac:dyDescent="0.25">
      <c r="A429" s="22">
        <v>424</v>
      </c>
      <c r="B429" s="7" t="s">
        <v>1556</v>
      </c>
      <c r="C429" t="s">
        <v>1557</v>
      </c>
      <c r="D429" t="s">
        <v>578</v>
      </c>
    </row>
    <row r="430" spans="1:4" x14ac:dyDescent="0.25">
      <c r="A430" s="22">
        <v>425</v>
      </c>
      <c r="B430" s="7" t="s">
        <v>1558</v>
      </c>
      <c r="C430" t="s">
        <v>1559</v>
      </c>
      <c r="D430" t="s">
        <v>602</v>
      </c>
    </row>
    <row r="431" spans="1:4" x14ac:dyDescent="0.25">
      <c r="A431" s="22">
        <v>426</v>
      </c>
      <c r="B431" s="7" t="s">
        <v>1560</v>
      </c>
      <c r="C431" t="s">
        <v>1561</v>
      </c>
      <c r="D431" t="s">
        <v>608</v>
      </c>
    </row>
    <row r="432" spans="1:4" x14ac:dyDescent="0.25">
      <c r="A432" s="22">
        <v>427</v>
      </c>
      <c r="B432" s="7" t="s">
        <v>1562</v>
      </c>
      <c r="C432" t="s">
        <v>1563</v>
      </c>
      <c r="D432" t="s">
        <v>581</v>
      </c>
    </row>
    <row r="433" spans="1:4" x14ac:dyDescent="0.25">
      <c r="A433" s="22">
        <v>428</v>
      </c>
      <c r="B433" s="7" t="s">
        <v>1564</v>
      </c>
      <c r="C433" t="s">
        <v>1565</v>
      </c>
      <c r="D433" t="s">
        <v>590</v>
      </c>
    </row>
    <row r="434" spans="1:4" x14ac:dyDescent="0.25">
      <c r="A434" s="22">
        <v>429</v>
      </c>
      <c r="B434" s="7" t="s">
        <v>1566</v>
      </c>
      <c r="C434" t="s">
        <v>1567</v>
      </c>
      <c r="D434" t="s">
        <v>632</v>
      </c>
    </row>
    <row r="435" spans="1:4" x14ac:dyDescent="0.25">
      <c r="A435" s="22">
        <v>430</v>
      </c>
      <c r="B435" s="7" t="s">
        <v>1568</v>
      </c>
      <c r="C435" t="s">
        <v>1569</v>
      </c>
      <c r="D435" t="s">
        <v>620</v>
      </c>
    </row>
    <row r="436" spans="1:4" x14ac:dyDescent="0.25">
      <c r="A436" s="22">
        <v>431</v>
      </c>
      <c r="B436" s="7" t="s">
        <v>1570</v>
      </c>
      <c r="C436" t="s">
        <v>1571</v>
      </c>
      <c r="D436" t="s">
        <v>629</v>
      </c>
    </row>
    <row r="437" spans="1:4" x14ac:dyDescent="0.25">
      <c r="A437" s="22">
        <v>432</v>
      </c>
      <c r="B437" s="7" t="s">
        <v>1572</v>
      </c>
      <c r="C437" t="s">
        <v>1573</v>
      </c>
      <c r="D437" t="s">
        <v>584</v>
      </c>
    </row>
    <row r="438" spans="1:4" x14ac:dyDescent="0.25">
      <c r="A438" s="22">
        <v>433</v>
      </c>
      <c r="B438" s="7" t="s">
        <v>1574</v>
      </c>
      <c r="C438" t="s">
        <v>1575</v>
      </c>
      <c r="D438" t="s">
        <v>681</v>
      </c>
    </row>
    <row r="439" spans="1:4" x14ac:dyDescent="0.25">
      <c r="A439" s="22">
        <v>434</v>
      </c>
      <c r="B439" s="7" t="s">
        <v>1576</v>
      </c>
      <c r="C439" t="s">
        <v>1577</v>
      </c>
      <c r="D439" t="s">
        <v>617</v>
      </c>
    </row>
    <row r="440" spans="1:4" x14ac:dyDescent="0.25">
      <c r="A440" s="22">
        <v>435</v>
      </c>
      <c r="B440" s="7" t="s">
        <v>1578</v>
      </c>
      <c r="C440" t="s">
        <v>1579</v>
      </c>
      <c r="D440" t="s">
        <v>638</v>
      </c>
    </row>
    <row r="441" spans="1:4" x14ac:dyDescent="0.25">
      <c r="A441" s="22">
        <v>436</v>
      </c>
      <c r="B441" s="7" t="s">
        <v>1580</v>
      </c>
      <c r="C441" t="s">
        <v>1581</v>
      </c>
      <c r="D441" t="s">
        <v>614</v>
      </c>
    </row>
    <row r="442" spans="1:4" x14ac:dyDescent="0.25">
      <c r="A442" s="22">
        <v>437</v>
      </c>
      <c r="B442" s="7" t="s">
        <v>1582</v>
      </c>
      <c r="C442" t="s">
        <v>1583</v>
      </c>
      <c r="D442" t="s">
        <v>578</v>
      </c>
    </row>
    <row r="443" spans="1:4" x14ac:dyDescent="0.25">
      <c r="A443" s="22">
        <v>438</v>
      </c>
      <c r="B443" s="7" t="s">
        <v>1584</v>
      </c>
      <c r="C443" t="s">
        <v>1585</v>
      </c>
      <c r="D443" t="s">
        <v>694</v>
      </c>
    </row>
    <row r="444" spans="1:4" x14ac:dyDescent="0.25">
      <c r="A444" s="22">
        <v>439</v>
      </c>
      <c r="B444" s="7" t="s">
        <v>1586</v>
      </c>
      <c r="C444" t="s">
        <v>1587</v>
      </c>
      <c r="D444" t="s">
        <v>602</v>
      </c>
    </row>
    <row r="445" spans="1:4" x14ac:dyDescent="0.25">
      <c r="A445" s="22">
        <v>440</v>
      </c>
      <c r="B445" s="7" t="s">
        <v>1588</v>
      </c>
      <c r="C445" t="s">
        <v>1589</v>
      </c>
      <c r="D445" t="s">
        <v>608</v>
      </c>
    </row>
    <row r="446" spans="1:4" x14ac:dyDescent="0.25">
      <c r="A446" s="22">
        <v>441</v>
      </c>
      <c r="B446" s="7" t="s">
        <v>1590</v>
      </c>
      <c r="C446" t="s">
        <v>1591</v>
      </c>
      <c r="D446" t="s">
        <v>581</v>
      </c>
    </row>
    <row r="447" spans="1:4" x14ac:dyDescent="0.25">
      <c r="A447" s="22">
        <v>442</v>
      </c>
      <c r="B447" s="7" t="s">
        <v>1592</v>
      </c>
      <c r="C447" t="s">
        <v>1593</v>
      </c>
      <c r="D447" t="s">
        <v>590</v>
      </c>
    </row>
    <row r="448" spans="1:4" x14ac:dyDescent="0.25">
      <c r="A448" s="22">
        <v>443</v>
      </c>
      <c r="B448" s="7" t="s">
        <v>1594</v>
      </c>
      <c r="C448" t="s">
        <v>1595</v>
      </c>
      <c r="D448" t="s">
        <v>635</v>
      </c>
    </row>
    <row r="449" spans="1:4" x14ac:dyDescent="0.25">
      <c r="A449" s="22">
        <v>444</v>
      </c>
      <c r="B449" s="7" t="s">
        <v>1596</v>
      </c>
      <c r="C449" t="s">
        <v>1597</v>
      </c>
      <c r="D449" t="s">
        <v>620</v>
      </c>
    </row>
    <row r="450" spans="1:4" x14ac:dyDescent="0.25">
      <c r="A450" s="22">
        <v>445</v>
      </c>
      <c r="B450" s="7" t="s">
        <v>1598</v>
      </c>
      <c r="C450" t="s">
        <v>1599</v>
      </c>
      <c r="D450" t="s">
        <v>629</v>
      </c>
    </row>
    <row r="451" spans="1:4" x14ac:dyDescent="0.25">
      <c r="A451" s="22">
        <v>446</v>
      </c>
      <c r="B451" s="7" t="s">
        <v>1600</v>
      </c>
      <c r="C451" t="s">
        <v>1601</v>
      </c>
      <c r="D451" t="s">
        <v>584</v>
      </c>
    </row>
    <row r="452" spans="1:4" x14ac:dyDescent="0.25">
      <c r="A452" s="22">
        <v>447</v>
      </c>
      <c r="B452" s="7" t="s">
        <v>1602</v>
      </c>
      <c r="C452" t="s">
        <v>1603</v>
      </c>
      <c r="D452" t="s">
        <v>681</v>
      </c>
    </row>
    <row r="453" spans="1:4" x14ac:dyDescent="0.25">
      <c r="A453" s="22">
        <v>448</v>
      </c>
      <c r="B453" s="7" t="s">
        <v>1604</v>
      </c>
      <c r="C453" t="s">
        <v>1605</v>
      </c>
      <c r="D453" t="s">
        <v>605</v>
      </c>
    </row>
    <row r="454" spans="1:4" x14ac:dyDescent="0.25">
      <c r="A454" s="22">
        <v>449</v>
      </c>
      <c r="B454" s="7" t="s">
        <v>1606</v>
      </c>
      <c r="C454" t="s">
        <v>1607</v>
      </c>
      <c r="D454" t="s">
        <v>617</v>
      </c>
    </row>
    <row r="455" spans="1:4" x14ac:dyDescent="0.25">
      <c r="A455" s="22">
        <v>450</v>
      </c>
      <c r="B455" s="7" t="s">
        <v>1608</v>
      </c>
      <c r="C455" t="s">
        <v>1609</v>
      </c>
      <c r="D455" t="s">
        <v>638</v>
      </c>
    </row>
    <row r="456" spans="1:4" x14ac:dyDescent="0.25">
      <c r="A456" s="22">
        <v>451</v>
      </c>
      <c r="B456" s="7" t="s">
        <v>1610</v>
      </c>
      <c r="C456" t="s">
        <v>1611</v>
      </c>
      <c r="D456" t="s">
        <v>614</v>
      </c>
    </row>
    <row r="457" spans="1:4" x14ac:dyDescent="0.25">
      <c r="A457" s="22">
        <v>452</v>
      </c>
      <c r="B457" s="7" t="s">
        <v>1612</v>
      </c>
      <c r="C457" t="s">
        <v>1613</v>
      </c>
      <c r="D457" t="s">
        <v>578</v>
      </c>
    </row>
    <row r="458" spans="1:4" x14ac:dyDescent="0.25">
      <c r="A458" s="22">
        <v>453</v>
      </c>
      <c r="B458" s="7" t="s">
        <v>1614</v>
      </c>
      <c r="C458" t="s">
        <v>1615</v>
      </c>
      <c r="D458" t="s">
        <v>694</v>
      </c>
    </row>
    <row r="459" spans="1:4" x14ac:dyDescent="0.25">
      <c r="A459" s="22">
        <v>454</v>
      </c>
      <c r="B459" s="7" t="s">
        <v>1616</v>
      </c>
      <c r="C459" t="s">
        <v>1617</v>
      </c>
      <c r="D459" t="s">
        <v>602</v>
      </c>
    </row>
    <row r="460" spans="1:4" x14ac:dyDescent="0.25">
      <c r="A460" s="22">
        <v>455</v>
      </c>
      <c r="B460" s="7" t="s">
        <v>1618</v>
      </c>
      <c r="C460" t="s">
        <v>1619</v>
      </c>
      <c r="D460" t="s">
        <v>608</v>
      </c>
    </row>
    <row r="461" spans="1:4" x14ac:dyDescent="0.25">
      <c r="A461" s="22">
        <v>456</v>
      </c>
      <c r="B461" s="7" t="s">
        <v>1620</v>
      </c>
      <c r="C461" t="s">
        <v>1621</v>
      </c>
      <c r="D461" t="s">
        <v>581</v>
      </c>
    </row>
    <row r="462" spans="1:4" x14ac:dyDescent="0.25">
      <c r="A462" s="22">
        <v>457</v>
      </c>
      <c r="B462" s="7" t="s">
        <v>1622</v>
      </c>
      <c r="C462" t="s">
        <v>1623</v>
      </c>
      <c r="D462" t="s">
        <v>590</v>
      </c>
    </row>
    <row r="463" spans="1:4" x14ac:dyDescent="0.25">
      <c r="A463" s="22">
        <v>458</v>
      </c>
      <c r="B463" s="7" t="s">
        <v>1624</v>
      </c>
      <c r="C463" t="s">
        <v>1625</v>
      </c>
      <c r="D463" t="s">
        <v>635</v>
      </c>
    </row>
    <row r="464" spans="1:4" x14ac:dyDescent="0.25">
      <c r="A464" s="22">
        <v>459</v>
      </c>
      <c r="B464" s="7" t="s">
        <v>1626</v>
      </c>
      <c r="C464" t="s">
        <v>1627</v>
      </c>
      <c r="D464" t="s">
        <v>632</v>
      </c>
    </row>
    <row r="465" spans="1:4" x14ac:dyDescent="0.25">
      <c r="A465" s="22">
        <v>460</v>
      </c>
      <c r="B465" s="7" t="s">
        <v>1628</v>
      </c>
      <c r="C465" t="s">
        <v>1629</v>
      </c>
      <c r="D465" t="s">
        <v>620</v>
      </c>
    </row>
    <row r="466" spans="1:4" x14ac:dyDescent="0.25">
      <c r="A466" s="22">
        <v>461</v>
      </c>
      <c r="B466" s="7" t="s">
        <v>1630</v>
      </c>
      <c r="C466" t="s">
        <v>1631</v>
      </c>
      <c r="D466" t="s">
        <v>629</v>
      </c>
    </row>
    <row r="467" spans="1:4" x14ac:dyDescent="0.25">
      <c r="A467" s="22">
        <v>462</v>
      </c>
      <c r="B467" s="7" t="s">
        <v>1632</v>
      </c>
      <c r="C467" t="s">
        <v>1633</v>
      </c>
      <c r="D467" t="s">
        <v>584</v>
      </c>
    </row>
    <row r="468" spans="1:4" x14ac:dyDescent="0.25">
      <c r="A468" s="22">
        <v>463</v>
      </c>
      <c r="B468" s="7" t="s">
        <v>1634</v>
      </c>
      <c r="C468" t="s">
        <v>1635</v>
      </c>
      <c r="D468" t="s">
        <v>681</v>
      </c>
    </row>
    <row r="469" spans="1:4" x14ac:dyDescent="0.25">
      <c r="A469" s="22">
        <v>464</v>
      </c>
      <c r="B469" s="7" t="s">
        <v>1636</v>
      </c>
      <c r="C469" t="s">
        <v>1637</v>
      </c>
      <c r="D469" t="s">
        <v>605</v>
      </c>
    </row>
    <row r="470" spans="1:4" x14ac:dyDescent="0.25">
      <c r="A470" s="22">
        <v>465</v>
      </c>
      <c r="B470" s="7" t="s">
        <v>1638</v>
      </c>
      <c r="C470" t="s">
        <v>1639</v>
      </c>
      <c r="D470" t="s">
        <v>617</v>
      </c>
    </row>
    <row r="471" spans="1:4" x14ac:dyDescent="0.25">
      <c r="A471" s="22">
        <v>466</v>
      </c>
      <c r="B471" s="7" t="s">
        <v>1640</v>
      </c>
      <c r="C471" t="s">
        <v>1641</v>
      </c>
      <c r="D471" t="s">
        <v>638</v>
      </c>
    </row>
    <row r="472" spans="1:4" x14ac:dyDescent="0.25">
      <c r="A472" s="22">
        <v>467</v>
      </c>
      <c r="B472" s="7" t="s">
        <v>1642</v>
      </c>
      <c r="C472" t="s">
        <v>1643</v>
      </c>
      <c r="D472" t="s">
        <v>614</v>
      </c>
    </row>
    <row r="473" spans="1:4" x14ac:dyDescent="0.25">
      <c r="A473" s="22">
        <v>468</v>
      </c>
      <c r="B473" s="7" t="s">
        <v>1644</v>
      </c>
      <c r="C473" t="s">
        <v>1645</v>
      </c>
      <c r="D473" t="s">
        <v>578</v>
      </c>
    </row>
    <row r="474" spans="1:4" x14ac:dyDescent="0.25">
      <c r="A474" s="22">
        <v>469</v>
      </c>
      <c r="B474" s="7" t="s">
        <v>1646</v>
      </c>
      <c r="C474" t="s">
        <v>1647</v>
      </c>
      <c r="D474" t="s">
        <v>694</v>
      </c>
    </row>
    <row r="475" spans="1:4" x14ac:dyDescent="0.25">
      <c r="A475" s="22">
        <v>470</v>
      </c>
      <c r="B475" s="7" t="s">
        <v>1648</v>
      </c>
      <c r="C475" t="s">
        <v>1649</v>
      </c>
      <c r="D475" t="s">
        <v>602</v>
      </c>
    </row>
    <row r="476" spans="1:4" x14ac:dyDescent="0.25">
      <c r="A476" s="22">
        <v>471</v>
      </c>
      <c r="B476" s="7" t="s">
        <v>1650</v>
      </c>
      <c r="C476" t="s">
        <v>1651</v>
      </c>
      <c r="D476" t="s">
        <v>608</v>
      </c>
    </row>
    <row r="477" spans="1:4" x14ac:dyDescent="0.25">
      <c r="A477" s="22">
        <v>472</v>
      </c>
      <c r="B477" s="7" t="s">
        <v>1652</v>
      </c>
      <c r="C477" t="s">
        <v>1653</v>
      </c>
      <c r="D477" t="s">
        <v>581</v>
      </c>
    </row>
    <row r="478" spans="1:4" x14ac:dyDescent="0.25">
      <c r="A478" s="22">
        <v>473</v>
      </c>
      <c r="B478" s="7" t="s">
        <v>1654</v>
      </c>
      <c r="C478" t="s">
        <v>1655</v>
      </c>
      <c r="D478" t="s">
        <v>590</v>
      </c>
    </row>
    <row r="479" spans="1:4" x14ac:dyDescent="0.25">
      <c r="A479" s="22">
        <v>474</v>
      </c>
      <c r="B479" s="7" t="s">
        <v>1656</v>
      </c>
      <c r="C479" t="s">
        <v>1657</v>
      </c>
      <c r="D479" t="s">
        <v>635</v>
      </c>
    </row>
    <row r="480" spans="1:4" x14ac:dyDescent="0.25">
      <c r="A480" s="22">
        <v>475</v>
      </c>
      <c r="B480" s="7" t="s">
        <v>1658</v>
      </c>
      <c r="C480" t="s">
        <v>1659</v>
      </c>
      <c r="D480" t="s">
        <v>632</v>
      </c>
    </row>
    <row r="481" spans="1:4" x14ac:dyDescent="0.25">
      <c r="A481" s="22">
        <v>476</v>
      </c>
      <c r="B481" s="7" t="s">
        <v>1660</v>
      </c>
      <c r="C481" t="s">
        <v>1661</v>
      </c>
      <c r="D481" t="s">
        <v>620</v>
      </c>
    </row>
    <row r="482" spans="1:4" x14ac:dyDescent="0.25">
      <c r="A482" s="22">
        <v>477</v>
      </c>
      <c r="B482" s="7" t="s">
        <v>1662</v>
      </c>
      <c r="C482" t="s">
        <v>1663</v>
      </c>
      <c r="D482" t="s">
        <v>629</v>
      </c>
    </row>
    <row r="483" spans="1:4" x14ac:dyDescent="0.25">
      <c r="A483" s="22">
        <v>478</v>
      </c>
      <c r="B483" s="7" t="s">
        <v>1664</v>
      </c>
      <c r="C483" t="s">
        <v>1665</v>
      </c>
      <c r="D483" t="s">
        <v>584</v>
      </c>
    </row>
    <row r="484" spans="1:4" x14ac:dyDescent="0.25">
      <c r="A484" s="22">
        <v>479</v>
      </c>
      <c r="B484" s="7" t="s">
        <v>1666</v>
      </c>
      <c r="C484" t="s">
        <v>1667</v>
      </c>
      <c r="D484" t="s">
        <v>681</v>
      </c>
    </row>
    <row r="485" spans="1:4" x14ac:dyDescent="0.25">
      <c r="A485" s="22">
        <v>480</v>
      </c>
      <c r="B485" s="7" t="s">
        <v>1668</v>
      </c>
      <c r="C485" t="s">
        <v>1669</v>
      </c>
      <c r="D485" t="s">
        <v>605</v>
      </c>
    </row>
    <row r="486" spans="1:4" x14ac:dyDescent="0.25">
      <c r="A486" s="22">
        <v>481</v>
      </c>
      <c r="B486" s="7" t="s">
        <v>1670</v>
      </c>
      <c r="C486" t="s">
        <v>1671</v>
      </c>
      <c r="D486" t="s">
        <v>617</v>
      </c>
    </row>
    <row r="487" spans="1:4" x14ac:dyDescent="0.25">
      <c r="A487" s="22">
        <v>482</v>
      </c>
      <c r="B487" s="7" t="s">
        <v>1672</v>
      </c>
      <c r="C487" t="s">
        <v>1673</v>
      </c>
      <c r="D487" t="s">
        <v>638</v>
      </c>
    </row>
    <row r="488" spans="1:4" x14ac:dyDescent="0.25">
      <c r="A488" s="22">
        <v>483</v>
      </c>
      <c r="B488" s="7" t="s">
        <v>1674</v>
      </c>
      <c r="C488" t="s">
        <v>1675</v>
      </c>
      <c r="D488" t="s">
        <v>614</v>
      </c>
    </row>
    <row r="489" spans="1:4" x14ac:dyDescent="0.25">
      <c r="A489" s="22">
        <v>484</v>
      </c>
      <c r="B489" s="7" t="s">
        <v>1676</v>
      </c>
      <c r="C489" t="s">
        <v>1677</v>
      </c>
      <c r="D489" t="s">
        <v>578</v>
      </c>
    </row>
    <row r="490" spans="1:4" x14ac:dyDescent="0.25">
      <c r="A490" s="22">
        <v>485</v>
      </c>
      <c r="B490" s="7" t="s">
        <v>1678</v>
      </c>
      <c r="C490" t="s">
        <v>1679</v>
      </c>
      <c r="D490" t="s">
        <v>694</v>
      </c>
    </row>
    <row r="491" spans="1:4" x14ac:dyDescent="0.25">
      <c r="A491" s="22">
        <v>486</v>
      </c>
      <c r="B491" s="7" t="s">
        <v>1680</v>
      </c>
      <c r="C491" t="s">
        <v>1681</v>
      </c>
      <c r="D491" t="s">
        <v>602</v>
      </c>
    </row>
    <row r="492" spans="1:4" x14ac:dyDescent="0.25">
      <c r="A492" s="22">
        <v>487</v>
      </c>
      <c r="B492" s="7" t="s">
        <v>1682</v>
      </c>
      <c r="C492" t="s">
        <v>1683</v>
      </c>
      <c r="D492" t="s">
        <v>608</v>
      </c>
    </row>
    <row r="493" spans="1:4" x14ac:dyDescent="0.25">
      <c r="A493" s="22">
        <v>488</v>
      </c>
      <c r="B493" s="7" t="s">
        <v>1684</v>
      </c>
      <c r="C493" t="s">
        <v>1685</v>
      </c>
      <c r="D493" t="s">
        <v>581</v>
      </c>
    </row>
    <row r="494" spans="1:4" x14ac:dyDescent="0.25">
      <c r="A494" s="22">
        <v>489</v>
      </c>
      <c r="B494" s="7" t="s">
        <v>1686</v>
      </c>
      <c r="C494" t="s">
        <v>1687</v>
      </c>
      <c r="D494" t="s">
        <v>590</v>
      </c>
    </row>
    <row r="495" spans="1:4" x14ac:dyDescent="0.25">
      <c r="A495" s="22">
        <v>490</v>
      </c>
      <c r="B495" s="7" t="s">
        <v>1688</v>
      </c>
      <c r="C495" t="s">
        <v>1689</v>
      </c>
      <c r="D495" t="s">
        <v>635</v>
      </c>
    </row>
    <row r="496" spans="1:4" x14ac:dyDescent="0.25">
      <c r="A496" s="22">
        <v>491</v>
      </c>
      <c r="B496" s="7" t="s">
        <v>1690</v>
      </c>
      <c r="C496" t="s">
        <v>1691</v>
      </c>
      <c r="D496" t="s">
        <v>632</v>
      </c>
    </row>
    <row r="497" spans="1:4" x14ac:dyDescent="0.25">
      <c r="A497" s="22">
        <v>492</v>
      </c>
      <c r="B497" s="7" t="s">
        <v>1692</v>
      </c>
      <c r="C497" t="s">
        <v>1693</v>
      </c>
      <c r="D497" t="s">
        <v>620</v>
      </c>
    </row>
    <row r="498" spans="1:4" x14ac:dyDescent="0.25">
      <c r="A498" s="22">
        <v>493</v>
      </c>
      <c r="B498" s="7" t="s">
        <v>1694</v>
      </c>
      <c r="C498" t="s">
        <v>1695</v>
      </c>
      <c r="D498" t="s">
        <v>629</v>
      </c>
    </row>
    <row r="499" spans="1:4" x14ac:dyDescent="0.25">
      <c r="A499" s="22">
        <v>494</v>
      </c>
      <c r="B499" s="7" t="s">
        <v>1696</v>
      </c>
      <c r="C499" t="s">
        <v>1697</v>
      </c>
      <c r="D499" t="s">
        <v>584</v>
      </c>
    </row>
    <row r="500" spans="1:4" x14ac:dyDescent="0.25">
      <c r="A500" s="22">
        <v>495</v>
      </c>
      <c r="B500" s="7" t="s">
        <v>1698</v>
      </c>
      <c r="C500" t="s">
        <v>1699</v>
      </c>
      <c r="D500" t="s">
        <v>681</v>
      </c>
    </row>
    <row r="501" spans="1:4" x14ac:dyDescent="0.25">
      <c r="A501" s="22">
        <v>496</v>
      </c>
      <c r="B501" s="7" t="s">
        <v>1700</v>
      </c>
      <c r="C501" t="s">
        <v>1701</v>
      </c>
      <c r="D501" t="s">
        <v>605</v>
      </c>
    </row>
    <row r="502" spans="1:4" x14ac:dyDescent="0.25">
      <c r="A502" s="22">
        <v>497</v>
      </c>
      <c r="B502" s="7" t="s">
        <v>1702</v>
      </c>
      <c r="C502" t="s">
        <v>1703</v>
      </c>
      <c r="D502" t="s">
        <v>617</v>
      </c>
    </row>
    <row r="503" spans="1:4" x14ac:dyDescent="0.25">
      <c r="A503" s="22">
        <v>498</v>
      </c>
      <c r="B503" s="7" t="s">
        <v>1704</v>
      </c>
      <c r="C503" t="s">
        <v>1705</v>
      </c>
      <c r="D503" t="s">
        <v>638</v>
      </c>
    </row>
    <row r="504" spans="1:4" x14ac:dyDescent="0.25">
      <c r="A504" s="22">
        <v>499</v>
      </c>
      <c r="B504" s="7" t="s">
        <v>1706</v>
      </c>
      <c r="C504" t="s">
        <v>1707</v>
      </c>
      <c r="D504" t="s">
        <v>614</v>
      </c>
    </row>
    <row r="505" spans="1:4" x14ac:dyDescent="0.25">
      <c r="A505" s="22">
        <v>500</v>
      </c>
      <c r="B505" s="7" t="s">
        <v>1708</v>
      </c>
      <c r="C505" t="s">
        <v>1709</v>
      </c>
      <c r="D505" t="s">
        <v>578</v>
      </c>
    </row>
    <row r="506" spans="1:4" x14ac:dyDescent="0.25">
      <c r="A506" s="22">
        <v>501</v>
      </c>
      <c r="B506" s="7" t="s">
        <v>1710</v>
      </c>
      <c r="C506" t="s">
        <v>1711</v>
      </c>
      <c r="D506" t="s">
        <v>694</v>
      </c>
    </row>
    <row r="507" spans="1:4" x14ac:dyDescent="0.25">
      <c r="A507" s="22">
        <v>502</v>
      </c>
      <c r="B507" s="7" t="s">
        <v>1712</v>
      </c>
      <c r="C507" t="s">
        <v>1713</v>
      </c>
      <c r="D507" t="s">
        <v>608</v>
      </c>
    </row>
    <row r="508" spans="1:4" x14ac:dyDescent="0.25">
      <c r="A508" s="22">
        <v>503</v>
      </c>
      <c r="B508" s="7" t="s">
        <v>1714</v>
      </c>
      <c r="C508" t="s">
        <v>1715</v>
      </c>
      <c r="D508" t="s">
        <v>581</v>
      </c>
    </row>
    <row r="509" spans="1:4" x14ac:dyDescent="0.25">
      <c r="A509" s="22">
        <v>504</v>
      </c>
      <c r="B509" s="7" t="s">
        <v>1716</v>
      </c>
      <c r="C509" t="s">
        <v>1717</v>
      </c>
      <c r="D509" t="s">
        <v>590</v>
      </c>
    </row>
    <row r="510" spans="1:4" x14ac:dyDescent="0.25">
      <c r="A510" s="22">
        <v>505</v>
      </c>
      <c r="B510" s="7" t="s">
        <v>1718</v>
      </c>
      <c r="C510" t="s">
        <v>1719</v>
      </c>
      <c r="D510" t="s">
        <v>635</v>
      </c>
    </row>
    <row r="511" spans="1:4" x14ac:dyDescent="0.25">
      <c r="A511" s="22">
        <v>506</v>
      </c>
      <c r="B511" s="7" t="s">
        <v>1720</v>
      </c>
      <c r="C511" t="s">
        <v>1721</v>
      </c>
      <c r="D511" t="s">
        <v>632</v>
      </c>
    </row>
    <row r="512" spans="1:4" x14ac:dyDescent="0.25">
      <c r="A512" s="22">
        <v>507</v>
      </c>
      <c r="B512" s="7" t="s">
        <v>1722</v>
      </c>
      <c r="C512" t="s">
        <v>1723</v>
      </c>
      <c r="D512" t="s">
        <v>620</v>
      </c>
    </row>
    <row r="513" spans="1:4" x14ac:dyDescent="0.25">
      <c r="A513" s="22">
        <v>508</v>
      </c>
      <c r="B513" s="7" t="s">
        <v>1724</v>
      </c>
      <c r="C513" t="s">
        <v>1725</v>
      </c>
      <c r="D513" t="s">
        <v>629</v>
      </c>
    </row>
    <row r="514" spans="1:4" x14ac:dyDescent="0.25">
      <c r="A514" s="22">
        <v>509</v>
      </c>
      <c r="B514" s="7" t="s">
        <v>1726</v>
      </c>
      <c r="C514" t="s">
        <v>1727</v>
      </c>
      <c r="D514" t="s">
        <v>584</v>
      </c>
    </row>
    <row r="515" spans="1:4" x14ac:dyDescent="0.25">
      <c r="A515" s="22">
        <v>510</v>
      </c>
      <c r="B515" s="7" t="s">
        <v>1728</v>
      </c>
      <c r="C515" t="s">
        <v>1729</v>
      </c>
      <c r="D515" t="s">
        <v>681</v>
      </c>
    </row>
    <row r="516" spans="1:4" x14ac:dyDescent="0.25">
      <c r="A516" s="22">
        <v>511</v>
      </c>
      <c r="B516" s="7" t="s">
        <v>1730</v>
      </c>
      <c r="C516" t="s">
        <v>1731</v>
      </c>
      <c r="D516" t="s">
        <v>605</v>
      </c>
    </row>
    <row r="517" spans="1:4" x14ac:dyDescent="0.25">
      <c r="A517" s="22">
        <v>512</v>
      </c>
      <c r="B517" s="7" t="s">
        <v>1732</v>
      </c>
      <c r="C517" t="s">
        <v>1733</v>
      </c>
      <c r="D517" t="s">
        <v>617</v>
      </c>
    </row>
    <row r="518" spans="1:4" x14ac:dyDescent="0.25">
      <c r="A518" s="22">
        <v>513</v>
      </c>
      <c r="B518" s="7" t="s">
        <v>1734</v>
      </c>
      <c r="C518" t="s">
        <v>1735</v>
      </c>
      <c r="D518" t="s">
        <v>638</v>
      </c>
    </row>
    <row r="519" spans="1:4" x14ac:dyDescent="0.25">
      <c r="A519" s="22">
        <v>514</v>
      </c>
      <c r="B519" s="7" t="s">
        <v>1736</v>
      </c>
      <c r="C519" t="s">
        <v>1737</v>
      </c>
      <c r="D519" t="s">
        <v>614</v>
      </c>
    </row>
    <row r="520" spans="1:4" x14ac:dyDescent="0.25">
      <c r="A520" s="22">
        <v>515</v>
      </c>
      <c r="B520" s="7" t="s">
        <v>1738</v>
      </c>
      <c r="C520" t="s">
        <v>1739</v>
      </c>
      <c r="D520" t="s">
        <v>578</v>
      </c>
    </row>
    <row r="521" spans="1:4" x14ac:dyDescent="0.25">
      <c r="A521" s="22">
        <v>516</v>
      </c>
      <c r="B521" s="7" t="s">
        <v>1740</v>
      </c>
      <c r="C521" t="s">
        <v>1741</v>
      </c>
      <c r="D521" t="s">
        <v>694</v>
      </c>
    </row>
    <row r="522" spans="1:4" x14ac:dyDescent="0.25">
      <c r="A522" s="22">
        <v>517</v>
      </c>
      <c r="B522" s="7" t="s">
        <v>1742</v>
      </c>
      <c r="C522" t="s">
        <v>1743</v>
      </c>
      <c r="D522" t="s">
        <v>602</v>
      </c>
    </row>
    <row r="523" spans="1:4" x14ac:dyDescent="0.25">
      <c r="A523" s="22">
        <v>518</v>
      </c>
      <c r="B523" s="7" t="s">
        <v>1744</v>
      </c>
      <c r="C523" t="s">
        <v>1745</v>
      </c>
      <c r="D523" t="s">
        <v>608</v>
      </c>
    </row>
    <row r="524" spans="1:4" x14ac:dyDescent="0.25">
      <c r="A524" s="22">
        <v>519</v>
      </c>
      <c r="B524" s="7" t="s">
        <v>1746</v>
      </c>
      <c r="C524" t="s">
        <v>1747</v>
      </c>
      <c r="D524" t="s">
        <v>581</v>
      </c>
    </row>
    <row r="525" spans="1:4" x14ac:dyDescent="0.25">
      <c r="A525" s="22">
        <v>520</v>
      </c>
      <c r="B525" s="7" t="s">
        <v>1748</v>
      </c>
      <c r="C525" t="s">
        <v>1749</v>
      </c>
      <c r="D525" t="s">
        <v>590</v>
      </c>
    </row>
    <row r="526" spans="1:4" x14ac:dyDescent="0.25">
      <c r="A526" s="22">
        <v>521</v>
      </c>
      <c r="B526" s="7" t="s">
        <v>1750</v>
      </c>
      <c r="C526" t="s">
        <v>1751</v>
      </c>
      <c r="D526" t="s">
        <v>635</v>
      </c>
    </row>
    <row r="527" spans="1:4" x14ac:dyDescent="0.25">
      <c r="A527" s="22">
        <v>522</v>
      </c>
      <c r="B527" s="7" t="s">
        <v>1752</v>
      </c>
      <c r="C527" t="s">
        <v>1753</v>
      </c>
      <c r="D527" t="s">
        <v>632</v>
      </c>
    </row>
    <row r="528" spans="1:4" x14ac:dyDescent="0.25">
      <c r="A528" s="22">
        <v>523</v>
      </c>
      <c r="B528" s="7" t="s">
        <v>1754</v>
      </c>
      <c r="C528" t="s">
        <v>1755</v>
      </c>
      <c r="D528" t="s">
        <v>620</v>
      </c>
    </row>
  </sheetData>
  <pageMargins left="0.7" right="0.7" top="0.75" bottom="0.75" header="0.51180555555555496" footer="0.51180555555555496"/>
  <pageSetup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528"/>
  <sheetViews>
    <sheetView zoomScaleNormal="100" workbookViewId="0">
      <selection sqref="A1:XFD1"/>
    </sheetView>
  </sheetViews>
  <sheetFormatPr defaultColWidth="8.5703125" defaultRowHeight="15" x14ac:dyDescent="0.25"/>
  <cols>
    <col min="1" max="1" width="24.42578125" style="22" customWidth="1"/>
    <col min="2" max="2" width="25.7109375" style="7" customWidth="1"/>
    <col min="3" max="3" width="25.7109375" customWidth="1"/>
  </cols>
  <sheetData>
    <row r="1" spans="1:4" x14ac:dyDescent="0.25">
      <c r="A1" s="23" t="s">
        <v>1756</v>
      </c>
    </row>
    <row r="2" spans="1:4" x14ac:dyDescent="0.25">
      <c r="A2" s="24" t="s">
        <v>1757</v>
      </c>
    </row>
    <row r="3" spans="1:4" x14ac:dyDescent="0.25">
      <c r="A3" s="24"/>
    </row>
    <row r="4" spans="1:4" x14ac:dyDescent="0.25">
      <c r="A4" s="25" t="s">
        <v>644</v>
      </c>
      <c r="B4" s="25" t="s">
        <v>645</v>
      </c>
      <c r="C4" s="25" t="s">
        <v>646</v>
      </c>
      <c r="D4" s="21" t="s">
        <v>703</v>
      </c>
    </row>
    <row r="5" spans="1:4" x14ac:dyDescent="0.25">
      <c r="A5" s="22">
        <v>0</v>
      </c>
      <c r="B5" s="7" t="s">
        <v>1758</v>
      </c>
      <c r="C5" t="s">
        <v>1759</v>
      </c>
      <c r="D5" t="s">
        <v>584</v>
      </c>
    </row>
    <row r="6" spans="1:4" x14ac:dyDescent="0.25">
      <c r="A6" s="22">
        <v>1</v>
      </c>
      <c r="B6" s="7" t="s">
        <v>1760</v>
      </c>
      <c r="C6" t="s">
        <v>1761</v>
      </c>
      <c r="D6" t="s">
        <v>596</v>
      </c>
    </row>
    <row r="7" spans="1:4" x14ac:dyDescent="0.25">
      <c r="A7" s="22">
        <v>2</v>
      </c>
      <c r="B7" s="7" t="s">
        <v>1762</v>
      </c>
      <c r="C7" t="s">
        <v>1763</v>
      </c>
      <c r="D7" t="s">
        <v>605</v>
      </c>
    </row>
    <row r="8" spans="1:4" x14ac:dyDescent="0.25">
      <c r="A8" s="22">
        <v>3</v>
      </c>
      <c r="B8" s="7" t="s">
        <v>1764</v>
      </c>
      <c r="C8" t="s">
        <v>1765</v>
      </c>
      <c r="D8" t="s">
        <v>599</v>
      </c>
    </row>
    <row r="9" spans="1:4" x14ac:dyDescent="0.25">
      <c r="A9" s="22">
        <v>4</v>
      </c>
      <c r="B9" s="7" t="s">
        <v>1766</v>
      </c>
      <c r="C9" t="s">
        <v>1767</v>
      </c>
      <c r="D9" t="s">
        <v>617</v>
      </c>
    </row>
    <row r="10" spans="1:4" x14ac:dyDescent="0.25">
      <c r="A10" s="22">
        <v>5</v>
      </c>
      <c r="B10" s="7" t="s">
        <v>1768</v>
      </c>
      <c r="C10" t="s">
        <v>1769</v>
      </c>
      <c r="D10" t="s">
        <v>611</v>
      </c>
    </row>
    <row r="11" spans="1:4" x14ac:dyDescent="0.25">
      <c r="A11" s="22">
        <v>6</v>
      </c>
      <c r="B11" s="7" t="s">
        <v>1770</v>
      </c>
      <c r="C11" t="s">
        <v>1771</v>
      </c>
      <c r="D11" t="s">
        <v>695</v>
      </c>
    </row>
    <row r="12" spans="1:4" x14ac:dyDescent="0.25">
      <c r="A12" s="22">
        <v>7</v>
      </c>
      <c r="B12" s="7" t="s">
        <v>1772</v>
      </c>
      <c r="C12" t="s">
        <v>1773</v>
      </c>
      <c r="D12" t="s">
        <v>602</v>
      </c>
    </row>
    <row r="13" spans="1:4" x14ac:dyDescent="0.25">
      <c r="A13" s="22">
        <v>8</v>
      </c>
      <c r="B13" s="7" t="s">
        <v>1774</v>
      </c>
      <c r="C13" t="s">
        <v>1775</v>
      </c>
      <c r="D13" t="s">
        <v>587</v>
      </c>
    </row>
    <row r="14" spans="1:4" x14ac:dyDescent="0.25">
      <c r="A14" s="22">
        <v>9</v>
      </c>
      <c r="B14" s="7" t="s">
        <v>1776</v>
      </c>
      <c r="C14" t="s">
        <v>1777</v>
      </c>
      <c r="D14" t="s">
        <v>608</v>
      </c>
    </row>
    <row r="15" spans="1:4" x14ac:dyDescent="0.25">
      <c r="A15" s="22">
        <v>10</v>
      </c>
      <c r="B15" s="7" t="s">
        <v>1778</v>
      </c>
      <c r="C15" t="s">
        <v>1779</v>
      </c>
      <c r="D15" t="s">
        <v>575</v>
      </c>
    </row>
    <row r="16" spans="1:4" x14ac:dyDescent="0.25">
      <c r="A16" s="22">
        <v>11</v>
      </c>
      <c r="B16" s="7" t="s">
        <v>1780</v>
      </c>
      <c r="C16" t="s">
        <v>1781</v>
      </c>
      <c r="D16" t="s">
        <v>623</v>
      </c>
    </row>
    <row r="17" spans="1:4" x14ac:dyDescent="0.25">
      <c r="A17" s="22">
        <v>12</v>
      </c>
      <c r="B17" s="7" t="s">
        <v>1782</v>
      </c>
      <c r="C17" t="s">
        <v>1783</v>
      </c>
      <c r="D17" t="s">
        <v>697</v>
      </c>
    </row>
    <row r="18" spans="1:4" x14ac:dyDescent="0.25">
      <c r="A18" s="22">
        <v>13</v>
      </c>
      <c r="B18" s="7" t="s">
        <v>1784</v>
      </c>
      <c r="C18" t="s">
        <v>1785</v>
      </c>
      <c r="D18" t="s">
        <v>593</v>
      </c>
    </row>
    <row r="19" spans="1:4" x14ac:dyDescent="0.25">
      <c r="A19" s="22">
        <v>14</v>
      </c>
      <c r="B19" s="7" t="s">
        <v>1786</v>
      </c>
      <c r="C19" t="s">
        <v>1787</v>
      </c>
      <c r="D19" t="s">
        <v>584</v>
      </c>
    </row>
    <row r="20" spans="1:4" x14ac:dyDescent="0.25">
      <c r="A20" s="22">
        <v>15</v>
      </c>
      <c r="B20" s="7" t="s">
        <v>1788</v>
      </c>
      <c r="C20" t="s">
        <v>1789</v>
      </c>
      <c r="D20" t="s">
        <v>596</v>
      </c>
    </row>
    <row r="21" spans="1:4" x14ac:dyDescent="0.25">
      <c r="A21" s="22">
        <v>16</v>
      </c>
      <c r="B21" s="7" t="s">
        <v>1790</v>
      </c>
      <c r="C21" t="s">
        <v>1791</v>
      </c>
      <c r="D21" t="s">
        <v>605</v>
      </c>
    </row>
    <row r="22" spans="1:4" x14ac:dyDescent="0.25">
      <c r="A22" s="22">
        <v>17</v>
      </c>
      <c r="B22" s="7" t="s">
        <v>1792</v>
      </c>
      <c r="C22" t="s">
        <v>1793</v>
      </c>
      <c r="D22" t="s">
        <v>599</v>
      </c>
    </row>
    <row r="23" spans="1:4" x14ac:dyDescent="0.25">
      <c r="A23" s="22">
        <v>18</v>
      </c>
      <c r="B23" s="7" t="s">
        <v>1794</v>
      </c>
      <c r="C23" t="s">
        <v>1795</v>
      </c>
      <c r="D23" t="s">
        <v>617</v>
      </c>
    </row>
    <row r="24" spans="1:4" x14ac:dyDescent="0.25">
      <c r="A24" s="22">
        <v>19</v>
      </c>
      <c r="B24" s="7" t="s">
        <v>1796</v>
      </c>
      <c r="C24" t="s">
        <v>1797</v>
      </c>
      <c r="D24" t="s">
        <v>614</v>
      </c>
    </row>
    <row r="25" spans="1:4" x14ac:dyDescent="0.25">
      <c r="A25" s="22">
        <v>20</v>
      </c>
      <c r="B25" s="7" t="s">
        <v>1798</v>
      </c>
      <c r="C25" t="s">
        <v>1799</v>
      </c>
      <c r="D25" t="s">
        <v>611</v>
      </c>
    </row>
    <row r="26" spans="1:4" x14ac:dyDescent="0.25">
      <c r="A26" s="22">
        <v>21</v>
      </c>
      <c r="B26" s="7" t="s">
        <v>1800</v>
      </c>
      <c r="C26" t="s">
        <v>1801</v>
      </c>
      <c r="D26" t="s">
        <v>695</v>
      </c>
    </row>
    <row r="27" spans="1:4" x14ac:dyDescent="0.25">
      <c r="A27" s="22">
        <v>22</v>
      </c>
      <c r="B27" s="7" t="s">
        <v>1802</v>
      </c>
      <c r="C27" t="s">
        <v>1803</v>
      </c>
      <c r="D27" t="s">
        <v>602</v>
      </c>
    </row>
    <row r="28" spans="1:4" x14ac:dyDescent="0.25">
      <c r="A28" s="22">
        <v>23</v>
      </c>
      <c r="B28" s="7" t="s">
        <v>1804</v>
      </c>
      <c r="C28" t="s">
        <v>1805</v>
      </c>
      <c r="D28" t="s">
        <v>587</v>
      </c>
    </row>
    <row r="29" spans="1:4" x14ac:dyDescent="0.25">
      <c r="A29" s="22">
        <v>24</v>
      </c>
      <c r="B29" s="7" t="s">
        <v>1806</v>
      </c>
      <c r="C29" t="s">
        <v>1807</v>
      </c>
      <c r="D29" t="s">
        <v>608</v>
      </c>
    </row>
    <row r="30" spans="1:4" x14ac:dyDescent="0.25">
      <c r="A30" s="22">
        <v>25</v>
      </c>
      <c r="B30" s="7" t="s">
        <v>1808</v>
      </c>
      <c r="C30" t="s">
        <v>1809</v>
      </c>
      <c r="D30" t="s">
        <v>575</v>
      </c>
    </row>
    <row r="31" spans="1:4" x14ac:dyDescent="0.25">
      <c r="A31" s="22">
        <v>26</v>
      </c>
      <c r="B31" s="7" t="s">
        <v>1810</v>
      </c>
      <c r="C31" t="s">
        <v>1811</v>
      </c>
      <c r="D31" t="s">
        <v>623</v>
      </c>
    </row>
    <row r="32" spans="1:4" x14ac:dyDescent="0.25">
      <c r="A32" s="22">
        <v>27</v>
      </c>
      <c r="B32" s="7" t="s">
        <v>1812</v>
      </c>
      <c r="C32" t="s">
        <v>1813</v>
      </c>
      <c r="D32" t="s">
        <v>590</v>
      </c>
    </row>
    <row r="33" spans="1:4" x14ac:dyDescent="0.25">
      <c r="A33" s="22">
        <v>28</v>
      </c>
      <c r="B33" s="7" t="s">
        <v>1814</v>
      </c>
      <c r="C33" t="s">
        <v>1815</v>
      </c>
      <c r="D33" t="s">
        <v>593</v>
      </c>
    </row>
    <row r="34" spans="1:4" x14ac:dyDescent="0.25">
      <c r="A34" s="22">
        <v>29</v>
      </c>
      <c r="B34" s="7" t="s">
        <v>1816</v>
      </c>
      <c r="C34" t="s">
        <v>1817</v>
      </c>
      <c r="D34" t="s">
        <v>620</v>
      </c>
    </row>
    <row r="35" spans="1:4" x14ac:dyDescent="0.25">
      <c r="A35" s="22">
        <v>30</v>
      </c>
      <c r="B35" s="7" t="s">
        <v>1818</v>
      </c>
      <c r="C35" t="s">
        <v>1819</v>
      </c>
      <c r="D35" t="s">
        <v>629</v>
      </c>
    </row>
    <row r="36" spans="1:4" x14ac:dyDescent="0.25">
      <c r="A36" s="22">
        <v>31</v>
      </c>
      <c r="B36" s="7" t="s">
        <v>1820</v>
      </c>
      <c r="C36" t="s">
        <v>1821</v>
      </c>
      <c r="D36" t="s">
        <v>584</v>
      </c>
    </row>
    <row r="37" spans="1:4" x14ac:dyDescent="0.25">
      <c r="A37" s="22">
        <v>32</v>
      </c>
      <c r="B37" s="7" t="s">
        <v>1822</v>
      </c>
      <c r="C37" t="s">
        <v>1823</v>
      </c>
      <c r="D37" t="s">
        <v>605</v>
      </c>
    </row>
    <row r="38" spans="1:4" x14ac:dyDescent="0.25">
      <c r="A38" s="22">
        <v>33</v>
      </c>
      <c r="B38" s="7" t="s">
        <v>1824</v>
      </c>
      <c r="C38" t="s">
        <v>1825</v>
      </c>
      <c r="D38" t="s">
        <v>599</v>
      </c>
    </row>
    <row r="39" spans="1:4" x14ac:dyDescent="0.25">
      <c r="A39" s="22">
        <v>34</v>
      </c>
      <c r="B39" s="7" t="s">
        <v>1826</v>
      </c>
      <c r="C39" t="s">
        <v>1827</v>
      </c>
      <c r="D39" t="s">
        <v>617</v>
      </c>
    </row>
    <row r="40" spans="1:4" x14ac:dyDescent="0.25">
      <c r="A40" s="22">
        <v>35</v>
      </c>
      <c r="B40" s="7" t="s">
        <v>1828</v>
      </c>
      <c r="C40" t="s">
        <v>1829</v>
      </c>
      <c r="D40" t="s">
        <v>638</v>
      </c>
    </row>
    <row r="41" spans="1:4" x14ac:dyDescent="0.25">
      <c r="A41" s="22">
        <v>36</v>
      </c>
      <c r="B41" s="7" t="s">
        <v>1830</v>
      </c>
      <c r="C41" t="s">
        <v>1831</v>
      </c>
      <c r="D41" t="s">
        <v>614</v>
      </c>
    </row>
    <row r="42" spans="1:4" x14ac:dyDescent="0.25">
      <c r="A42" s="22">
        <v>37</v>
      </c>
      <c r="B42" s="7" t="s">
        <v>1832</v>
      </c>
      <c r="C42" t="s">
        <v>1833</v>
      </c>
      <c r="D42" t="s">
        <v>578</v>
      </c>
    </row>
    <row r="43" spans="1:4" x14ac:dyDescent="0.25">
      <c r="A43" s="22">
        <v>38</v>
      </c>
      <c r="B43" s="7" t="s">
        <v>1834</v>
      </c>
      <c r="C43" t="s">
        <v>1835</v>
      </c>
      <c r="D43" t="s">
        <v>602</v>
      </c>
    </row>
    <row r="44" spans="1:4" x14ac:dyDescent="0.25">
      <c r="A44" s="22">
        <v>39</v>
      </c>
      <c r="B44" s="7" t="s">
        <v>1836</v>
      </c>
      <c r="C44" t="s">
        <v>1837</v>
      </c>
      <c r="D44" t="s">
        <v>608</v>
      </c>
    </row>
    <row r="45" spans="1:4" x14ac:dyDescent="0.25">
      <c r="A45" s="22">
        <v>40</v>
      </c>
      <c r="B45" s="7" t="s">
        <v>1838</v>
      </c>
      <c r="C45" t="s">
        <v>1839</v>
      </c>
      <c r="D45" t="s">
        <v>581</v>
      </c>
    </row>
    <row r="46" spans="1:4" x14ac:dyDescent="0.25">
      <c r="A46" s="22">
        <v>41</v>
      </c>
      <c r="B46" s="7" t="s">
        <v>1840</v>
      </c>
      <c r="C46" t="s">
        <v>1841</v>
      </c>
      <c r="D46" t="s">
        <v>590</v>
      </c>
    </row>
    <row r="47" spans="1:4" x14ac:dyDescent="0.25">
      <c r="A47" s="22">
        <v>42</v>
      </c>
      <c r="B47" s="7" t="s">
        <v>1842</v>
      </c>
      <c r="C47" t="s">
        <v>1843</v>
      </c>
      <c r="D47" t="s">
        <v>635</v>
      </c>
    </row>
    <row r="48" spans="1:4" x14ac:dyDescent="0.25">
      <c r="A48" s="22">
        <v>43</v>
      </c>
      <c r="B48" s="7" t="s">
        <v>1844</v>
      </c>
      <c r="C48" t="s">
        <v>1845</v>
      </c>
      <c r="D48" t="s">
        <v>632</v>
      </c>
    </row>
    <row r="49" spans="1:4" x14ac:dyDescent="0.25">
      <c r="A49" s="22">
        <v>44</v>
      </c>
      <c r="B49" s="7" t="s">
        <v>1846</v>
      </c>
      <c r="C49" t="s">
        <v>1847</v>
      </c>
      <c r="D49" t="s">
        <v>620</v>
      </c>
    </row>
    <row r="50" spans="1:4" x14ac:dyDescent="0.25">
      <c r="A50" s="22">
        <v>45</v>
      </c>
      <c r="B50" s="7" t="s">
        <v>1848</v>
      </c>
      <c r="C50" t="s">
        <v>1849</v>
      </c>
      <c r="D50" t="s">
        <v>629</v>
      </c>
    </row>
    <row r="51" spans="1:4" x14ac:dyDescent="0.25">
      <c r="A51" s="22">
        <v>46</v>
      </c>
      <c r="B51" s="7" t="s">
        <v>1850</v>
      </c>
      <c r="C51" t="s">
        <v>1851</v>
      </c>
      <c r="D51" t="s">
        <v>584</v>
      </c>
    </row>
    <row r="52" spans="1:4" x14ac:dyDescent="0.25">
      <c r="A52" s="22">
        <v>47</v>
      </c>
      <c r="B52" s="7" t="s">
        <v>1852</v>
      </c>
      <c r="C52" t="s">
        <v>1853</v>
      </c>
      <c r="D52" t="s">
        <v>696</v>
      </c>
    </row>
    <row r="53" spans="1:4" x14ac:dyDescent="0.25">
      <c r="A53" s="22">
        <v>48</v>
      </c>
      <c r="B53" s="7" t="s">
        <v>1854</v>
      </c>
      <c r="C53" t="s">
        <v>1855</v>
      </c>
      <c r="D53" t="s">
        <v>605</v>
      </c>
    </row>
    <row r="54" spans="1:4" x14ac:dyDescent="0.25">
      <c r="A54" s="22">
        <v>49</v>
      </c>
      <c r="B54" s="7" t="s">
        <v>1856</v>
      </c>
      <c r="C54" t="s">
        <v>1857</v>
      </c>
      <c r="D54" t="s">
        <v>599</v>
      </c>
    </row>
    <row r="55" spans="1:4" x14ac:dyDescent="0.25">
      <c r="A55" s="22">
        <v>50</v>
      </c>
      <c r="B55" s="7" t="s">
        <v>1858</v>
      </c>
      <c r="C55" t="s">
        <v>1859</v>
      </c>
      <c r="D55" t="s">
        <v>617</v>
      </c>
    </row>
    <row r="56" spans="1:4" x14ac:dyDescent="0.25">
      <c r="A56" s="22">
        <v>51</v>
      </c>
      <c r="B56" s="7" t="s">
        <v>1860</v>
      </c>
      <c r="C56" t="s">
        <v>1861</v>
      </c>
      <c r="D56" t="s">
        <v>638</v>
      </c>
    </row>
    <row r="57" spans="1:4" x14ac:dyDescent="0.25">
      <c r="A57" s="22">
        <v>52</v>
      </c>
      <c r="B57" s="7" t="s">
        <v>1862</v>
      </c>
      <c r="C57" t="s">
        <v>1863</v>
      </c>
      <c r="D57" t="s">
        <v>614</v>
      </c>
    </row>
    <row r="58" spans="1:4" x14ac:dyDescent="0.25">
      <c r="A58" s="22">
        <v>53</v>
      </c>
      <c r="B58" s="7" t="s">
        <v>1864</v>
      </c>
      <c r="C58" t="s">
        <v>1865</v>
      </c>
      <c r="D58" t="s">
        <v>578</v>
      </c>
    </row>
    <row r="59" spans="1:4" x14ac:dyDescent="0.25">
      <c r="A59" s="22">
        <v>54</v>
      </c>
      <c r="B59" s="7" t="s">
        <v>1866</v>
      </c>
      <c r="C59" t="s">
        <v>1867</v>
      </c>
      <c r="D59" t="s">
        <v>608</v>
      </c>
    </row>
    <row r="60" spans="1:4" x14ac:dyDescent="0.25">
      <c r="A60" s="22">
        <v>55</v>
      </c>
      <c r="B60" s="7" t="s">
        <v>1868</v>
      </c>
      <c r="C60" t="s">
        <v>1869</v>
      </c>
      <c r="D60" t="s">
        <v>581</v>
      </c>
    </row>
    <row r="61" spans="1:4" x14ac:dyDescent="0.25">
      <c r="A61" s="22">
        <v>56</v>
      </c>
      <c r="B61" s="7" t="s">
        <v>1870</v>
      </c>
      <c r="C61" t="s">
        <v>1871</v>
      </c>
      <c r="D61" t="s">
        <v>590</v>
      </c>
    </row>
    <row r="62" spans="1:4" x14ac:dyDescent="0.25">
      <c r="A62" s="22">
        <v>57</v>
      </c>
      <c r="B62" s="7" t="s">
        <v>1872</v>
      </c>
      <c r="C62" t="s">
        <v>1873</v>
      </c>
      <c r="D62" t="s">
        <v>635</v>
      </c>
    </row>
    <row r="63" spans="1:4" x14ac:dyDescent="0.25">
      <c r="A63" s="22">
        <v>58</v>
      </c>
      <c r="B63" s="7" t="s">
        <v>1874</v>
      </c>
      <c r="C63" t="s">
        <v>1875</v>
      </c>
      <c r="D63" t="s">
        <v>632</v>
      </c>
    </row>
    <row r="64" spans="1:4" x14ac:dyDescent="0.25">
      <c r="A64" s="22">
        <v>59</v>
      </c>
      <c r="B64" s="7" t="s">
        <v>1876</v>
      </c>
      <c r="C64" t="s">
        <v>1877</v>
      </c>
      <c r="D64" t="s">
        <v>620</v>
      </c>
    </row>
    <row r="65" spans="1:4" x14ac:dyDescent="0.25">
      <c r="A65" s="22">
        <v>60</v>
      </c>
      <c r="B65" s="7" t="s">
        <v>1878</v>
      </c>
      <c r="C65" t="s">
        <v>1879</v>
      </c>
      <c r="D65" t="s">
        <v>629</v>
      </c>
    </row>
    <row r="66" spans="1:4" x14ac:dyDescent="0.25">
      <c r="A66" s="22">
        <v>61</v>
      </c>
      <c r="B66" s="7" t="s">
        <v>1880</v>
      </c>
      <c r="C66" t="s">
        <v>1881</v>
      </c>
      <c r="D66" t="s">
        <v>584</v>
      </c>
    </row>
    <row r="67" spans="1:4" x14ac:dyDescent="0.25">
      <c r="A67" s="22">
        <v>62</v>
      </c>
      <c r="B67" s="7" t="s">
        <v>1882</v>
      </c>
      <c r="C67" t="s">
        <v>1883</v>
      </c>
      <c r="D67" t="s">
        <v>681</v>
      </c>
    </row>
    <row r="68" spans="1:4" x14ac:dyDescent="0.25">
      <c r="A68" s="22">
        <v>63</v>
      </c>
      <c r="B68" s="7" t="s">
        <v>1884</v>
      </c>
      <c r="C68" t="s">
        <v>1885</v>
      </c>
      <c r="D68" t="s">
        <v>605</v>
      </c>
    </row>
    <row r="69" spans="1:4" x14ac:dyDescent="0.25">
      <c r="A69" s="22">
        <v>64</v>
      </c>
      <c r="B69" s="7" t="s">
        <v>1886</v>
      </c>
      <c r="C69" t="s">
        <v>1887</v>
      </c>
      <c r="D69" t="s">
        <v>599</v>
      </c>
    </row>
    <row r="70" spans="1:4" x14ac:dyDescent="0.25">
      <c r="A70" s="22">
        <v>65</v>
      </c>
      <c r="B70" s="7" t="s">
        <v>1888</v>
      </c>
      <c r="C70" t="s">
        <v>1889</v>
      </c>
      <c r="D70" t="s">
        <v>617</v>
      </c>
    </row>
    <row r="71" spans="1:4" x14ac:dyDescent="0.25">
      <c r="A71" s="22">
        <v>66</v>
      </c>
      <c r="B71" s="7" t="s">
        <v>1890</v>
      </c>
      <c r="C71" t="s">
        <v>1891</v>
      </c>
      <c r="D71" t="s">
        <v>638</v>
      </c>
    </row>
    <row r="72" spans="1:4" x14ac:dyDescent="0.25">
      <c r="A72" s="22">
        <v>67</v>
      </c>
      <c r="B72" s="7" t="s">
        <v>1892</v>
      </c>
      <c r="C72" t="s">
        <v>1893</v>
      </c>
      <c r="D72" t="s">
        <v>614</v>
      </c>
    </row>
    <row r="73" spans="1:4" x14ac:dyDescent="0.25">
      <c r="A73" s="22">
        <v>68</v>
      </c>
      <c r="B73" s="7" t="s">
        <v>1894</v>
      </c>
      <c r="C73" t="s">
        <v>1895</v>
      </c>
      <c r="D73" t="s">
        <v>578</v>
      </c>
    </row>
    <row r="74" spans="1:4" x14ac:dyDescent="0.25">
      <c r="A74" s="22">
        <v>69</v>
      </c>
      <c r="B74" s="7" t="s">
        <v>1896</v>
      </c>
      <c r="C74" t="s">
        <v>1897</v>
      </c>
      <c r="D74" t="s">
        <v>602</v>
      </c>
    </row>
    <row r="75" spans="1:4" x14ac:dyDescent="0.25">
      <c r="A75" s="22">
        <v>70</v>
      </c>
      <c r="B75" s="7" t="s">
        <v>1898</v>
      </c>
      <c r="C75" t="s">
        <v>1899</v>
      </c>
      <c r="D75" t="s">
        <v>608</v>
      </c>
    </row>
    <row r="76" spans="1:4" x14ac:dyDescent="0.25">
      <c r="A76" s="22">
        <v>71</v>
      </c>
      <c r="B76" s="7" t="s">
        <v>1900</v>
      </c>
      <c r="C76" t="s">
        <v>1901</v>
      </c>
      <c r="D76" t="s">
        <v>581</v>
      </c>
    </row>
    <row r="77" spans="1:4" x14ac:dyDescent="0.25">
      <c r="A77" s="22">
        <v>72</v>
      </c>
      <c r="B77" s="7" t="s">
        <v>1902</v>
      </c>
      <c r="C77" t="s">
        <v>1903</v>
      </c>
      <c r="D77" t="s">
        <v>635</v>
      </c>
    </row>
    <row r="78" spans="1:4" x14ac:dyDescent="0.25">
      <c r="A78" s="22">
        <v>73</v>
      </c>
      <c r="B78" s="7" t="s">
        <v>1904</v>
      </c>
      <c r="C78" t="s">
        <v>1905</v>
      </c>
      <c r="D78" t="s">
        <v>632</v>
      </c>
    </row>
    <row r="79" spans="1:4" x14ac:dyDescent="0.25">
      <c r="A79" s="22">
        <v>74</v>
      </c>
      <c r="B79" s="7" t="s">
        <v>1906</v>
      </c>
      <c r="C79" t="s">
        <v>1907</v>
      </c>
      <c r="D79" t="s">
        <v>620</v>
      </c>
    </row>
    <row r="80" spans="1:4" x14ac:dyDescent="0.25">
      <c r="A80" s="22">
        <v>75</v>
      </c>
      <c r="B80" s="7" t="s">
        <v>1908</v>
      </c>
      <c r="C80" t="s">
        <v>1909</v>
      </c>
      <c r="D80" t="s">
        <v>629</v>
      </c>
    </row>
    <row r="81" spans="1:4" x14ac:dyDescent="0.25">
      <c r="A81" s="22">
        <v>76</v>
      </c>
      <c r="B81" s="7" t="s">
        <v>1910</v>
      </c>
      <c r="C81" t="s">
        <v>1911</v>
      </c>
      <c r="D81" t="s">
        <v>584</v>
      </c>
    </row>
    <row r="82" spans="1:4" x14ac:dyDescent="0.25">
      <c r="A82" s="22">
        <v>77</v>
      </c>
      <c r="B82" s="7" t="s">
        <v>1912</v>
      </c>
      <c r="C82" t="s">
        <v>1913</v>
      </c>
      <c r="D82" t="s">
        <v>605</v>
      </c>
    </row>
    <row r="83" spans="1:4" x14ac:dyDescent="0.25">
      <c r="A83" s="22">
        <v>78</v>
      </c>
      <c r="B83" s="7" t="s">
        <v>1914</v>
      </c>
      <c r="C83" t="s">
        <v>1915</v>
      </c>
      <c r="D83" t="s">
        <v>617</v>
      </c>
    </row>
    <row r="84" spans="1:4" x14ac:dyDescent="0.25">
      <c r="A84" s="22">
        <v>79</v>
      </c>
      <c r="B84" s="7" t="s">
        <v>1916</v>
      </c>
      <c r="C84" t="s">
        <v>1917</v>
      </c>
      <c r="D84" t="s">
        <v>638</v>
      </c>
    </row>
    <row r="85" spans="1:4" x14ac:dyDescent="0.25">
      <c r="A85" s="22">
        <v>80</v>
      </c>
      <c r="B85" s="7" t="s">
        <v>1918</v>
      </c>
      <c r="C85" t="s">
        <v>1919</v>
      </c>
      <c r="D85" t="s">
        <v>614</v>
      </c>
    </row>
    <row r="86" spans="1:4" x14ac:dyDescent="0.25">
      <c r="A86" s="22">
        <v>81</v>
      </c>
      <c r="B86" s="7" t="s">
        <v>1920</v>
      </c>
      <c r="C86" t="s">
        <v>1921</v>
      </c>
      <c r="D86" t="s">
        <v>578</v>
      </c>
    </row>
    <row r="87" spans="1:4" x14ac:dyDescent="0.25">
      <c r="A87" s="22">
        <v>82</v>
      </c>
      <c r="B87" s="7" t="s">
        <v>1922</v>
      </c>
      <c r="C87" t="s">
        <v>1923</v>
      </c>
      <c r="D87" t="s">
        <v>602</v>
      </c>
    </row>
    <row r="88" spans="1:4" x14ac:dyDescent="0.25">
      <c r="A88" s="22">
        <v>83</v>
      </c>
      <c r="B88" s="7" t="s">
        <v>1924</v>
      </c>
      <c r="C88" t="s">
        <v>1925</v>
      </c>
      <c r="D88" t="s">
        <v>608</v>
      </c>
    </row>
    <row r="89" spans="1:4" x14ac:dyDescent="0.25">
      <c r="A89" s="22">
        <v>84</v>
      </c>
      <c r="B89" s="7" t="s">
        <v>1926</v>
      </c>
      <c r="C89" t="s">
        <v>1927</v>
      </c>
      <c r="D89" t="s">
        <v>581</v>
      </c>
    </row>
    <row r="90" spans="1:4" x14ac:dyDescent="0.25">
      <c r="A90" s="22">
        <v>85</v>
      </c>
      <c r="B90" s="7" t="s">
        <v>1928</v>
      </c>
      <c r="C90" t="s">
        <v>1929</v>
      </c>
      <c r="D90" t="s">
        <v>590</v>
      </c>
    </row>
    <row r="91" spans="1:4" x14ac:dyDescent="0.25">
      <c r="A91" s="22">
        <v>86</v>
      </c>
      <c r="B91" s="7" t="s">
        <v>1930</v>
      </c>
      <c r="C91" t="s">
        <v>1931</v>
      </c>
      <c r="D91" t="s">
        <v>635</v>
      </c>
    </row>
    <row r="92" spans="1:4" x14ac:dyDescent="0.25">
      <c r="A92" s="22">
        <v>87</v>
      </c>
      <c r="B92" s="7" t="s">
        <v>1932</v>
      </c>
      <c r="C92" t="s">
        <v>1933</v>
      </c>
      <c r="D92" t="s">
        <v>632</v>
      </c>
    </row>
    <row r="93" spans="1:4" x14ac:dyDescent="0.25">
      <c r="A93" s="22">
        <v>88</v>
      </c>
      <c r="B93" s="7" t="s">
        <v>1934</v>
      </c>
      <c r="C93" t="s">
        <v>1935</v>
      </c>
      <c r="D93" t="s">
        <v>620</v>
      </c>
    </row>
    <row r="94" spans="1:4" x14ac:dyDescent="0.25">
      <c r="A94" s="22">
        <v>89</v>
      </c>
      <c r="B94" s="7" t="s">
        <v>1936</v>
      </c>
      <c r="C94" t="s">
        <v>1937</v>
      </c>
      <c r="D94" t="s">
        <v>629</v>
      </c>
    </row>
    <row r="95" spans="1:4" x14ac:dyDescent="0.25">
      <c r="A95" s="22">
        <v>90</v>
      </c>
      <c r="B95" s="7" t="s">
        <v>1938</v>
      </c>
      <c r="C95" t="s">
        <v>1939</v>
      </c>
      <c r="D95" t="s">
        <v>584</v>
      </c>
    </row>
    <row r="96" spans="1:4" x14ac:dyDescent="0.25">
      <c r="A96" s="22">
        <v>91</v>
      </c>
      <c r="B96" s="7" t="s">
        <v>1940</v>
      </c>
      <c r="C96" t="s">
        <v>1941</v>
      </c>
      <c r="D96" t="s">
        <v>696</v>
      </c>
    </row>
    <row r="97" spans="1:4" x14ac:dyDescent="0.25">
      <c r="A97" s="22">
        <v>92</v>
      </c>
      <c r="B97" s="7" t="s">
        <v>1942</v>
      </c>
      <c r="C97" t="s">
        <v>1943</v>
      </c>
      <c r="D97" t="s">
        <v>605</v>
      </c>
    </row>
    <row r="98" spans="1:4" x14ac:dyDescent="0.25">
      <c r="A98" s="22">
        <v>93</v>
      </c>
      <c r="B98" s="7" t="s">
        <v>1944</v>
      </c>
      <c r="C98" t="s">
        <v>1945</v>
      </c>
      <c r="D98" t="s">
        <v>617</v>
      </c>
    </row>
    <row r="99" spans="1:4" x14ac:dyDescent="0.25">
      <c r="A99" s="22">
        <v>94</v>
      </c>
      <c r="B99" s="7" t="s">
        <v>1946</v>
      </c>
      <c r="C99" t="s">
        <v>1947</v>
      </c>
      <c r="D99" t="s">
        <v>638</v>
      </c>
    </row>
    <row r="100" spans="1:4" x14ac:dyDescent="0.25">
      <c r="A100" s="22">
        <v>95</v>
      </c>
      <c r="B100" s="7" t="s">
        <v>1948</v>
      </c>
      <c r="C100" t="s">
        <v>1949</v>
      </c>
      <c r="D100" t="s">
        <v>614</v>
      </c>
    </row>
    <row r="101" spans="1:4" x14ac:dyDescent="0.25">
      <c r="A101" s="22">
        <v>96</v>
      </c>
      <c r="B101" s="7" t="s">
        <v>1950</v>
      </c>
      <c r="C101" t="s">
        <v>1951</v>
      </c>
      <c r="D101" t="s">
        <v>578</v>
      </c>
    </row>
    <row r="102" spans="1:4" x14ac:dyDescent="0.25">
      <c r="A102" s="22">
        <v>97</v>
      </c>
      <c r="B102" s="7" t="s">
        <v>1952</v>
      </c>
      <c r="C102" t="s">
        <v>1953</v>
      </c>
      <c r="D102" t="s">
        <v>694</v>
      </c>
    </row>
    <row r="103" spans="1:4" x14ac:dyDescent="0.25">
      <c r="A103" s="22">
        <v>98</v>
      </c>
      <c r="B103" s="7" t="s">
        <v>1954</v>
      </c>
      <c r="C103" t="s">
        <v>1955</v>
      </c>
      <c r="D103" t="s">
        <v>602</v>
      </c>
    </row>
    <row r="104" spans="1:4" x14ac:dyDescent="0.25">
      <c r="A104" s="22">
        <v>99</v>
      </c>
      <c r="B104" s="7" t="s">
        <v>1956</v>
      </c>
      <c r="C104" t="s">
        <v>1957</v>
      </c>
      <c r="D104" t="s">
        <v>608</v>
      </c>
    </row>
    <row r="105" spans="1:4" x14ac:dyDescent="0.25">
      <c r="A105" s="22">
        <v>100</v>
      </c>
      <c r="B105" s="7" t="s">
        <v>1958</v>
      </c>
      <c r="C105" t="s">
        <v>1959</v>
      </c>
      <c r="D105" t="s">
        <v>581</v>
      </c>
    </row>
    <row r="106" spans="1:4" x14ac:dyDescent="0.25">
      <c r="A106" s="22">
        <v>101</v>
      </c>
      <c r="B106" s="7" t="s">
        <v>1960</v>
      </c>
      <c r="C106" t="s">
        <v>1961</v>
      </c>
      <c r="D106" t="s">
        <v>590</v>
      </c>
    </row>
    <row r="107" spans="1:4" x14ac:dyDescent="0.25">
      <c r="A107" s="22">
        <v>102</v>
      </c>
      <c r="B107" s="7" t="s">
        <v>1962</v>
      </c>
      <c r="C107" t="s">
        <v>1963</v>
      </c>
      <c r="D107" t="s">
        <v>635</v>
      </c>
    </row>
    <row r="108" spans="1:4" x14ac:dyDescent="0.25">
      <c r="A108" s="22">
        <v>103</v>
      </c>
      <c r="B108" s="7" t="s">
        <v>1964</v>
      </c>
      <c r="C108" t="s">
        <v>1965</v>
      </c>
      <c r="D108" t="s">
        <v>632</v>
      </c>
    </row>
    <row r="109" spans="1:4" x14ac:dyDescent="0.25">
      <c r="A109" s="22">
        <v>104</v>
      </c>
      <c r="B109" s="7" t="s">
        <v>1966</v>
      </c>
      <c r="C109" t="s">
        <v>1967</v>
      </c>
      <c r="D109" t="s">
        <v>620</v>
      </c>
    </row>
    <row r="110" spans="1:4" x14ac:dyDescent="0.25">
      <c r="A110" s="22">
        <v>105</v>
      </c>
      <c r="B110" s="7" t="s">
        <v>1968</v>
      </c>
      <c r="C110" t="s">
        <v>1969</v>
      </c>
      <c r="D110" t="s">
        <v>629</v>
      </c>
    </row>
    <row r="111" spans="1:4" x14ac:dyDescent="0.25">
      <c r="A111" s="22">
        <v>106</v>
      </c>
      <c r="B111" s="7" t="s">
        <v>1970</v>
      </c>
      <c r="C111" t="s">
        <v>1971</v>
      </c>
      <c r="D111" t="s">
        <v>584</v>
      </c>
    </row>
    <row r="112" spans="1:4" x14ac:dyDescent="0.25">
      <c r="A112" s="22">
        <v>107</v>
      </c>
      <c r="B112" s="7" t="s">
        <v>1972</v>
      </c>
      <c r="C112" t="s">
        <v>1973</v>
      </c>
      <c r="D112" t="s">
        <v>696</v>
      </c>
    </row>
    <row r="113" spans="1:4" x14ac:dyDescent="0.25">
      <c r="A113" s="22">
        <v>108</v>
      </c>
      <c r="B113" s="7" t="s">
        <v>1974</v>
      </c>
      <c r="C113" t="s">
        <v>1975</v>
      </c>
      <c r="D113" t="s">
        <v>605</v>
      </c>
    </row>
    <row r="114" spans="1:4" x14ac:dyDescent="0.25">
      <c r="A114" s="22">
        <v>109</v>
      </c>
      <c r="B114" s="7" t="s">
        <v>1976</v>
      </c>
      <c r="C114" t="s">
        <v>1977</v>
      </c>
      <c r="D114" t="s">
        <v>617</v>
      </c>
    </row>
    <row r="115" spans="1:4" x14ac:dyDescent="0.25">
      <c r="A115" s="22">
        <v>110</v>
      </c>
      <c r="B115" s="7" t="s">
        <v>1978</v>
      </c>
      <c r="C115" t="s">
        <v>1979</v>
      </c>
      <c r="D115" t="s">
        <v>638</v>
      </c>
    </row>
    <row r="116" spans="1:4" x14ac:dyDescent="0.25">
      <c r="A116" s="22">
        <v>111</v>
      </c>
      <c r="B116" s="7" t="s">
        <v>1980</v>
      </c>
      <c r="C116" t="s">
        <v>1981</v>
      </c>
      <c r="D116" t="s">
        <v>614</v>
      </c>
    </row>
    <row r="117" spans="1:4" x14ac:dyDescent="0.25">
      <c r="A117" s="22">
        <v>112</v>
      </c>
      <c r="B117" s="7" t="s">
        <v>1982</v>
      </c>
      <c r="C117" t="s">
        <v>1983</v>
      </c>
      <c r="D117" t="s">
        <v>578</v>
      </c>
    </row>
    <row r="118" spans="1:4" x14ac:dyDescent="0.25">
      <c r="A118" s="22">
        <v>113</v>
      </c>
      <c r="B118" s="7" t="s">
        <v>1984</v>
      </c>
      <c r="C118" t="s">
        <v>1985</v>
      </c>
      <c r="D118" t="s">
        <v>602</v>
      </c>
    </row>
    <row r="119" spans="1:4" x14ac:dyDescent="0.25">
      <c r="A119" s="22">
        <v>114</v>
      </c>
      <c r="B119" s="7" t="s">
        <v>1986</v>
      </c>
      <c r="C119" t="s">
        <v>1987</v>
      </c>
      <c r="D119" t="s">
        <v>608</v>
      </c>
    </row>
    <row r="120" spans="1:4" x14ac:dyDescent="0.25">
      <c r="A120" s="22">
        <v>115</v>
      </c>
      <c r="B120" s="7" t="s">
        <v>1988</v>
      </c>
      <c r="C120" t="s">
        <v>1989</v>
      </c>
      <c r="D120" t="s">
        <v>581</v>
      </c>
    </row>
    <row r="121" spans="1:4" x14ac:dyDescent="0.25">
      <c r="A121" s="22">
        <v>116</v>
      </c>
      <c r="B121" s="7" t="s">
        <v>1990</v>
      </c>
      <c r="C121" t="s">
        <v>1991</v>
      </c>
      <c r="D121" t="s">
        <v>635</v>
      </c>
    </row>
    <row r="122" spans="1:4" x14ac:dyDescent="0.25">
      <c r="A122" s="22">
        <v>117</v>
      </c>
      <c r="B122" s="7" t="s">
        <v>1992</v>
      </c>
      <c r="C122" t="s">
        <v>1993</v>
      </c>
      <c r="D122" t="s">
        <v>632</v>
      </c>
    </row>
    <row r="123" spans="1:4" x14ac:dyDescent="0.25">
      <c r="A123" s="22">
        <v>118</v>
      </c>
      <c r="B123" s="7" t="s">
        <v>1994</v>
      </c>
      <c r="C123" t="s">
        <v>1995</v>
      </c>
      <c r="D123" t="s">
        <v>620</v>
      </c>
    </row>
    <row r="124" spans="1:4" x14ac:dyDescent="0.25">
      <c r="A124" s="22">
        <v>119</v>
      </c>
      <c r="B124" s="7" t="s">
        <v>1996</v>
      </c>
      <c r="C124" t="s">
        <v>1997</v>
      </c>
      <c r="D124" t="s">
        <v>629</v>
      </c>
    </row>
    <row r="125" spans="1:4" x14ac:dyDescent="0.25">
      <c r="A125" s="22">
        <v>120</v>
      </c>
      <c r="B125" s="7" t="s">
        <v>1998</v>
      </c>
      <c r="C125" t="s">
        <v>1999</v>
      </c>
      <c r="D125" t="s">
        <v>605</v>
      </c>
    </row>
    <row r="126" spans="1:4" x14ac:dyDescent="0.25">
      <c r="A126" s="22">
        <v>121</v>
      </c>
      <c r="B126" s="7" t="s">
        <v>2000</v>
      </c>
      <c r="C126" t="s">
        <v>2001</v>
      </c>
      <c r="D126" t="s">
        <v>638</v>
      </c>
    </row>
    <row r="127" spans="1:4" x14ac:dyDescent="0.25">
      <c r="A127" s="22">
        <v>122</v>
      </c>
      <c r="B127" s="7" t="s">
        <v>2002</v>
      </c>
      <c r="C127" t="s">
        <v>2003</v>
      </c>
      <c r="D127" t="s">
        <v>694</v>
      </c>
    </row>
    <row r="128" spans="1:4" x14ac:dyDescent="0.25">
      <c r="A128" s="22">
        <v>123</v>
      </c>
      <c r="B128" s="7" t="s">
        <v>2004</v>
      </c>
      <c r="C128" t="s">
        <v>2005</v>
      </c>
      <c r="D128" t="s">
        <v>602</v>
      </c>
    </row>
    <row r="129" spans="1:4" x14ac:dyDescent="0.25">
      <c r="A129" s="22">
        <v>124</v>
      </c>
      <c r="B129" s="7" t="s">
        <v>2006</v>
      </c>
      <c r="C129" t="s">
        <v>2007</v>
      </c>
      <c r="D129" t="s">
        <v>608</v>
      </c>
    </row>
    <row r="130" spans="1:4" x14ac:dyDescent="0.25">
      <c r="A130" s="22">
        <v>125</v>
      </c>
      <c r="B130" s="7" t="s">
        <v>2008</v>
      </c>
      <c r="C130" t="s">
        <v>2009</v>
      </c>
      <c r="D130" t="s">
        <v>590</v>
      </c>
    </row>
    <row r="131" spans="1:4" x14ac:dyDescent="0.25">
      <c r="A131" s="22">
        <v>126</v>
      </c>
      <c r="B131" s="7" t="s">
        <v>2010</v>
      </c>
      <c r="C131" t="s">
        <v>2011</v>
      </c>
      <c r="D131" t="s">
        <v>635</v>
      </c>
    </row>
    <row r="132" spans="1:4" x14ac:dyDescent="0.25">
      <c r="A132" s="22">
        <v>127</v>
      </c>
      <c r="B132" s="7" t="s">
        <v>2012</v>
      </c>
      <c r="C132" t="s">
        <v>2013</v>
      </c>
      <c r="D132" t="s">
        <v>632</v>
      </c>
    </row>
    <row r="133" spans="1:4" x14ac:dyDescent="0.25">
      <c r="A133" s="22">
        <v>128</v>
      </c>
      <c r="B133" s="7" t="s">
        <v>2014</v>
      </c>
      <c r="C133" t="s">
        <v>2015</v>
      </c>
      <c r="D133" t="s">
        <v>620</v>
      </c>
    </row>
    <row r="134" spans="1:4" x14ac:dyDescent="0.25">
      <c r="A134" s="22">
        <v>129</v>
      </c>
      <c r="B134" s="7" t="s">
        <v>2016</v>
      </c>
      <c r="C134" t="s">
        <v>2017</v>
      </c>
      <c r="D134" t="s">
        <v>629</v>
      </c>
    </row>
    <row r="135" spans="1:4" x14ac:dyDescent="0.25">
      <c r="A135" s="22">
        <v>130</v>
      </c>
      <c r="B135" s="7" t="s">
        <v>2018</v>
      </c>
      <c r="C135" t="s">
        <v>2019</v>
      </c>
      <c r="D135" t="s">
        <v>584</v>
      </c>
    </row>
    <row r="136" spans="1:4" x14ac:dyDescent="0.25">
      <c r="A136" s="22">
        <v>131</v>
      </c>
      <c r="B136" s="7" t="s">
        <v>2020</v>
      </c>
      <c r="C136" t="s">
        <v>2021</v>
      </c>
      <c r="D136" t="s">
        <v>681</v>
      </c>
    </row>
    <row r="137" spans="1:4" x14ac:dyDescent="0.25">
      <c r="A137" s="22">
        <v>132</v>
      </c>
      <c r="B137" s="7" t="s">
        <v>2022</v>
      </c>
      <c r="C137" t="s">
        <v>2023</v>
      </c>
      <c r="D137" t="s">
        <v>605</v>
      </c>
    </row>
    <row r="138" spans="1:4" x14ac:dyDescent="0.25">
      <c r="A138" s="22">
        <v>133</v>
      </c>
      <c r="B138" s="7" t="s">
        <v>2024</v>
      </c>
      <c r="C138" t="s">
        <v>2025</v>
      </c>
      <c r="D138" t="s">
        <v>617</v>
      </c>
    </row>
    <row r="139" spans="1:4" x14ac:dyDescent="0.25">
      <c r="A139" s="22">
        <v>134</v>
      </c>
      <c r="B139" s="7" t="s">
        <v>2026</v>
      </c>
      <c r="C139" t="s">
        <v>2027</v>
      </c>
      <c r="D139" t="s">
        <v>638</v>
      </c>
    </row>
    <row r="140" spans="1:4" x14ac:dyDescent="0.25">
      <c r="A140" s="22">
        <v>135</v>
      </c>
      <c r="B140" s="7" t="s">
        <v>2028</v>
      </c>
      <c r="C140" t="s">
        <v>2029</v>
      </c>
      <c r="D140" t="s">
        <v>614</v>
      </c>
    </row>
    <row r="141" spans="1:4" x14ac:dyDescent="0.25">
      <c r="A141" s="22">
        <v>136</v>
      </c>
      <c r="B141" s="7" t="s">
        <v>2030</v>
      </c>
      <c r="C141" t="s">
        <v>2031</v>
      </c>
      <c r="D141" t="s">
        <v>578</v>
      </c>
    </row>
    <row r="142" spans="1:4" x14ac:dyDescent="0.25">
      <c r="A142" s="22">
        <v>137</v>
      </c>
      <c r="B142" s="7" t="s">
        <v>2032</v>
      </c>
      <c r="C142" t="s">
        <v>2033</v>
      </c>
      <c r="D142" t="s">
        <v>694</v>
      </c>
    </row>
    <row r="143" spans="1:4" x14ac:dyDescent="0.25">
      <c r="A143" s="22">
        <v>138</v>
      </c>
      <c r="B143" s="7" t="s">
        <v>2034</v>
      </c>
      <c r="C143" t="s">
        <v>2035</v>
      </c>
      <c r="D143" t="s">
        <v>602</v>
      </c>
    </row>
    <row r="144" spans="1:4" x14ac:dyDescent="0.25">
      <c r="A144" s="22">
        <v>139</v>
      </c>
      <c r="B144" s="7" t="s">
        <v>2036</v>
      </c>
      <c r="C144" t="s">
        <v>2037</v>
      </c>
      <c r="D144" t="s">
        <v>608</v>
      </c>
    </row>
    <row r="145" spans="1:4" x14ac:dyDescent="0.25">
      <c r="A145" s="22">
        <v>140</v>
      </c>
      <c r="B145" s="7" t="s">
        <v>2038</v>
      </c>
      <c r="C145" t="s">
        <v>2039</v>
      </c>
      <c r="D145" t="s">
        <v>581</v>
      </c>
    </row>
    <row r="146" spans="1:4" x14ac:dyDescent="0.25">
      <c r="A146" s="22">
        <v>141</v>
      </c>
      <c r="B146" s="7" t="s">
        <v>2040</v>
      </c>
      <c r="C146" t="s">
        <v>2041</v>
      </c>
      <c r="D146" t="s">
        <v>590</v>
      </c>
    </row>
    <row r="147" spans="1:4" x14ac:dyDescent="0.25">
      <c r="A147" s="22">
        <v>142</v>
      </c>
      <c r="B147" s="7" t="s">
        <v>2042</v>
      </c>
      <c r="C147" t="s">
        <v>2043</v>
      </c>
      <c r="D147" t="s">
        <v>635</v>
      </c>
    </row>
    <row r="148" spans="1:4" x14ac:dyDescent="0.25">
      <c r="A148" s="22">
        <v>143</v>
      </c>
      <c r="B148" s="7" t="s">
        <v>2044</v>
      </c>
      <c r="C148" t="s">
        <v>2045</v>
      </c>
      <c r="D148" t="s">
        <v>632</v>
      </c>
    </row>
    <row r="149" spans="1:4" x14ac:dyDescent="0.25">
      <c r="A149" s="22">
        <v>144</v>
      </c>
      <c r="B149" s="7" t="s">
        <v>2046</v>
      </c>
      <c r="C149" t="s">
        <v>2047</v>
      </c>
      <c r="D149" t="s">
        <v>620</v>
      </c>
    </row>
    <row r="150" spans="1:4" x14ac:dyDescent="0.25">
      <c r="A150" s="22">
        <v>145</v>
      </c>
      <c r="B150" s="7" t="s">
        <v>2048</v>
      </c>
      <c r="C150" t="s">
        <v>2049</v>
      </c>
      <c r="D150" t="s">
        <v>629</v>
      </c>
    </row>
    <row r="151" spans="1:4" x14ac:dyDescent="0.25">
      <c r="A151" s="22">
        <v>146</v>
      </c>
      <c r="B151" s="7" t="s">
        <v>2050</v>
      </c>
      <c r="C151" t="s">
        <v>2051</v>
      </c>
      <c r="D151" t="s">
        <v>584</v>
      </c>
    </row>
    <row r="152" spans="1:4" x14ac:dyDescent="0.25">
      <c r="A152" s="22">
        <v>147</v>
      </c>
      <c r="B152" s="7" t="s">
        <v>2052</v>
      </c>
      <c r="C152" t="s">
        <v>2053</v>
      </c>
      <c r="D152" t="s">
        <v>605</v>
      </c>
    </row>
    <row r="153" spans="1:4" x14ac:dyDescent="0.25">
      <c r="A153" s="22">
        <v>148</v>
      </c>
      <c r="B153" s="7" t="s">
        <v>2054</v>
      </c>
      <c r="C153" t="s">
        <v>2055</v>
      </c>
      <c r="D153" t="s">
        <v>617</v>
      </c>
    </row>
    <row r="154" spans="1:4" x14ac:dyDescent="0.25">
      <c r="A154" s="22">
        <v>149</v>
      </c>
      <c r="B154" s="7" t="s">
        <v>2056</v>
      </c>
      <c r="C154" t="s">
        <v>2057</v>
      </c>
      <c r="D154" t="s">
        <v>638</v>
      </c>
    </row>
    <row r="155" spans="1:4" x14ac:dyDescent="0.25">
      <c r="A155" s="22">
        <v>150</v>
      </c>
      <c r="B155" s="7" t="s">
        <v>2058</v>
      </c>
      <c r="C155" t="s">
        <v>2059</v>
      </c>
      <c r="D155" t="s">
        <v>614</v>
      </c>
    </row>
    <row r="156" spans="1:4" x14ac:dyDescent="0.25">
      <c r="A156" s="22">
        <v>151</v>
      </c>
      <c r="B156" s="7" t="s">
        <v>2060</v>
      </c>
      <c r="C156" t="s">
        <v>2061</v>
      </c>
      <c r="D156" t="s">
        <v>695</v>
      </c>
    </row>
    <row r="157" spans="1:4" x14ac:dyDescent="0.25">
      <c r="A157" s="22">
        <v>152</v>
      </c>
      <c r="B157" s="7" t="s">
        <v>2062</v>
      </c>
      <c r="C157" t="s">
        <v>2063</v>
      </c>
      <c r="D157" t="s">
        <v>694</v>
      </c>
    </row>
    <row r="158" spans="1:4" x14ac:dyDescent="0.25">
      <c r="A158" s="22">
        <v>153</v>
      </c>
      <c r="B158" s="7" t="s">
        <v>2064</v>
      </c>
      <c r="C158" t="s">
        <v>2065</v>
      </c>
      <c r="D158" t="s">
        <v>602</v>
      </c>
    </row>
    <row r="159" spans="1:4" x14ac:dyDescent="0.25">
      <c r="A159" s="22">
        <v>154</v>
      </c>
      <c r="B159" s="7" t="s">
        <v>2066</v>
      </c>
      <c r="C159" t="s">
        <v>2067</v>
      </c>
      <c r="D159" t="s">
        <v>590</v>
      </c>
    </row>
    <row r="160" spans="1:4" x14ac:dyDescent="0.25">
      <c r="A160" s="22">
        <v>155</v>
      </c>
      <c r="B160" s="7" t="s">
        <v>2068</v>
      </c>
      <c r="C160" t="s">
        <v>2069</v>
      </c>
      <c r="D160" t="s">
        <v>635</v>
      </c>
    </row>
    <row r="161" spans="1:4" x14ac:dyDescent="0.25">
      <c r="A161" s="22">
        <v>156</v>
      </c>
      <c r="B161" s="7" t="s">
        <v>2070</v>
      </c>
      <c r="C161" t="s">
        <v>2071</v>
      </c>
      <c r="D161" t="s">
        <v>632</v>
      </c>
    </row>
    <row r="162" spans="1:4" x14ac:dyDescent="0.25">
      <c r="A162" s="22">
        <v>157</v>
      </c>
      <c r="B162" s="7" t="s">
        <v>2072</v>
      </c>
      <c r="C162" t="s">
        <v>2073</v>
      </c>
      <c r="D162" t="s">
        <v>620</v>
      </c>
    </row>
    <row r="163" spans="1:4" x14ac:dyDescent="0.25">
      <c r="A163" s="22">
        <v>158</v>
      </c>
      <c r="B163" s="7" t="s">
        <v>2074</v>
      </c>
      <c r="C163" t="s">
        <v>2075</v>
      </c>
      <c r="D163" t="s">
        <v>629</v>
      </c>
    </row>
    <row r="164" spans="1:4" x14ac:dyDescent="0.25">
      <c r="A164" s="22">
        <v>159</v>
      </c>
      <c r="B164" s="7" t="s">
        <v>2076</v>
      </c>
      <c r="C164" t="s">
        <v>2077</v>
      </c>
      <c r="D164" t="s">
        <v>584</v>
      </c>
    </row>
    <row r="165" spans="1:4" x14ac:dyDescent="0.25">
      <c r="A165" s="22">
        <v>160</v>
      </c>
      <c r="B165" s="7" t="s">
        <v>2078</v>
      </c>
      <c r="C165" t="s">
        <v>2079</v>
      </c>
      <c r="D165" t="s">
        <v>681</v>
      </c>
    </row>
    <row r="166" spans="1:4" x14ac:dyDescent="0.25">
      <c r="A166" s="22">
        <v>161</v>
      </c>
      <c r="B166" s="7" t="s">
        <v>2080</v>
      </c>
      <c r="C166" t="s">
        <v>2081</v>
      </c>
      <c r="D166" t="s">
        <v>605</v>
      </c>
    </row>
    <row r="167" spans="1:4" x14ac:dyDescent="0.25">
      <c r="A167" s="22">
        <v>162</v>
      </c>
      <c r="B167" s="7" t="s">
        <v>2082</v>
      </c>
      <c r="C167" t="s">
        <v>2083</v>
      </c>
      <c r="D167" t="s">
        <v>617</v>
      </c>
    </row>
    <row r="168" spans="1:4" x14ac:dyDescent="0.25">
      <c r="A168" s="22">
        <v>163</v>
      </c>
      <c r="B168" s="7" t="s">
        <v>2084</v>
      </c>
      <c r="C168" t="s">
        <v>2085</v>
      </c>
      <c r="D168" t="s">
        <v>638</v>
      </c>
    </row>
    <row r="169" spans="1:4" x14ac:dyDescent="0.25">
      <c r="A169" s="22">
        <v>164</v>
      </c>
      <c r="B169" s="7" t="s">
        <v>2086</v>
      </c>
      <c r="C169" t="s">
        <v>2087</v>
      </c>
      <c r="D169" t="s">
        <v>695</v>
      </c>
    </row>
    <row r="170" spans="1:4" x14ac:dyDescent="0.25">
      <c r="A170" s="22">
        <v>165</v>
      </c>
      <c r="B170" s="7" t="s">
        <v>2088</v>
      </c>
      <c r="C170" t="s">
        <v>2089</v>
      </c>
      <c r="D170" t="s">
        <v>694</v>
      </c>
    </row>
    <row r="171" spans="1:4" x14ac:dyDescent="0.25">
      <c r="A171" s="22">
        <v>166</v>
      </c>
      <c r="B171" s="7" t="s">
        <v>2090</v>
      </c>
      <c r="C171" t="s">
        <v>2091</v>
      </c>
      <c r="D171" t="s">
        <v>602</v>
      </c>
    </row>
    <row r="172" spans="1:4" x14ac:dyDescent="0.25">
      <c r="A172" s="22">
        <v>167</v>
      </c>
      <c r="B172" s="7" t="s">
        <v>2092</v>
      </c>
      <c r="C172" t="s">
        <v>2093</v>
      </c>
      <c r="D172" t="s">
        <v>608</v>
      </c>
    </row>
    <row r="173" spans="1:4" x14ac:dyDescent="0.25">
      <c r="A173" s="22">
        <v>168</v>
      </c>
      <c r="B173" s="7" t="s">
        <v>2094</v>
      </c>
      <c r="C173" t="s">
        <v>2095</v>
      </c>
      <c r="D173" t="s">
        <v>590</v>
      </c>
    </row>
    <row r="174" spans="1:4" x14ac:dyDescent="0.25">
      <c r="A174" s="22">
        <v>169</v>
      </c>
      <c r="B174" s="7" t="s">
        <v>2096</v>
      </c>
      <c r="C174" t="s">
        <v>2097</v>
      </c>
      <c r="D174" t="s">
        <v>635</v>
      </c>
    </row>
    <row r="175" spans="1:4" x14ac:dyDescent="0.25">
      <c r="A175" s="22">
        <v>170</v>
      </c>
      <c r="B175" s="7" t="s">
        <v>2098</v>
      </c>
      <c r="C175" t="s">
        <v>2099</v>
      </c>
      <c r="D175" t="s">
        <v>632</v>
      </c>
    </row>
    <row r="176" spans="1:4" x14ac:dyDescent="0.25">
      <c r="A176" s="22">
        <v>171</v>
      </c>
      <c r="B176" s="7" t="s">
        <v>2100</v>
      </c>
      <c r="C176" t="s">
        <v>2101</v>
      </c>
      <c r="D176" t="s">
        <v>620</v>
      </c>
    </row>
    <row r="177" spans="1:4" x14ac:dyDescent="0.25">
      <c r="A177" s="22">
        <v>172</v>
      </c>
      <c r="B177" s="7" t="s">
        <v>2102</v>
      </c>
      <c r="C177" t="s">
        <v>2103</v>
      </c>
      <c r="D177" t="s">
        <v>629</v>
      </c>
    </row>
    <row r="178" spans="1:4" x14ac:dyDescent="0.25">
      <c r="A178" s="22">
        <v>173</v>
      </c>
      <c r="B178" s="7" t="s">
        <v>2104</v>
      </c>
      <c r="C178" t="s">
        <v>2105</v>
      </c>
      <c r="D178" t="s">
        <v>584</v>
      </c>
    </row>
    <row r="179" spans="1:4" x14ac:dyDescent="0.25">
      <c r="A179" s="22">
        <v>174</v>
      </c>
      <c r="B179" s="7" t="s">
        <v>2106</v>
      </c>
      <c r="C179" t="s">
        <v>2107</v>
      </c>
      <c r="D179" t="s">
        <v>681</v>
      </c>
    </row>
    <row r="180" spans="1:4" x14ac:dyDescent="0.25">
      <c r="A180" s="22">
        <v>175</v>
      </c>
      <c r="B180" s="7" t="s">
        <v>2108</v>
      </c>
      <c r="C180" t="s">
        <v>2109</v>
      </c>
      <c r="D180" t="s">
        <v>605</v>
      </c>
    </row>
    <row r="181" spans="1:4" x14ac:dyDescent="0.25">
      <c r="A181" s="22">
        <v>176</v>
      </c>
      <c r="B181" s="7" t="s">
        <v>2110</v>
      </c>
      <c r="C181" t="s">
        <v>2111</v>
      </c>
      <c r="D181" t="s">
        <v>617</v>
      </c>
    </row>
    <row r="182" spans="1:4" x14ac:dyDescent="0.25">
      <c r="A182" s="22">
        <v>177</v>
      </c>
      <c r="B182" s="7" t="s">
        <v>2112</v>
      </c>
      <c r="C182" t="s">
        <v>2113</v>
      </c>
      <c r="D182" t="s">
        <v>638</v>
      </c>
    </row>
    <row r="183" spans="1:4" x14ac:dyDescent="0.25">
      <c r="A183" s="22">
        <v>178</v>
      </c>
      <c r="B183" s="7" t="s">
        <v>2114</v>
      </c>
      <c r="C183" t="s">
        <v>2115</v>
      </c>
      <c r="D183" t="s">
        <v>614</v>
      </c>
    </row>
    <row r="184" spans="1:4" x14ac:dyDescent="0.25">
      <c r="A184" s="22">
        <v>179</v>
      </c>
      <c r="B184" s="7" t="s">
        <v>2116</v>
      </c>
      <c r="C184" t="s">
        <v>2117</v>
      </c>
      <c r="D184" t="s">
        <v>578</v>
      </c>
    </row>
    <row r="185" spans="1:4" x14ac:dyDescent="0.25">
      <c r="A185" s="22">
        <v>180</v>
      </c>
      <c r="B185" s="7" t="s">
        <v>2118</v>
      </c>
      <c r="C185" t="s">
        <v>2119</v>
      </c>
      <c r="D185" t="s">
        <v>694</v>
      </c>
    </row>
    <row r="186" spans="1:4" x14ac:dyDescent="0.25">
      <c r="A186" s="22">
        <v>181</v>
      </c>
      <c r="B186" s="7" t="s">
        <v>2120</v>
      </c>
      <c r="C186" t="s">
        <v>2121</v>
      </c>
      <c r="D186" t="s">
        <v>602</v>
      </c>
    </row>
    <row r="187" spans="1:4" x14ac:dyDescent="0.25">
      <c r="A187" s="22">
        <v>182</v>
      </c>
      <c r="B187" s="7" t="s">
        <v>2122</v>
      </c>
      <c r="C187" t="s">
        <v>2123</v>
      </c>
      <c r="D187" t="s">
        <v>608</v>
      </c>
    </row>
    <row r="188" spans="1:4" x14ac:dyDescent="0.25">
      <c r="A188" s="22">
        <v>183</v>
      </c>
      <c r="B188" s="7" t="s">
        <v>2124</v>
      </c>
      <c r="C188" t="s">
        <v>2125</v>
      </c>
      <c r="D188" t="s">
        <v>581</v>
      </c>
    </row>
    <row r="189" spans="1:4" x14ac:dyDescent="0.25">
      <c r="A189" s="22">
        <v>184</v>
      </c>
      <c r="B189" s="7" t="s">
        <v>2126</v>
      </c>
      <c r="C189" t="s">
        <v>2127</v>
      </c>
      <c r="D189" t="s">
        <v>590</v>
      </c>
    </row>
    <row r="190" spans="1:4" x14ac:dyDescent="0.25">
      <c r="A190" s="22">
        <v>185</v>
      </c>
      <c r="B190" s="7" t="s">
        <v>2128</v>
      </c>
      <c r="C190" t="s">
        <v>2129</v>
      </c>
      <c r="D190" t="s">
        <v>635</v>
      </c>
    </row>
    <row r="191" spans="1:4" x14ac:dyDescent="0.25">
      <c r="A191" s="22">
        <v>186</v>
      </c>
      <c r="B191" s="7" t="s">
        <v>2130</v>
      </c>
      <c r="C191" t="s">
        <v>2131</v>
      </c>
      <c r="D191" t="s">
        <v>632</v>
      </c>
    </row>
    <row r="192" spans="1:4" x14ac:dyDescent="0.25">
      <c r="A192" s="22">
        <v>187</v>
      </c>
      <c r="B192" s="7" t="s">
        <v>2132</v>
      </c>
      <c r="C192" t="s">
        <v>2133</v>
      </c>
      <c r="D192" t="s">
        <v>620</v>
      </c>
    </row>
    <row r="193" spans="1:4" x14ac:dyDescent="0.25">
      <c r="A193" s="22">
        <v>188</v>
      </c>
      <c r="B193" s="7" t="s">
        <v>2134</v>
      </c>
      <c r="C193" t="s">
        <v>2135</v>
      </c>
      <c r="D193" t="s">
        <v>681</v>
      </c>
    </row>
    <row r="194" spans="1:4" x14ac:dyDescent="0.25">
      <c r="A194" s="22">
        <v>189</v>
      </c>
      <c r="B194" s="7" t="s">
        <v>2136</v>
      </c>
      <c r="C194" t="s">
        <v>2137</v>
      </c>
      <c r="D194" t="s">
        <v>614</v>
      </c>
    </row>
    <row r="195" spans="1:4" x14ac:dyDescent="0.25">
      <c r="A195" s="22">
        <v>190</v>
      </c>
      <c r="B195" s="7" t="s">
        <v>2138</v>
      </c>
      <c r="C195" t="s">
        <v>2139</v>
      </c>
      <c r="D195" t="s">
        <v>629</v>
      </c>
    </row>
    <row r="196" spans="1:4" x14ac:dyDescent="0.25">
      <c r="A196" s="22">
        <v>191</v>
      </c>
      <c r="B196" s="7" t="s">
        <v>2140</v>
      </c>
      <c r="C196" t="s">
        <v>2141</v>
      </c>
      <c r="D196" t="s">
        <v>605</v>
      </c>
    </row>
    <row r="197" spans="1:4" x14ac:dyDescent="0.25">
      <c r="A197" s="22">
        <v>192</v>
      </c>
      <c r="B197" s="7" t="s">
        <v>2142</v>
      </c>
      <c r="C197" t="s">
        <v>2143</v>
      </c>
      <c r="D197" t="s">
        <v>617</v>
      </c>
    </row>
    <row r="198" spans="1:4" x14ac:dyDescent="0.25">
      <c r="A198" s="22">
        <v>193</v>
      </c>
      <c r="B198" s="7" t="s">
        <v>2144</v>
      </c>
      <c r="C198" t="s">
        <v>2145</v>
      </c>
      <c r="D198" t="s">
        <v>638</v>
      </c>
    </row>
    <row r="199" spans="1:4" x14ac:dyDescent="0.25">
      <c r="A199" s="22">
        <v>194</v>
      </c>
      <c r="B199" s="7" t="s">
        <v>2146</v>
      </c>
      <c r="C199" t="s">
        <v>2147</v>
      </c>
      <c r="D199" t="s">
        <v>695</v>
      </c>
    </row>
    <row r="200" spans="1:4" x14ac:dyDescent="0.25">
      <c r="A200" s="22">
        <v>195</v>
      </c>
      <c r="B200" s="7" t="s">
        <v>2148</v>
      </c>
      <c r="C200" t="s">
        <v>2149</v>
      </c>
      <c r="D200" t="s">
        <v>694</v>
      </c>
    </row>
    <row r="201" spans="1:4" x14ac:dyDescent="0.25">
      <c r="A201" s="22">
        <v>196</v>
      </c>
      <c r="B201" s="7" t="s">
        <v>2150</v>
      </c>
      <c r="C201" t="s">
        <v>2151</v>
      </c>
      <c r="D201" t="s">
        <v>602</v>
      </c>
    </row>
    <row r="202" spans="1:4" x14ac:dyDescent="0.25">
      <c r="A202" s="22">
        <v>197</v>
      </c>
      <c r="B202" s="7" t="s">
        <v>2152</v>
      </c>
      <c r="C202" t="s">
        <v>2153</v>
      </c>
      <c r="D202" t="s">
        <v>590</v>
      </c>
    </row>
    <row r="203" spans="1:4" x14ac:dyDescent="0.25">
      <c r="A203" s="22">
        <v>198</v>
      </c>
      <c r="B203" s="7" t="s">
        <v>2154</v>
      </c>
      <c r="C203" t="s">
        <v>2155</v>
      </c>
      <c r="D203" t="s">
        <v>635</v>
      </c>
    </row>
    <row r="204" spans="1:4" x14ac:dyDescent="0.25">
      <c r="A204" s="22">
        <v>199</v>
      </c>
      <c r="B204" s="7" t="s">
        <v>2156</v>
      </c>
      <c r="C204" t="s">
        <v>2157</v>
      </c>
      <c r="D204" t="s">
        <v>632</v>
      </c>
    </row>
    <row r="205" spans="1:4" x14ac:dyDescent="0.25">
      <c r="A205" s="22">
        <v>200</v>
      </c>
      <c r="B205" s="7" t="s">
        <v>2158</v>
      </c>
      <c r="C205" t="s">
        <v>2159</v>
      </c>
      <c r="D205" t="s">
        <v>620</v>
      </c>
    </row>
    <row r="206" spans="1:4" x14ac:dyDescent="0.25">
      <c r="A206" s="22">
        <v>201</v>
      </c>
      <c r="B206" s="7" t="s">
        <v>2160</v>
      </c>
      <c r="C206" t="s">
        <v>2161</v>
      </c>
      <c r="D206" t="s">
        <v>584</v>
      </c>
    </row>
    <row r="207" spans="1:4" x14ac:dyDescent="0.25">
      <c r="A207" s="22">
        <v>202</v>
      </c>
      <c r="B207" s="7" t="s">
        <v>2162</v>
      </c>
      <c r="C207" t="s">
        <v>2163</v>
      </c>
      <c r="D207" t="s">
        <v>681</v>
      </c>
    </row>
    <row r="208" spans="1:4" x14ac:dyDescent="0.25">
      <c r="A208" s="22">
        <v>203</v>
      </c>
      <c r="B208" s="7" t="s">
        <v>2164</v>
      </c>
      <c r="C208" t="s">
        <v>2165</v>
      </c>
      <c r="D208" t="s">
        <v>605</v>
      </c>
    </row>
    <row r="209" spans="1:4" x14ac:dyDescent="0.25">
      <c r="A209" s="22">
        <v>204</v>
      </c>
      <c r="B209" s="7" t="s">
        <v>2166</v>
      </c>
      <c r="C209" t="s">
        <v>2167</v>
      </c>
      <c r="D209" t="s">
        <v>617</v>
      </c>
    </row>
    <row r="210" spans="1:4" x14ac:dyDescent="0.25">
      <c r="A210" s="22">
        <v>205</v>
      </c>
      <c r="B210" s="7" t="s">
        <v>2168</v>
      </c>
      <c r="C210" t="s">
        <v>2169</v>
      </c>
      <c r="D210" t="s">
        <v>638</v>
      </c>
    </row>
    <row r="211" spans="1:4" x14ac:dyDescent="0.25">
      <c r="A211" s="22">
        <v>206</v>
      </c>
      <c r="B211" s="7" t="s">
        <v>2170</v>
      </c>
      <c r="C211" t="s">
        <v>2171</v>
      </c>
      <c r="D211" t="s">
        <v>614</v>
      </c>
    </row>
    <row r="212" spans="1:4" x14ac:dyDescent="0.25">
      <c r="A212" s="22">
        <v>207</v>
      </c>
      <c r="B212" s="7" t="s">
        <v>2172</v>
      </c>
      <c r="C212" t="s">
        <v>2173</v>
      </c>
      <c r="D212" t="s">
        <v>578</v>
      </c>
    </row>
    <row r="213" spans="1:4" x14ac:dyDescent="0.25">
      <c r="A213" s="22">
        <v>208</v>
      </c>
      <c r="B213" s="7" t="s">
        <v>2174</v>
      </c>
      <c r="C213" t="s">
        <v>2175</v>
      </c>
      <c r="D213" t="s">
        <v>602</v>
      </c>
    </row>
    <row r="214" spans="1:4" x14ac:dyDescent="0.25">
      <c r="A214" s="22">
        <v>209</v>
      </c>
      <c r="B214" s="7" t="s">
        <v>2176</v>
      </c>
      <c r="C214" t="s">
        <v>2177</v>
      </c>
      <c r="D214" t="s">
        <v>608</v>
      </c>
    </row>
    <row r="215" spans="1:4" x14ac:dyDescent="0.25">
      <c r="A215" s="22">
        <v>210</v>
      </c>
      <c r="B215" s="7" t="s">
        <v>2178</v>
      </c>
      <c r="C215" t="s">
        <v>2179</v>
      </c>
      <c r="D215" t="s">
        <v>581</v>
      </c>
    </row>
    <row r="216" spans="1:4" x14ac:dyDescent="0.25">
      <c r="A216" s="22">
        <v>211</v>
      </c>
      <c r="B216" s="7" t="s">
        <v>2180</v>
      </c>
      <c r="C216" t="s">
        <v>2181</v>
      </c>
      <c r="D216" t="s">
        <v>590</v>
      </c>
    </row>
    <row r="217" spans="1:4" x14ac:dyDescent="0.25">
      <c r="A217" s="22">
        <v>212</v>
      </c>
      <c r="B217" s="7" t="s">
        <v>2182</v>
      </c>
      <c r="C217" t="s">
        <v>2183</v>
      </c>
      <c r="D217" t="s">
        <v>635</v>
      </c>
    </row>
    <row r="218" spans="1:4" x14ac:dyDescent="0.25">
      <c r="A218" s="22">
        <v>213</v>
      </c>
      <c r="B218" s="7" t="s">
        <v>2184</v>
      </c>
      <c r="C218" t="s">
        <v>2185</v>
      </c>
      <c r="D218" t="s">
        <v>632</v>
      </c>
    </row>
    <row r="219" spans="1:4" x14ac:dyDescent="0.25">
      <c r="A219" s="22">
        <v>214</v>
      </c>
      <c r="B219" s="7" t="s">
        <v>2186</v>
      </c>
      <c r="C219" t="s">
        <v>2187</v>
      </c>
      <c r="D219" t="s">
        <v>620</v>
      </c>
    </row>
    <row r="220" spans="1:4" x14ac:dyDescent="0.25">
      <c r="A220" s="22">
        <v>215</v>
      </c>
      <c r="B220" s="7" t="s">
        <v>2188</v>
      </c>
      <c r="C220" t="s">
        <v>2189</v>
      </c>
      <c r="D220" t="s">
        <v>629</v>
      </c>
    </row>
    <row r="221" spans="1:4" x14ac:dyDescent="0.25">
      <c r="A221" s="22">
        <v>216</v>
      </c>
      <c r="B221" s="7" t="s">
        <v>2190</v>
      </c>
      <c r="C221" t="s">
        <v>2191</v>
      </c>
      <c r="D221" t="s">
        <v>584</v>
      </c>
    </row>
    <row r="222" spans="1:4" x14ac:dyDescent="0.25">
      <c r="A222" s="22">
        <v>217</v>
      </c>
      <c r="B222" s="7" t="s">
        <v>2192</v>
      </c>
      <c r="C222" t="s">
        <v>2193</v>
      </c>
      <c r="D222" t="s">
        <v>681</v>
      </c>
    </row>
    <row r="223" spans="1:4" x14ac:dyDescent="0.25">
      <c r="A223" s="22">
        <v>218</v>
      </c>
      <c r="B223" s="7" t="s">
        <v>2194</v>
      </c>
      <c r="C223" t="s">
        <v>2195</v>
      </c>
      <c r="D223" t="s">
        <v>605</v>
      </c>
    </row>
    <row r="224" spans="1:4" x14ac:dyDescent="0.25">
      <c r="A224" s="22">
        <v>219</v>
      </c>
      <c r="B224" s="7" t="s">
        <v>2196</v>
      </c>
      <c r="C224" t="s">
        <v>2197</v>
      </c>
      <c r="D224" t="s">
        <v>617</v>
      </c>
    </row>
    <row r="225" spans="1:4" x14ac:dyDescent="0.25">
      <c r="A225" s="22">
        <v>220</v>
      </c>
      <c r="B225" s="7" t="s">
        <v>2198</v>
      </c>
      <c r="C225" t="s">
        <v>2199</v>
      </c>
      <c r="D225" t="s">
        <v>638</v>
      </c>
    </row>
    <row r="226" spans="1:4" x14ac:dyDescent="0.25">
      <c r="A226" s="22">
        <v>221</v>
      </c>
      <c r="B226" s="7" t="s">
        <v>2200</v>
      </c>
      <c r="C226" t="s">
        <v>2201</v>
      </c>
      <c r="D226" t="s">
        <v>614</v>
      </c>
    </row>
    <row r="227" spans="1:4" x14ac:dyDescent="0.25">
      <c r="A227" s="22">
        <v>222</v>
      </c>
      <c r="B227" s="7" t="s">
        <v>2202</v>
      </c>
      <c r="C227" t="s">
        <v>2203</v>
      </c>
      <c r="D227" t="s">
        <v>578</v>
      </c>
    </row>
    <row r="228" spans="1:4" x14ac:dyDescent="0.25">
      <c r="A228" s="22">
        <v>223</v>
      </c>
      <c r="B228" s="7" t="s">
        <v>2204</v>
      </c>
      <c r="C228" t="s">
        <v>2205</v>
      </c>
      <c r="D228" t="s">
        <v>602</v>
      </c>
    </row>
    <row r="229" spans="1:4" x14ac:dyDescent="0.25">
      <c r="A229" s="22">
        <v>224</v>
      </c>
      <c r="B229" s="7" t="s">
        <v>2206</v>
      </c>
      <c r="C229" t="s">
        <v>2207</v>
      </c>
      <c r="D229" t="s">
        <v>608</v>
      </c>
    </row>
    <row r="230" spans="1:4" x14ac:dyDescent="0.25">
      <c r="A230" s="22">
        <v>225</v>
      </c>
      <c r="B230" s="7" t="s">
        <v>2208</v>
      </c>
      <c r="C230" t="s">
        <v>2209</v>
      </c>
      <c r="D230" t="s">
        <v>581</v>
      </c>
    </row>
    <row r="231" spans="1:4" x14ac:dyDescent="0.25">
      <c r="A231" s="22">
        <v>226</v>
      </c>
      <c r="B231" s="7" t="s">
        <v>2210</v>
      </c>
      <c r="C231" t="s">
        <v>2211</v>
      </c>
      <c r="D231" t="s">
        <v>590</v>
      </c>
    </row>
    <row r="232" spans="1:4" x14ac:dyDescent="0.25">
      <c r="A232" s="22">
        <v>227</v>
      </c>
      <c r="B232" s="7" t="s">
        <v>2212</v>
      </c>
      <c r="C232" t="s">
        <v>2213</v>
      </c>
      <c r="D232" t="s">
        <v>632</v>
      </c>
    </row>
    <row r="233" spans="1:4" x14ac:dyDescent="0.25">
      <c r="A233" s="22">
        <v>228</v>
      </c>
      <c r="B233" s="7" t="s">
        <v>2214</v>
      </c>
      <c r="C233" t="s">
        <v>2215</v>
      </c>
      <c r="D233" t="s">
        <v>620</v>
      </c>
    </row>
    <row r="234" spans="1:4" x14ac:dyDescent="0.25">
      <c r="A234" s="22">
        <v>229</v>
      </c>
      <c r="B234" s="7" t="s">
        <v>2216</v>
      </c>
      <c r="C234" t="s">
        <v>2217</v>
      </c>
      <c r="D234" t="s">
        <v>629</v>
      </c>
    </row>
    <row r="235" spans="1:4" x14ac:dyDescent="0.25">
      <c r="A235" s="22">
        <v>230</v>
      </c>
      <c r="B235" s="7" t="s">
        <v>2218</v>
      </c>
      <c r="C235" t="s">
        <v>2219</v>
      </c>
      <c r="D235" t="s">
        <v>584</v>
      </c>
    </row>
    <row r="236" spans="1:4" x14ac:dyDescent="0.25">
      <c r="A236" s="22">
        <v>231</v>
      </c>
      <c r="B236" s="7" t="s">
        <v>2220</v>
      </c>
      <c r="C236" t="s">
        <v>2221</v>
      </c>
      <c r="D236" t="s">
        <v>681</v>
      </c>
    </row>
    <row r="237" spans="1:4" x14ac:dyDescent="0.25">
      <c r="A237" s="22">
        <v>232</v>
      </c>
      <c r="B237" s="7" t="s">
        <v>2222</v>
      </c>
      <c r="C237" t="s">
        <v>2223</v>
      </c>
      <c r="D237" t="s">
        <v>605</v>
      </c>
    </row>
    <row r="238" spans="1:4" x14ac:dyDescent="0.25">
      <c r="A238" s="22">
        <v>233</v>
      </c>
      <c r="B238" s="7" t="s">
        <v>2224</v>
      </c>
      <c r="C238" t="s">
        <v>2225</v>
      </c>
      <c r="D238" t="s">
        <v>617</v>
      </c>
    </row>
    <row r="239" spans="1:4" x14ac:dyDescent="0.25">
      <c r="A239" s="22">
        <v>234</v>
      </c>
      <c r="B239" s="7" t="s">
        <v>2226</v>
      </c>
      <c r="C239" t="s">
        <v>2227</v>
      </c>
      <c r="D239" t="s">
        <v>638</v>
      </c>
    </row>
    <row r="240" spans="1:4" x14ac:dyDescent="0.25">
      <c r="A240" s="22">
        <v>235</v>
      </c>
      <c r="B240" s="7" t="s">
        <v>2228</v>
      </c>
      <c r="C240" t="s">
        <v>2229</v>
      </c>
      <c r="D240" t="s">
        <v>614</v>
      </c>
    </row>
    <row r="241" spans="1:4" x14ac:dyDescent="0.25">
      <c r="A241" s="22">
        <v>236</v>
      </c>
      <c r="B241" s="7" t="s">
        <v>2230</v>
      </c>
      <c r="C241" t="s">
        <v>2231</v>
      </c>
      <c r="D241" t="s">
        <v>578</v>
      </c>
    </row>
    <row r="242" spans="1:4" x14ac:dyDescent="0.25">
      <c r="A242" s="22">
        <v>237</v>
      </c>
      <c r="B242" s="7" t="s">
        <v>2232</v>
      </c>
      <c r="C242" t="s">
        <v>2233</v>
      </c>
      <c r="D242" t="s">
        <v>694</v>
      </c>
    </row>
    <row r="243" spans="1:4" x14ac:dyDescent="0.25">
      <c r="A243" s="22">
        <v>238</v>
      </c>
      <c r="B243" s="7" t="s">
        <v>2234</v>
      </c>
      <c r="C243" t="s">
        <v>2235</v>
      </c>
      <c r="D243" t="s">
        <v>602</v>
      </c>
    </row>
    <row r="244" spans="1:4" x14ac:dyDescent="0.25">
      <c r="A244" s="22">
        <v>239</v>
      </c>
      <c r="B244" s="7" t="s">
        <v>2236</v>
      </c>
      <c r="C244" t="s">
        <v>2237</v>
      </c>
      <c r="D244" t="s">
        <v>608</v>
      </c>
    </row>
    <row r="245" spans="1:4" x14ac:dyDescent="0.25">
      <c r="A245" s="22">
        <v>240</v>
      </c>
      <c r="B245" s="7" t="s">
        <v>2238</v>
      </c>
      <c r="C245" t="s">
        <v>2239</v>
      </c>
      <c r="D245" t="s">
        <v>581</v>
      </c>
    </row>
    <row r="246" spans="1:4" x14ac:dyDescent="0.25">
      <c r="A246" s="22">
        <v>241</v>
      </c>
      <c r="B246" s="7" t="s">
        <v>2240</v>
      </c>
      <c r="C246" t="s">
        <v>2241</v>
      </c>
      <c r="D246" t="s">
        <v>590</v>
      </c>
    </row>
    <row r="247" spans="1:4" x14ac:dyDescent="0.25">
      <c r="A247" s="22">
        <v>242</v>
      </c>
      <c r="B247" s="7" t="s">
        <v>2242</v>
      </c>
      <c r="C247" t="s">
        <v>2243</v>
      </c>
      <c r="D247" t="s">
        <v>635</v>
      </c>
    </row>
    <row r="248" spans="1:4" x14ac:dyDescent="0.25">
      <c r="A248" s="22">
        <v>243</v>
      </c>
      <c r="B248" s="7" t="s">
        <v>2244</v>
      </c>
      <c r="C248" t="s">
        <v>2245</v>
      </c>
      <c r="D248" t="s">
        <v>632</v>
      </c>
    </row>
    <row r="249" spans="1:4" x14ac:dyDescent="0.25">
      <c r="A249" s="22">
        <v>244</v>
      </c>
      <c r="B249" s="7" t="s">
        <v>2246</v>
      </c>
      <c r="C249" t="s">
        <v>2247</v>
      </c>
      <c r="D249" t="s">
        <v>620</v>
      </c>
    </row>
    <row r="250" spans="1:4" x14ac:dyDescent="0.25">
      <c r="A250" s="22">
        <v>245</v>
      </c>
      <c r="B250" s="7" t="s">
        <v>2248</v>
      </c>
      <c r="C250" t="s">
        <v>2249</v>
      </c>
      <c r="D250" t="s">
        <v>629</v>
      </c>
    </row>
    <row r="251" spans="1:4" x14ac:dyDescent="0.25">
      <c r="A251" s="22">
        <v>246</v>
      </c>
      <c r="B251" s="7" t="s">
        <v>2250</v>
      </c>
      <c r="C251" t="s">
        <v>2251</v>
      </c>
      <c r="D251" t="s">
        <v>584</v>
      </c>
    </row>
    <row r="252" spans="1:4" x14ac:dyDescent="0.25">
      <c r="A252" s="22">
        <v>247</v>
      </c>
      <c r="B252" s="7" t="s">
        <v>2252</v>
      </c>
      <c r="C252" t="s">
        <v>2253</v>
      </c>
      <c r="D252" t="s">
        <v>681</v>
      </c>
    </row>
    <row r="253" spans="1:4" x14ac:dyDescent="0.25">
      <c r="A253" s="22">
        <v>248</v>
      </c>
      <c r="B253" s="7" t="s">
        <v>2254</v>
      </c>
      <c r="C253" t="s">
        <v>2255</v>
      </c>
      <c r="D253" t="s">
        <v>605</v>
      </c>
    </row>
    <row r="254" spans="1:4" x14ac:dyDescent="0.25">
      <c r="A254" s="22">
        <v>249</v>
      </c>
      <c r="B254" s="7" t="s">
        <v>2256</v>
      </c>
      <c r="C254" t="s">
        <v>2257</v>
      </c>
      <c r="D254" t="s">
        <v>617</v>
      </c>
    </row>
    <row r="255" spans="1:4" x14ac:dyDescent="0.25">
      <c r="A255" s="22">
        <v>250</v>
      </c>
      <c r="B255" s="7" t="s">
        <v>2258</v>
      </c>
      <c r="C255" t="s">
        <v>2259</v>
      </c>
      <c r="D255" t="s">
        <v>638</v>
      </c>
    </row>
    <row r="256" spans="1:4" x14ac:dyDescent="0.25">
      <c r="A256" s="22">
        <v>251</v>
      </c>
      <c r="B256" s="7" t="s">
        <v>2260</v>
      </c>
      <c r="C256" t="s">
        <v>2261</v>
      </c>
      <c r="D256" t="s">
        <v>614</v>
      </c>
    </row>
    <row r="257" spans="1:4" x14ac:dyDescent="0.25">
      <c r="A257" s="22">
        <v>252</v>
      </c>
      <c r="B257" s="7" t="s">
        <v>2262</v>
      </c>
      <c r="C257" t="s">
        <v>2263</v>
      </c>
      <c r="D257" t="s">
        <v>602</v>
      </c>
    </row>
    <row r="258" spans="1:4" x14ac:dyDescent="0.25">
      <c r="A258" s="22">
        <v>253</v>
      </c>
      <c r="B258" s="7" t="s">
        <v>2264</v>
      </c>
      <c r="C258" t="s">
        <v>2265</v>
      </c>
      <c r="D258" t="s">
        <v>590</v>
      </c>
    </row>
    <row r="259" spans="1:4" x14ac:dyDescent="0.25">
      <c r="A259" s="22">
        <v>254</v>
      </c>
      <c r="B259" s="7" t="s">
        <v>2266</v>
      </c>
      <c r="C259" t="s">
        <v>2267</v>
      </c>
      <c r="D259" t="s">
        <v>632</v>
      </c>
    </row>
    <row r="260" spans="1:4" x14ac:dyDescent="0.25">
      <c r="A260" s="22">
        <v>255</v>
      </c>
      <c r="B260" s="7" t="s">
        <v>2268</v>
      </c>
      <c r="C260" t="s">
        <v>2269</v>
      </c>
      <c r="D260" t="s">
        <v>620</v>
      </c>
    </row>
    <row r="261" spans="1:4" x14ac:dyDescent="0.25">
      <c r="A261" s="22">
        <v>256</v>
      </c>
      <c r="B261" s="7" t="s">
        <v>2270</v>
      </c>
      <c r="C261" t="s">
        <v>2271</v>
      </c>
      <c r="D261" t="s">
        <v>681</v>
      </c>
    </row>
    <row r="262" spans="1:4" x14ac:dyDescent="0.25">
      <c r="A262" s="22">
        <v>257</v>
      </c>
      <c r="B262" s="7" t="s">
        <v>2272</v>
      </c>
      <c r="C262" t="s">
        <v>2273</v>
      </c>
      <c r="D262" t="s">
        <v>620</v>
      </c>
    </row>
    <row r="263" spans="1:4" x14ac:dyDescent="0.25">
      <c r="A263" s="22">
        <v>258</v>
      </c>
      <c r="B263" s="7" t="s">
        <v>2274</v>
      </c>
      <c r="C263" t="s">
        <v>2275</v>
      </c>
      <c r="D263" t="s">
        <v>629</v>
      </c>
    </row>
    <row r="264" spans="1:4" x14ac:dyDescent="0.25">
      <c r="A264" s="22">
        <v>259</v>
      </c>
      <c r="B264" s="7" t="s">
        <v>2276</v>
      </c>
      <c r="C264" t="s">
        <v>2277</v>
      </c>
      <c r="D264" t="s">
        <v>605</v>
      </c>
    </row>
    <row r="265" spans="1:4" x14ac:dyDescent="0.25">
      <c r="A265" s="22">
        <v>260</v>
      </c>
      <c r="B265" s="7" t="s">
        <v>2278</v>
      </c>
      <c r="C265" t="s">
        <v>2279</v>
      </c>
      <c r="D265" t="s">
        <v>590</v>
      </c>
    </row>
    <row r="266" spans="1:4" x14ac:dyDescent="0.25">
      <c r="A266" s="22">
        <v>261</v>
      </c>
      <c r="B266" s="7" t="s">
        <v>2280</v>
      </c>
      <c r="C266" t="s">
        <v>2281</v>
      </c>
      <c r="D266" t="s">
        <v>632</v>
      </c>
    </row>
    <row r="267" spans="1:4" x14ac:dyDescent="0.25">
      <c r="A267" s="22">
        <v>262</v>
      </c>
      <c r="B267" s="7" t="s">
        <v>2282</v>
      </c>
      <c r="C267" t="s">
        <v>2283</v>
      </c>
      <c r="D267" t="s">
        <v>629</v>
      </c>
    </row>
    <row r="268" spans="1:4" x14ac:dyDescent="0.25">
      <c r="A268" s="22">
        <v>263</v>
      </c>
      <c r="B268" s="7" t="s">
        <v>2284</v>
      </c>
      <c r="C268" t="s">
        <v>2285</v>
      </c>
      <c r="D268" t="s">
        <v>584</v>
      </c>
    </row>
    <row r="269" spans="1:4" x14ac:dyDescent="0.25">
      <c r="A269" s="22">
        <v>264</v>
      </c>
      <c r="B269" s="7" t="s">
        <v>2286</v>
      </c>
      <c r="C269" t="s">
        <v>2287</v>
      </c>
      <c r="D269" t="s">
        <v>681</v>
      </c>
    </row>
    <row r="270" spans="1:4" x14ac:dyDescent="0.25">
      <c r="A270" s="22">
        <v>265</v>
      </c>
      <c r="B270" s="7" t="s">
        <v>2288</v>
      </c>
      <c r="C270" t="s">
        <v>2289</v>
      </c>
      <c r="D270" t="s">
        <v>605</v>
      </c>
    </row>
    <row r="271" spans="1:4" x14ac:dyDescent="0.25">
      <c r="A271" s="22">
        <v>266</v>
      </c>
      <c r="B271" s="7" t="s">
        <v>2290</v>
      </c>
      <c r="C271" t="s">
        <v>2291</v>
      </c>
      <c r="D271" t="s">
        <v>617</v>
      </c>
    </row>
    <row r="272" spans="1:4" x14ac:dyDescent="0.25">
      <c r="A272" s="22">
        <v>267</v>
      </c>
      <c r="B272" s="7" t="s">
        <v>2292</v>
      </c>
      <c r="C272" t="s">
        <v>2293</v>
      </c>
      <c r="D272" t="s">
        <v>638</v>
      </c>
    </row>
    <row r="273" spans="1:4" x14ac:dyDescent="0.25">
      <c r="A273" s="22">
        <v>268</v>
      </c>
      <c r="B273" s="7" t="s">
        <v>2294</v>
      </c>
      <c r="C273" t="s">
        <v>2295</v>
      </c>
      <c r="D273" t="s">
        <v>614</v>
      </c>
    </row>
    <row r="274" spans="1:4" x14ac:dyDescent="0.25">
      <c r="A274" s="22">
        <v>269</v>
      </c>
      <c r="B274" s="7" t="s">
        <v>2296</v>
      </c>
      <c r="C274" t="s">
        <v>2297</v>
      </c>
      <c r="D274" t="s">
        <v>578</v>
      </c>
    </row>
    <row r="275" spans="1:4" x14ac:dyDescent="0.25">
      <c r="A275" s="22">
        <v>270</v>
      </c>
      <c r="B275" s="7" t="s">
        <v>2298</v>
      </c>
      <c r="C275" t="s">
        <v>2299</v>
      </c>
      <c r="D275" t="s">
        <v>694</v>
      </c>
    </row>
    <row r="276" spans="1:4" x14ac:dyDescent="0.25">
      <c r="A276" s="22">
        <v>271</v>
      </c>
      <c r="B276" s="7" t="s">
        <v>2300</v>
      </c>
      <c r="C276" t="s">
        <v>2301</v>
      </c>
      <c r="D276" t="s">
        <v>602</v>
      </c>
    </row>
    <row r="277" spans="1:4" x14ac:dyDescent="0.25">
      <c r="A277" s="22">
        <v>272</v>
      </c>
      <c r="B277" s="7" t="s">
        <v>2302</v>
      </c>
      <c r="C277" t="s">
        <v>2303</v>
      </c>
      <c r="D277" t="s">
        <v>608</v>
      </c>
    </row>
    <row r="278" spans="1:4" x14ac:dyDescent="0.25">
      <c r="A278" s="22">
        <v>273</v>
      </c>
      <c r="B278" s="7" t="s">
        <v>2304</v>
      </c>
      <c r="C278" t="s">
        <v>2305</v>
      </c>
      <c r="D278" t="s">
        <v>581</v>
      </c>
    </row>
    <row r="279" spans="1:4" x14ac:dyDescent="0.25">
      <c r="A279" s="22">
        <v>274</v>
      </c>
      <c r="B279" s="7" t="s">
        <v>2306</v>
      </c>
      <c r="C279" t="s">
        <v>2307</v>
      </c>
      <c r="D279" t="s">
        <v>590</v>
      </c>
    </row>
    <row r="280" spans="1:4" x14ac:dyDescent="0.25">
      <c r="A280" s="22">
        <v>275</v>
      </c>
      <c r="B280" s="7" t="s">
        <v>2308</v>
      </c>
      <c r="C280" t="s">
        <v>2309</v>
      </c>
      <c r="D280" t="s">
        <v>635</v>
      </c>
    </row>
    <row r="281" spans="1:4" x14ac:dyDescent="0.25">
      <c r="A281" s="22">
        <v>276</v>
      </c>
      <c r="B281" s="7" t="s">
        <v>2310</v>
      </c>
      <c r="C281" t="s">
        <v>2311</v>
      </c>
      <c r="D281" t="s">
        <v>632</v>
      </c>
    </row>
    <row r="282" spans="1:4" x14ac:dyDescent="0.25">
      <c r="A282" s="22">
        <v>277</v>
      </c>
      <c r="B282" s="7" t="s">
        <v>2312</v>
      </c>
      <c r="C282" t="s">
        <v>2313</v>
      </c>
      <c r="D282" t="s">
        <v>620</v>
      </c>
    </row>
    <row r="283" spans="1:4" x14ac:dyDescent="0.25">
      <c r="A283" s="22">
        <v>278</v>
      </c>
      <c r="B283" s="7" t="s">
        <v>2314</v>
      </c>
      <c r="C283" t="s">
        <v>2315</v>
      </c>
      <c r="D283" t="s">
        <v>584</v>
      </c>
    </row>
    <row r="284" spans="1:4" x14ac:dyDescent="0.25">
      <c r="A284" s="22">
        <v>279</v>
      </c>
      <c r="B284" s="7" t="s">
        <v>2316</v>
      </c>
      <c r="C284" t="s">
        <v>2317</v>
      </c>
      <c r="D284" t="s">
        <v>681</v>
      </c>
    </row>
    <row r="285" spans="1:4" x14ac:dyDescent="0.25">
      <c r="A285" s="22">
        <v>280</v>
      </c>
      <c r="B285" s="7" t="s">
        <v>2318</v>
      </c>
      <c r="C285" t="s">
        <v>2319</v>
      </c>
      <c r="D285" t="s">
        <v>617</v>
      </c>
    </row>
    <row r="286" spans="1:4" x14ac:dyDescent="0.25">
      <c r="A286" s="22">
        <v>281</v>
      </c>
      <c r="B286" s="7" t="s">
        <v>2320</v>
      </c>
      <c r="C286" t="s">
        <v>2321</v>
      </c>
      <c r="D286" t="s">
        <v>614</v>
      </c>
    </row>
    <row r="287" spans="1:4" x14ac:dyDescent="0.25">
      <c r="A287" s="22">
        <v>282</v>
      </c>
      <c r="B287" s="7" t="s">
        <v>2322</v>
      </c>
      <c r="C287" t="s">
        <v>2323</v>
      </c>
      <c r="D287" t="s">
        <v>694</v>
      </c>
    </row>
    <row r="288" spans="1:4" x14ac:dyDescent="0.25">
      <c r="A288" s="22">
        <v>283</v>
      </c>
      <c r="B288" s="7" t="s">
        <v>2324</v>
      </c>
      <c r="C288" t="s">
        <v>2325</v>
      </c>
      <c r="D288" t="s">
        <v>602</v>
      </c>
    </row>
    <row r="289" spans="1:4" x14ac:dyDescent="0.25">
      <c r="A289" s="22">
        <v>284</v>
      </c>
      <c r="B289" s="7" t="s">
        <v>2326</v>
      </c>
      <c r="C289" t="s">
        <v>2327</v>
      </c>
      <c r="D289" t="s">
        <v>590</v>
      </c>
    </row>
    <row r="290" spans="1:4" x14ac:dyDescent="0.25">
      <c r="A290" s="22">
        <v>285</v>
      </c>
      <c r="B290" s="7" t="s">
        <v>2328</v>
      </c>
      <c r="C290" t="s">
        <v>2329</v>
      </c>
      <c r="D290" t="s">
        <v>635</v>
      </c>
    </row>
    <row r="291" spans="1:4" x14ac:dyDescent="0.25">
      <c r="A291" s="22">
        <v>286</v>
      </c>
      <c r="B291" s="7" t="s">
        <v>2330</v>
      </c>
      <c r="C291" t="s">
        <v>2331</v>
      </c>
      <c r="D291" t="s">
        <v>632</v>
      </c>
    </row>
    <row r="292" spans="1:4" x14ac:dyDescent="0.25">
      <c r="A292" s="22">
        <v>287</v>
      </c>
      <c r="B292" s="7" t="s">
        <v>2332</v>
      </c>
      <c r="C292" t="s">
        <v>2333</v>
      </c>
      <c r="D292" t="s">
        <v>629</v>
      </c>
    </row>
    <row r="293" spans="1:4" x14ac:dyDescent="0.25">
      <c r="A293" s="22">
        <v>288</v>
      </c>
      <c r="B293" s="7" t="s">
        <v>2334</v>
      </c>
      <c r="C293" t="s">
        <v>2335</v>
      </c>
      <c r="D293" t="s">
        <v>584</v>
      </c>
    </row>
    <row r="294" spans="1:4" x14ac:dyDescent="0.25">
      <c r="A294" s="22">
        <v>289</v>
      </c>
      <c r="B294" s="7" t="s">
        <v>2336</v>
      </c>
      <c r="C294" t="s">
        <v>2337</v>
      </c>
      <c r="D294" t="s">
        <v>605</v>
      </c>
    </row>
    <row r="295" spans="1:4" x14ac:dyDescent="0.25">
      <c r="A295" s="22">
        <v>290</v>
      </c>
      <c r="B295" s="7" t="s">
        <v>2338</v>
      </c>
      <c r="C295" t="s">
        <v>2339</v>
      </c>
      <c r="D295" t="s">
        <v>614</v>
      </c>
    </row>
    <row r="296" spans="1:4" x14ac:dyDescent="0.25">
      <c r="A296" s="22">
        <v>291</v>
      </c>
      <c r="B296" s="7" t="s">
        <v>2340</v>
      </c>
      <c r="C296" t="s">
        <v>2341</v>
      </c>
      <c r="D296" t="s">
        <v>578</v>
      </c>
    </row>
    <row r="297" spans="1:4" x14ac:dyDescent="0.25">
      <c r="A297" s="22">
        <v>292</v>
      </c>
      <c r="B297" s="7" t="s">
        <v>2342</v>
      </c>
      <c r="C297" t="s">
        <v>2343</v>
      </c>
      <c r="D297" t="s">
        <v>608</v>
      </c>
    </row>
    <row r="298" spans="1:4" x14ac:dyDescent="0.25">
      <c r="A298" s="22">
        <v>293</v>
      </c>
      <c r="B298" s="7" t="s">
        <v>2344</v>
      </c>
      <c r="C298" t="s">
        <v>2345</v>
      </c>
      <c r="D298" t="s">
        <v>590</v>
      </c>
    </row>
    <row r="299" spans="1:4" x14ac:dyDescent="0.25">
      <c r="A299" s="22">
        <v>294</v>
      </c>
      <c r="B299" s="7" t="s">
        <v>2346</v>
      </c>
      <c r="C299" t="s">
        <v>2347</v>
      </c>
      <c r="D299" t="s">
        <v>620</v>
      </c>
    </row>
    <row r="300" spans="1:4" x14ac:dyDescent="0.25">
      <c r="A300" s="22">
        <v>295</v>
      </c>
      <c r="B300" s="7" t="s">
        <v>2348</v>
      </c>
      <c r="C300" t="s">
        <v>2349</v>
      </c>
      <c r="D300" t="s">
        <v>629</v>
      </c>
    </row>
    <row r="301" spans="1:4" x14ac:dyDescent="0.25">
      <c r="A301" s="22">
        <v>296</v>
      </c>
      <c r="B301" s="7" t="s">
        <v>2350</v>
      </c>
      <c r="C301" t="s">
        <v>2351</v>
      </c>
      <c r="D301" t="s">
        <v>584</v>
      </c>
    </row>
    <row r="302" spans="1:4" x14ac:dyDescent="0.25">
      <c r="A302" s="22">
        <v>297</v>
      </c>
      <c r="B302" s="7" t="s">
        <v>2352</v>
      </c>
      <c r="C302" t="s">
        <v>2353</v>
      </c>
      <c r="D302" t="s">
        <v>681</v>
      </c>
    </row>
    <row r="303" spans="1:4" x14ac:dyDescent="0.25">
      <c r="A303" s="22">
        <v>298</v>
      </c>
      <c r="B303" s="7" t="s">
        <v>2354</v>
      </c>
      <c r="C303" t="s">
        <v>2355</v>
      </c>
      <c r="D303" t="s">
        <v>605</v>
      </c>
    </row>
    <row r="304" spans="1:4" x14ac:dyDescent="0.25">
      <c r="A304" s="22">
        <v>299</v>
      </c>
      <c r="B304" s="7" t="s">
        <v>2356</v>
      </c>
      <c r="C304" t="s">
        <v>2357</v>
      </c>
      <c r="D304" t="s">
        <v>617</v>
      </c>
    </row>
    <row r="305" spans="1:4" x14ac:dyDescent="0.25">
      <c r="A305" s="22">
        <v>300</v>
      </c>
      <c r="B305" s="7" t="s">
        <v>2358</v>
      </c>
      <c r="C305" t="s">
        <v>2359</v>
      </c>
      <c r="D305" t="s">
        <v>638</v>
      </c>
    </row>
    <row r="306" spans="1:4" x14ac:dyDescent="0.25">
      <c r="A306" s="22">
        <v>301</v>
      </c>
      <c r="B306" s="7" t="s">
        <v>2360</v>
      </c>
      <c r="C306" t="s">
        <v>2361</v>
      </c>
      <c r="D306" t="s">
        <v>614</v>
      </c>
    </row>
    <row r="307" spans="1:4" x14ac:dyDescent="0.25">
      <c r="A307" s="22">
        <v>302</v>
      </c>
      <c r="B307" s="7" t="s">
        <v>2362</v>
      </c>
      <c r="C307" t="s">
        <v>2363</v>
      </c>
      <c r="D307" t="s">
        <v>578</v>
      </c>
    </row>
    <row r="308" spans="1:4" x14ac:dyDescent="0.25">
      <c r="A308" s="22">
        <v>303</v>
      </c>
      <c r="B308" s="7" t="s">
        <v>2364</v>
      </c>
      <c r="C308" t="s">
        <v>2365</v>
      </c>
      <c r="D308" t="s">
        <v>694</v>
      </c>
    </row>
    <row r="309" spans="1:4" x14ac:dyDescent="0.25">
      <c r="A309" s="22">
        <v>304</v>
      </c>
      <c r="B309" s="7" t="s">
        <v>2366</v>
      </c>
      <c r="C309" t="s">
        <v>2367</v>
      </c>
      <c r="D309" t="s">
        <v>602</v>
      </c>
    </row>
    <row r="310" spans="1:4" x14ac:dyDescent="0.25">
      <c r="A310" s="22">
        <v>305</v>
      </c>
      <c r="B310" s="7" t="s">
        <v>2368</v>
      </c>
      <c r="C310" t="s">
        <v>2369</v>
      </c>
      <c r="D310" t="s">
        <v>608</v>
      </c>
    </row>
    <row r="311" spans="1:4" x14ac:dyDescent="0.25">
      <c r="A311" s="22">
        <v>306</v>
      </c>
      <c r="B311" s="7" t="s">
        <v>2370</v>
      </c>
      <c r="C311" t="s">
        <v>2371</v>
      </c>
      <c r="D311" t="s">
        <v>581</v>
      </c>
    </row>
    <row r="312" spans="1:4" x14ac:dyDescent="0.25">
      <c r="A312" s="22">
        <v>307</v>
      </c>
      <c r="B312" s="7" t="s">
        <v>2372</v>
      </c>
      <c r="C312" t="s">
        <v>2373</v>
      </c>
      <c r="D312" t="s">
        <v>590</v>
      </c>
    </row>
    <row r="313" spans="1:4" x14ac:dyDescent="0.25">
      <c r="A313" s="22">
        <v>308</v>
      </c>
      <c r="B313" s="7" t="s">
        <v>2374</v>
      </c>
      <c r="C313" t="s">
        <v>2375</v>
      </c>
      <c r="D313" t="s">
        <v>635</v>
      </c>
    </row>
    <row r="314" spans="1:4" x14ac:dyDescent="0.25">
      <c r="A314" s="22">
        <v>309</v>
      </c>
      <c r="B314" s="7" t="s">
        <v>2376</v>
      </c>
      <c r="C314" t="s">
        <v>2377</v>
      </c>
      <c r="D314" t="s">
        <v>632</v>
      </c>
    </row>
    <row r="315" spans="1:4" x14ac:dyDescent="0.25">
      <c r="A315" s="22">
        <v>310</v>
      </c>
      <c r="B315" s="7" t="s">
        <v>2378</v>
      </c>
      <c r="C315" t="s">
        <v>2379</v>
      </c>
      <c r="D315" t="s">
        <v>620</v>
      </c>
    </row>
    <row r="316" spans="1:4" x14ac:dyDescent="0.25">
      <c r="A316" s="22">
        <v>311</v>
      </c>
      <c r="B316" s="7" t="s">
        <v>2380</v>
      </c>
      <c r="C316" t="s">
        <v>2381</v>
      </c>
      <c r="D316" t="s">
        <v>681</v>
      </c>
    </row>
    <row r="317" spans="1:4" x14ac:dyDescent="0.25">
      <c r="A317" s="22">
        <v>312</v>
      </c>
      <c r="B317" s="7" t="s">
        <v>2382</v>
      </c>
      <c r="C317" t="s">
        <v>2383</v>
      </c>
      <c r="D317" t="s">
        <v>605</v>
      </c>
    </row>
    <row r="318" spans="1:4" x14ac:dyDescent="0.25">
      <c r="A318" s="22">
        <v>313</v>
      </c>
      <c r="B318" s="7" t="s">
        <v>2384</v>
      </c>
      <c r="C318" t="s">
        <v>2385</v>
      </c>
      <c r="D318" t="s">
        <v>638</v>
      </c>
    </row>
    <row r="319" spans="1:4" x14ac:dyDescent="0.25">
      <c r="A319" s="22">
        <v>314</v>
      </c>
      <c r="B319" s="7" t="s">
        <v>2386</v>
      </c>
      <c r="C319" t="s">
        <v>2387</v>
      </c>
      <c r="D319" t="s">
        <v>614</v>
      </c>
    </row>
    <row r="320" spans="1:4" x14ac:dyDescent="0.25">
      <c r="A320" s="22">
        <v>315</v>
      </c>
      <c r="B320" s="7" t="s">
        <v>2388</v>
      </c>
      <c r="C320" t="s">
        <v>2389</v>
      </c>
      <c r="D320" t="s">
        <v>694</v>
      </c>
    </row>
    <row r="321" spans="1:4" x14ac:dyDescent="0.25">
      <c r="A321" s="22">
        <v>316</v>
      </c>
      <c r="B321" s="7" t="s">
        <v>2390</v>
      </c>
      <c r="C321" t="s">
        <v>2391</v>
      </c>
      <c r="D321" t="s">
        <v>602</v>
      </c>
    </row>
    <row r="322" spans="1:4" x14ac:dyDescent="0.25">
      <c r="A322" s="22">
        <v>317</v>
      </c>
      <c r="B322" s="7" t="s">
        <v>2392</v>
      </c>
      <c r="C322" t="s">
        <v>2393</v>
      </c>
      <c r="D322" t="s">
        <v>608</v>
      </c>
    </row>
    <row r="323" spans="1:4" x14ac:dyDescent="0.25">
      <c r="A323" s="22">
        <v>318</v>
      </c>
      <c r="B323" s="7" t="s">
        <v>2394</v>
      </c>
      <c r="C323" t="s">
        <v>2395</v>
      </c>
      <c r="D323" t="s">
        <v>581</v>
      </c>
    </row>
    <row r="324" spans="1:4" x14ac:dyDescent="0.25">
      <c r="A324" s="22">
        <v>319</v>
      </c>
      <c r="B324" s="7" t="s">
        <v>2396</v>
      </c>
      <c r="C324" t="s">
        <v>2397</v>
      </c>
      <c r="D324" t="s">
        <v>590</v>
      </c>
    </row>
    <row r="325" spans="1:4" x14ac:dyDescent="0.25">
      <c r="A325" s="22">
        <v>320</v>
      </c>
      <c r="B325" s="7" t="s">
        <v>2398</v>
      </c>
      <c r="C325" t="s">
        <v>2399</v>
      </c>
      <c r="D325" t="s">
        <v>632</v>
      </c>
    </row>
    <row r="326" spans="1:4" x14ac:dyDescent="0.25">
      <c r="A326" s="22">
        <v>321</v>
      </c>
      <c r="B326" s="7" t="s">
        <v>2400</v>
      </c>
      <c r="C326" t="s">
        <v>2401</v>
      </c>
      <c r="D326" t="s">
        <v>584</v>
      </c>
    </row>
    <row r="327" spans="1:4" x14ac:dyDescent="0.25">
      <c r="A327" s="22">
        <v>322</v>
      </c>
      <c r="B327" s="7" t="s">
        <v>2402</v>
      </c>
      <c r="C327" t="s">
        <v>2403</v>
      </c>
      <c r="D327" t="s">
        <v>681</v>
      </c>
    </row>
    <row r="328" spans="1:4" x14ac:dyDescent="0.25">
      <c r="A328" s="22">
        <v>323</v>
      </c>
      <c r="B328" s="7" t="s">
        <v>2404</v>
      </c>
      <c r="C328" t="s">
        <v>2405</v>
      </c>
      <c r="D328" t="s">
        <v>605</v>
      </c>
    </row>
    <row r="329" spans="1:4" x14ac:dyDescent="0.25">
      <c r="A329" s="22">
        <v>324</v>
      </c>
      <c r="B329" s="7" t="s">
        <v>2406</v>
      </c>
      <c r="C329" t="s">
        <v>2407</v>
      </c>
      <c r="D329" t="s">
        <v>694</v>
      </c>
    </row>
    <row r="330" spans="1:4" x14ac:dyDescent="0.25">
      <c r="A330" s="22">
        <v>325</v>
      </c>
      <c r="B330" s="7" t="s">
        <v>2408</v>
      </c>
      <c r="C330" t="s">
        <v>2409</v>
      </c>
      <c r="D330" t="s">
        <v>590</v>
      </c>
    </row>
    <row r="331" spans="1:4" x14ac:dyDescent="0.25">
      <c r="A331" s="22">
        <v>326</v>
      </c>
      <c r="B331" s="7" t="s">
        <v>2410</v>
      </c>
      <c r="C331" t="s">
        <v>2411</v>
      </c>
      <c r="D331" t="s">
        <v>635</v>
      </c>
    </row>
    <row r="332" spans="1:4" x14ac:dyDescent="0.25">
      <c r="A332" s="22">
        <v>327</v>
      </c>
      <c r="B332" s="7" t="s">
        <v>2412</v>
      </c>
      <c r="C332" t="s">
        <v>2413</v>
      </c>
      <c r="D332" t="s">
        <v>620</v>
      </c>
    </row>
    <row r="333" spans="1:4" x14ac:dyDescent="0.25">
      <c r="A333" s="22">
        <v>328</v>
      </c>
      <c r="B333" s="7" t="s">
        <v>2414</v>
      </c>
      <c r="C333" t="s">
        <v>2415</v>
      </c>
      <c r="D333" t="s">
        <v>629</v>
      </c>
    </row>
    <row r="334" spans="1:4" x14ac:dyDescent="0.25">
      <c r="A334" s="22">
        <v>329</v>
      </c>
      <c r="B334" s="7" t="s">
        <v>2416</v>
      </c>
      <c r="C334" t="s">
        <v>2417</v>
      </c>
      <c r="D334" t="s">
        <v>584</v>
      </c>
    </row>
    <row r="335" spans="1:4" x14ac:dyDescent="0.25">
      <c r="A335" s="22">
        <v>330</v>
      </c>
      <c r="B335" s="7" t="s">
        <v>2418</v>
      </c>
      <c r="C335" t="s">
        <v>2419</v>
      </c>
      <c r="D335" t="s">
        <v>681</v>
      </c>
    </row>
    <row r="336" spans="1:4" x14ac:dyDescent="0.25">
      <c r="A336" s="22">
        <v>331</v>
      </c>
      <c r="B336" s="7" t="s">
        <v>2420</v>
      </c>
      <c r="C336" t="s">
        <v>2421</v>
      </c>
      <c r="D336" t="s">
        <v>605</v>
      </c>
    </row>
    <row r="337" spans="1:4" x14ac:dyDescent="0.25">
      <c r="A337" s="22">
        <v>332</v>
      </c>
      <c r="B337" s="7" t="s">
        <v>2422</v>
      </c>
      <c r="C337" t="s">
        <v>2423</v>
      </c>
      <c r="D337" t="s">
        <v>617</v>
      </c>
    </row>
    <row r="338" spans="1:4" x14ac:dyDescent="0.25">
      <c r="A338" s="22">
        <v>333</v>
      </c>
      <c r="B338" s="7" t="s">
        <v>2424</v>
      </c>
      <c r="C338" t="s">
        <v>2425</v>
      </c>
      <c r="D338" t="s">
        <v>638</v>
      </c>
    </row>
    <row r="339" spans="1:4" x14ac:dyDescent="0.25">
      <c r="A339" s="22">
        <v>334</v>
      </c>
      <c r="B339" s="7" t="s">
        <v>2426</v>
      </c>
      <c r="C339" t="s">
        <v>2427</v>
      </c>
      <c r="D339" t="s">
        <v>614</v>
      </c>
    </row>
    <row r="340" spans="1:4" x14ac:dyDescent="0.25">
      <c r="A340" s="22">
        <v>335</v>
      </c>
      <c r="B340" s="7" t="s">
        <v>2428</v>
      </c>
      <c r="C340" t="s">
        <v>2429</v>
      </c>
      <c r="D340" t="s">
        <v>578</v>
      </c>
    </row>
    <row r="341" spans="1:4" x14ac:dyDescent="0.25">
      <c r="A341" s="22">
        <v>336</v>
      </c>
      <c r="B341" s="7" t="s">
        <v>2430</v>
      </c>
      <c r="C341" t="s">
        <v>2431</v>
      </c>
      <c r="D341" t="s">
        <v>694</v>
      </c>
    </row>
    <row r="342" spans="1:4" x14ac:dyDescent="0.25">
      <c r="A342" s="22">
        <v>337</v>
      </c>
      <c r="B342" s="7" t="s">
        <v>2432</v>
      </c>
      <c r="C342" t="s">
        <v>2433</v>
      </c>
      <c r="D342" t="s">
        <v>602</v>
      </c>
    </row>
    <row r="343" spans="1:4" x14ac:dyDescent="0.25">
      <c r="A343" s="22">
        <v>338</v>
      </c>
      <c r="B343" s="7" t="s">
        <v>2434</v>
      </c>
      <c r="C343" t="s">
        <v>2435</v>
      </c>
      <c r="D343" t="s">
        <v>608</v>
      </c>
    </row>
    <row r="344" spans="1:4" x14ac:dyDescent="0.25">
      <c r="A344" s="22">
        <v>339</v>
      </c>
      <c r="B344" s="7" t="s">
        <v>2436</v>
      </c>
      <c r="C344" t="s">
        <v>2437</v>
      </c>
      <c r="D344" t="s">
        <v>581</v>
      </c>
    </row>
    <row r="345" spans="1:4" x14ac:dyDescent="0.25">
      <c r="A345" s="22">
        <v>340</v>
      </c>
      <c r="B345" s="7" t="s">
        <v>2438</v>
      </c>
      <c r="C345" t="s">
        <v>2439</v>
      </c>
      <c r="D345" t="s">
        <v>590</v>
      </c>
    </row>
    <row r="346" spans="1:4" x14ac:dyDescent="0.25">
      <c r="A346" s="22">
        <v>341</v>
      </c>
      <c r="B346" s="7" t="s">
        <v>2440</v>
      </c>
      <c r="C346" t="s">
        <v>2441</v>
      </c>
      <c r="D346" t="s">
        <v>635</v>
      </c>
    </row>
    <row r="347" spans="1:4" x14ac:dyDescent="0.25">
      <c r="A347" s="22">
        <v>342</v>
      </c>
      <c r="B347" s="7" t="s">
        <v>2442</v>
      </c>
      <c r="C347" t="s">
        <v>2443</v>
      </c>
      <c r="D347" t="s">
        <v>632</v>
      </c>
    </row>
    <row r="348" spans="1:4" x14ac:dyDescent="0.25">
      <c r="A348" s="22">
        <v>343</v>
      </c>
      <c r="B348" s="7" t="s">
        <v>2444</v>
      </c>
      <c r="C348" t="s">
        <v>2445</v>
      </c>
      <c r="D348" t="s">
        <v>620</v>
      </c>
    </row>
    <row r="349" spans="1:4" x14ac:dyDescent="0.25">
      <c r="A349" s="22">
        <v>344</v>
      </c>
      <c r="B349" s="7" t="s">
        <v>2446</v>
      </c>
      <c r="C349" t="s">
        <v>2447</v>
      </c>
      <c r="D349" t="s">
        <v>629</v>
      </c>
    </row>
    <row r="350" spans="1:4" x14ac:dyDescent="0.25">
      <c r="A350" s="22">
        <v>345</v>
      </c>
      <c r="B350" s="7" t="s">
        <v>2448</v>
      </c>
      <c r="C350" t="s">
        <v>2449</v>
      </c>
      <c r="D350" t="s">
        <v>584</v>
      </c>
    </row>
    <row r="351" spans="1:4" x14ac:dyDescent="0.25">
      <c r="A351" s="22">
        <v>346</v>
      </c>
      <c r="B351" s="7" t="s">
        <v>2450</v>
      </c>
      <c r="C351" t="s">
        <v>2451</v>
      </c>
      <c r="D351" t="s">
        <v>681</v>
      </c>
    </row>
    <row r="352" spans="1:4" x14ac:dyDescent="0.25">
      <c r="A352" s="22">
        <v>347</v>
      </c>
      <c r="B352" s="7" t="s">
        <v>2452</v>
      </c>
      <c r="C352" t="s">
        <v>2453</v>
      </c>
      <c r="D352" t="s">
        <v>638</v>
      </c>
    </row>
    <row r="353" spans="1:4" x14ac:dyDescent="0.25">
      <c r="A353" s="22">
        <v>348</v>
      </c>
      <c r="B353" s="7" t="s">
        <v>2454</v>
      </c>
      <c r="C353" t="s">
        <v>2455</v>
      </c>
      <c r="D353" t="s">
        <v>614</v>
      </c>
    </row>
    <row r="354" spans="1:4" x14ac:dyDescent="0.25">
      <c r="A354" s="22">
        <v>349</v>
      </c>
      <c r="B354" s="7" t="s">
        <v>2456</v>
      </c>
      <c r="C354" t="s">
        <v>2457</v>
      </c>
      <c r="D354" t="s">
        <v>578</v>
      </c>
    </row>
    <row r="355" spans="1:4" x14ac:dyDescent="0.25">
      <c r="A355" s="22">
        <v>350</v>
      </c>
      <c r="B355" s="7" t="s">
        <v>2458</v>
      </c>
      <c r="C355" t="s">
        <v>2459</v>
      </c>
      <c r="D355" t="s">
        <v>694</v>
      </c>
    </row>
    <row r="356" spans="1:4" x14ac:dyDescent="0.25">
      <c r="A356" s="22">
        <v>351</v>
      </c>
      <c r="B356" s="7" t="s">
        <v>2460</v>
      </c>
      <c r="C356" t="s">
        <v>2461</v>
      </c>
      <c r="D356" t="s">
        <v>590</v>
      </c>
    </row>
    <row r="357" spans="1:4" x14ac:dyDescent="0.25">
      <c r="A357" s="22">
        <v>352</v>
      </c>
      <c r="B357" s="7" t="s">
        <v>2462</v>
      </c>
      <c r="C357" t="s">
        <v>2463</v>
      </c>
      <c r="D357" t="s">
        <v>635</v>
      </c>
    </row>
    <row r="358" spans="1:4" x14ac:dyDescent="0.25">
      <c r="A358" s="22">
        <v>353</v>
      </c>
      <c r="B358" s="7" t="s">
        <v>2464</v>
      </c>
      <c r="C358" t="s">
        <v>2465</v>
      </c>
      <c r="D358" t="s">
        <v>632</v>
      </c>
    </row>
    <row r="359" spans="1:4" x14ac:dyDescent="0.25">
      <c r="A359" s="22">
        <v>354</v>
      </c>
      <c r="B359" s="7" t="s">
        <v>2466</v>
      </c>
      <c r="C359" t="s">
        <v>2467</v>
      </c>
      <c r="D359" t="s">
        <v>620</v>
      </c>
    </row>
    <row r="360" spans="1:4" x14ac:dyDescent="0.25">
      <c r="A360" s="22">
        <v>355</v>
      </c>
      <c r="B360" s="7" t="s">
        <v>2468</v>
      </c>
      <c r="C360" t="s">
        <v>2469</v>
      </c>
      <c r="D360" t="s">
        <v>681</v>
      </c>
    </row>
    <row r="361" spans="1:4" x14ac:dyDescent="0.25">
      <c r="A361" s="22">
        <v>356</v>
      </c>
      <c r="B361" s="7" t="s">
        <v>2470</v>
      </c>
      <c r="C361" t="s">
        <v>2471</v>
      </c>
      <c r="D361" t="s">
        <v>605</v>
      </c>
    </row>
    <row r="362" spans="1:4" x14ac:dyDescent="0.25">
      <c r="A362" s="22">
        <v>357</v>
      </c>
      <c r="B362" s="7" t="s">
        <v>2472</v>
      </c>
      <c r="C362" t="s">
        <v>2473</v>
      </c>
      <c r="D362" t="s">
        <v>617</v>
      </c>
    </row>
    <row r="363" spans="1:4" x14ac:dyDescent="0.25">
      <c r="A363" s="22">
        <v>358</v>
      </c>
      <c r="B363" s="7" t="s">
        <v>2474</v>
      </c>
      <c r="C363" t="s">
        <v>2475</v>
      </c>
      <c r="D363" t="s">
        <v>638</v>
      </c>
    </row>
    <row r="364" spans="1:4" x14ac:dyDescent="0.25">
      <c r="A364" s="22">
        <v>359</v>
      </c>
      <c r="B364" s="7" t="s">
        <v>2476</v>
      </c>
      <c r="C364" t="s">
        <v>2477</v>
      </c>
      <c r="D364" t="s">
        <v>614</v>
      </c>
    </row>
    <row r="365" spans="1:4" x14ac:dyDescent="0.25">
      <c r="A365" s="22">
        <v>360</v>
      </c>
      <c r="B365" s="7" t="s">
        <v>2478</v>
      </c>
      <c r="C365" t="s">
        <v>2479</v>
      </c>
      <c r="D365" t="s">
        <v>694</v>
      </c>
    </row>
    <row r="366" spans="1:4" x14ac:dyDescent="0.25">
      <c r="A366" s="22">
        <v>361</v>
      </c>
      <c r="B366" s="7" t="s">
        <v>2480</v>
      </c>
      <c r="C366" t="s">
        <v>2481</v>
      </c>
      <c r="D366" t="s">
        <v>602</v>
      </c>
    </row>
    <row r="367" spans="1:4" x14ac:dyDescent="0.25">
      <c r="A367" s="22">
        <v>362</v>
      </c>
      <c r="B367" s="7" t="s">
        <v>2482</v>
      </c>
      <c r="C367" t="s">
        <v>2483</v>
      </c>
      <c r="D367" t="s">
        <v>608</v>
      </c>
    </row>
    <row r="368" spans="1:4" x14ac:dyDescent="0.25">
      <c r="A368" s="22">
        <v>363</v>
      </c>
      <c r="B368" s="7" t="s">
        <v>2484</v>
      </c>
      <c r="C368" t="s">
        <v>2485</v>
      </c>
      <c r="D368" t="s">
        <v>581</v>
      </c>
    </row>
    <row r="369" spans="1:4" x14ac:dyDescent="0.25">
      <c r="A369" s="22">
        <v>364</v>
      </c>
      <c r="B369" s="7" t="s">
        <v>2486</v>
      </c>
      <c r="C369" t="s">
        <v>2487</v>
      </c>
      <c r="D369" t="s">
        <v>590</v>
      </c>
    </row>
    <row r="370" spans="1:4" x14ac:dyDescent="0.25">
      <c r="A370" s="22">
        <v>365</v>
      </c>
      <c r="B370" s="7" t="s">
        <v>2488</v>
      </c>
      <c r="C370" t="s">
        <v>2489</v>
      </c>
      <c r="D370" t="s">
        <v>632</v>
      </c>
    </row>
    <row r="371" spans="1:4" x14ac:dyDescent="0.25">
      <c r="A371" s="22">
        <v>366</v>
      </c>
      <c r="B371" s="7" t="s">
        <v>2490</v>
      </c>
      <c r="C371" t="s">
        <v>2491</v>
      </c>
      <c r="D371" t="s">
        <v>620</v>
      </c>
    </row>
    <row r="372" spans="1:4" x14ac:dyDescent="0.25">
      <c r="A372" s="22">
        <v>367</v>
      </c>
      <c r="B372" s="7" t="s">
        <v>2492</v>
      </c>
      <c r="C372" t="s">
        <v>2493</v>
      </c>
      <c r="D372" t="s">
        <v>629</v>
      </c>
    </row>
    <row r="373" spans="1:4" x14ac:dyDescent="0.25">
      <c r="A373" s="22">
        <v>368</v>
      </c>
      <c r="B373" s="7" t="s">
        <v>2494</v>
      </c>
      <c r="C373" t="s">
        <v>2495</v>
      </c>
      <c r="D373" t="s">
        <v>584</v>
      </c>
    </row>
    <row r="374" spans="1:4" x14ac:dyDescent="0.25">
      <c r="A374" s="22">
        <v>369</v>
      </c>
      <c r="B374" s="7" t="s">
        <v>2496</v>
      </c>
      <c r="C374" t="s">
        <v>2497</v>
      </c>
      <c r="D374" t="s">
        <v>681</v>
      </c>
    </row>
    <row r="375" spans="1:4" x14ac:dyDescent="0.25">
      <c r="A375" s="22">
        <v>370</v>
      </c>
      <c r="B375" s="7" t="s">
        <v>2498</v>
      </c>
      <c r="C375" t="s">
        <v>2499</v>
      </c>
      <c r="D375" t="s">
        <v>605</v>
      </c>
    </row>
    <row r="376" spans="1:4" x14ac:dyDescent="0.25">
      <c r="A376" s="22">
        <v>371</v>
      </c>
      <c r="B376" s="7" t="s">
        <v>2500</v>
      </c>
      <c r="C376" t="s">
        <v>2501</v>
      </c>
      <c r="D376" t="s">
        <v>617</v>
      </c>
    </row>
    <row r="377" spans="1:4" x14ac:dyDescent="0.25">
      <c r="A377" s="22">
        <v>372</v>
      </c>
      <c r="B377" s="7" t="s">
        <v>2502</v>
      </c>
      <c r="C377" t="s">
        <v>2503</v>
      </c>
      <c r="D377" t="s">
        <v>638</v>
      </c>
    </row>
    <row r="378" spans="1:4" x14ac:dyDescent="0.25">
      <c r="A378" s="22">
        <v>373</v>
      </c>
      <c r="B378" s="7" t="s">
        <v>2504</v>
      </c>
      <c r="C378" t="s">
        <v>2505</v>
      </c>
      <c r="D378" t="s">
        <v>614</v>
      </c>
    </row>
    <row r="379" spans="1:4" x14ac:dyDescent="0.25">
      <c r="A379" s="22">
        <v>374</v>
      </c>
      <c r="B379" s="7" t="s">
        <v>2506</v>
      </c>
      <c r="C379" t="s">
        <v>2507</v>
      </c>
      <c r="D379" t="s">
        <v>578</v>
      </c>
    </row>
    <row r="380" spans="1:4" x14ac:dyDescent="0.25">
      <c r="A380" s="22">
        <v>375</v>
      </c>
      <c r="B380" s="7" t="s">
        <v>2508</v>
      </c>
      <c r="C380" t="s">
        <v>2509</v>
      </c>
      <c r="D380" t="s">
        <v>602</v>
      </c>
    </row>
    <row r="381" spans="1:4" x14ac:dyDescent="0.25">
      <c r="A381" s="22">
        <v>376</v>
      </c>
      <c r="B381" s="7" t="s">
        <v>2510</v>
      </c>
      <c r="C381" t="s">
        <v>2511</v>
      </c>
      <c r="D381" t="s">
        <v>608</v>
      </c>
    </row>
    <row r="382" spans="1:4" x14ac:dyDescent="0.25">
      <c r="A382" s="22">
        <v>377</v>
      </c>
      <c r="B382" s="7" t="s">
        <v>2512</v>
      </c>
      <c r="C382" t="s">
        <v>2513</v>
      </c>
      <c r="D382" t="s">
        <v>581</v>
      </c>
    </row>
    <row r="383" spans="1:4" x14ac:dyDescent="0.25">
      <c r="A383" s="22">
        <v>378</v>
      </c>
      <c r="B383" s="7" t="s">
        <v>2514</v>
      </c>
      <c r="C383" t="s">
        <v>2515</v>
      </c>
      <c r="D383" t="s">
        <v>590</v>
      </c>
    </row>
    <row r="384" spans="1:4" x14ac:dyDescent="0.25">
      <c r="A384" s="22">
        <v>379</v>
      </c>
      <c r="B384" s="7" t="s">
        <v>2516</v>
      </c>
      <c r="C384" t="s">
        <v>2517</v>
      </c>
      <c r="D384" t="s">
        <v>632</v>
      </c>
    </row>
    <row r="385" spans="1:4" x14ac:dyDescent="0.25">
      <c r="A385" s="22">
        <v>380</v>
      </c>
      <c r="B385" s="7" t="s">
        <v>2518</v>
      </c>
      <c r="C385" t="s">
        <v>2519</v>
      </c>
      <c r="D385" t="s">
        <v>620</v>
      </c>
    </row>
    <row r="386" spans="1:4" x14ac:dyDescent="0.25">
      <c r="A386" s="22">
        <v>381</v>
      </c>
      <c r="B386" s="7" t="s">
        <v>2520</v>
      </c>
      <c r="C386" t="s">
        <v>2521</v>
      </c>
      <c r="D386" t="s">
        <v>584</v>
      </c>
    </row>
    <row r="387" spans="1:4" x14ac:dyDescent="0.25">
      <c r="A387" s="22">
        <v>382</v>
      </c>
      <c r="B387" s="7" t="s">
        <v>2522</v>
      </c>
      <c r="C387" t="s">
        <v>2523</v>
      </c>
      <c r="D387" t="s">
        <v>681</v>
      </c>
    </row>
    <row r="388" spans="1:4" x14ac:dyDescent="0.25">
      <c r="A388" s="22">
        <v>383</v>
      </c>
      <c r="B388" s="7" t="s">
        <v>2524</v>
      </c>
      <c r="C388" t="s">
        <v>2525</v>
      </c>
      <c r="D388" t="s">
        <v>638</v>
      </c>
    </row>
    <row r="389" spans="1:4" x14ac:dyDescent="0.25">
      <c r="A389" s="22">
        <v>384</v>
      </c>
      <c r="B389" s="7" t="s">
        <v>2526</v>
      </c>
      <c r="C389" t="s">
        <v>2527</v>
      </c>
      <c r="D389" t="s">
        <v>614</v>
      </c>
    </row>
    <row r="390" spans="1:4" x14ac:dyDescent="0.25">
      <c r="A390" s="22">
        <v>385</v>
      </c>
      <c r="B390" s="7" t="s">
        <v>2528</v>
      </c>
      <c r="C390" t="s">
        <v>2529</v>
      </c>
      <c r="D390" t="s">
        <v>590</v>
      </c>
    </row>
    <row r="391" spans="1:4" x14ac:dyDescent="0.25">
      <c r="A391" s="22">
        <v>386</v>
      </c>
      <c r="B391" s="7" t="s">
        <v>2530</v>
      </c>
      <c r="C391" t="s">
        <v>2531</v>
      </c>
      <c r="D391" t="s">
        <v>629</v>
      </c>
    </row>
    <row r="392" spans="1:4" x14ac:dyDescent="0.25">
      <c r="A392" s="22">
        <v>387</v>
      </c>
      <c r="B392" s="7" t="s">
        <v>2532</v>
      </c>
      <c r="C392" t="s">
        <v>2533</v>
      </c>
      <c r="D392" t="s">
        <v>584</v>
      </c>
    </row>
    <row r="393" spans="1:4" x14ac:dyDescent="0.25">
      <c r="A393" s="22">
        <v>388</v>
      </c>
      <c r="B393" s="7" t="s">
        <v>2534</v>
      </c>
      <c r="C393" t="s">
        <v>2535</v>
      </c>
      <c r="D393" t="s">
        <v>681</v>
      </c>
    </row>
    <row r="394" spans="1:4" x14ac:dyDescent="0.25">
      <c r="A394" s="22">
        <v>389</v>
      </c>
      <c r="B394" s="7" t="s">
        <v>2536</v>
      </c>
      <c r="C394" t="s">
        <v>2537</v>
      </c>
      <c r="D394" t="s">
        <v>605</v>
      </c>
    </row>
    <row r="395" spans="1:4" x14ac:dyDescent="0.25">
      <c r="A395" s="22">
        <v>390</v>
      </c>
      <c r="B395" s="7" t="s">
        <v>2538</v>
      </c>
      <c r="C395" t="s">
        <v>2539</v>
      </c>
      <c r="D395" t="s">
        <v>617</v>
      </c>
    </row>
    <row r="396" spans="1:4" x14ac:dyDescent="0.25">
      <c r="A396" s="22">
        <v>391</v>
      </c>
      <c r="B396" s="7" t="s">
        <v>2540</v>
      </c>
      <c r="C396" t="s">
        <v>2541</v>
      </c>
      <c r="D396" t="s">
        <v>638</v>
      </c>
    </row>
    <row r="397" spans="1:4" x14ac:dyDescent="0.25">
      <c r="A397" s="22">
        <v>392</v>
      </c>
      <c r="B397" s="7" t="s">
        <v>2542</v>
      </c>
      <c r="C397" t="s">
        <v>2543</v>
      </c>
      <c r="D397" t="s">
        <v>614</v>
      </c>
    </row>
    <row r="398" spans="1:4" x14ac:dyDescent="0.25">
      <c r="A398" s="22">
        <v>393</v>
      </c>
      <c r="B398" s="7" t="s">
        <v>2544</v>
      </c>
      <c r="C398" t="s">
        <v>2545</v>
      </c>
      <c r="D398" t="s">
        <v>578</v>
      </c>
    </row>
    <row r="399" spans="1:4" x14ac:dyDescent="0.25">
      <c r="A399" s="22">
        <v>394</v>
      </c>
      <c r="B399" s="7" t="s">
        <v>2546</v>
      </c>
      <c r="C399" t="s">
        <v>2547</v>
      </c>
      <c r="D399" t="s">
        <v>694</v>
      </c>
    </row>
    <row r="400" spans="1:4" x14ac:dyDescent="0.25">
      <c r="A400" s="22">
        <v>395</v>
      </c>
      <c r="B400" s="7" t="s">
        <v>2548</v>
      </c>
      <c r="C400" t="s">
        <v>2549</v>
      </c>
      <c r="D400" t="s">
        <v>602</v>
      </c>
    </row>
    <row r="401" spans="1:4" x14ac:dyDescent="0.25">
      <c r="A401" s="22">
        <v>396</v>
      </c>
      <c r="B401" s="7" t="s">
        <v>2550</v>
      </c>
      <c r="C401" t="s">
        <v>2551</v>
      </c>
      <c r="D401" t="s">
        <v>608</v>
      </c>
    </row>
    <row r="402" spans="1:4" x14ac:dyDescent="0.25">
      <c r="A402" s="22">
        <v>397</v>
      </c>
      <c r="B402" s="7" t="s">
        <v>2552</v>
      </c>
      <c r="C402" t="s">
        <v>2553</v>
      </c>
      <c r="D402" t="s">
        <v>581</v>
      </c>
    </row>
    <row r="403" spans="1:4" x14ac:dyDescent="0.25">
      <c r="A403" s="22">
        <v>398</v>
      </c>
      <c r="B403" s="7" t="s">
        <v>2554</v>
      </c>
      <c r="C403" t="s">
        <v>2555</v>
      </c>
      <c r="D403" t="s">
        <v>590</v>
      </c>
    </row>
    <row r="404" spans="1:4" x14ac:dyDescent="0.25">
      <c r="A404" s="22">
        <v>399</v>
      </c>
      <c r="B404" s="7" t="s">
        <v>2556</v>
      </c>
      <c r="C404" t="s">
        <v>2557</v>
      </c>
      <c r="D404" t="s">
        <v>635</v>
      </c>
    </row>
    <row r="405" spans="1:4" x14ac:dyDescent="0.25">
      <c r="A405" s="22">
        <v>400</v>
      </c>
      <c r="B405" s="7" t="s">
        <v>2558</v>
      </c>
      <c r="C405" t="s">
        <v>2559</v>
      </c>
      <c r="D405" t="s">
        <v>632</v>
      </c>
    </row>
    <row r="406" spans="1:4" x14ac:dyDescent="0.25">
      <c r="A406" s="22">
        <v>401</v>
      </c>
      <c r="B406" s="7" t="s">
        <v>2560</v>
      </c>
      <c r="C406" t="s">
        <v>2561</v>
      </c>
      <c r="D406" t="s">
        <v>620</v>
      </c>
    </row>
    <row r="407" spans="1:4" x14ac:dyDescent="0.25">
      <c r="A407" s="22">
        <v>402</v>
      </c>
      <c r="B407" s="7" t="s">
        <v>2562</v>
      </c>
      <c r="C407" t="s">
        <v>2563</v>
      </c>
      <c r="D407" t="s">
        <v>629</v>
      </c>
    </row>
    <row r="408" spans="1:4" x14ac:dyDescent="0.25">
      <c r="A408" s="22">
        <v>403</v>
      </c>
      <c r="B408" s="7" t="s">
        <v>2564</v>
      </c>
      <c r="C408" t="s">
        <v>2565</v>
      </c>
      <c r="D408" t="s">
        <v>584</v>
      </c>
    </row>
    <row r="409" spans="1:4" x14ac:dyDescent="0.25">
      <c r="A409" s="22">
        <v>404</v>
      </c>
      <c r="B409" s="7" t="s">
        <v>2566</v>
      </c>
      <c r="C409" t="s">
        <v>2567</v>
      </c>
      <c r="D409" t="s">
        <v>681</v>
      </c>
    </row>
    <row r="410" spans="1:4" x14ac:dyDescent="0.25">
      <c r="A410" s="22">
        <v>405</v>
      </c>
      <c r="B410" s="7" t="s">
        <v>2568</v>
      </c>
      <c r="C410" t="s">
        <v>2569</v>
      </c>
      <c r="D410" t="s">
        <v>605</v>
      </c>
    </row>
    <row r="411" spans="1:4" x14ac:dyDescent="0.25">
      <c r="A411" s="22">
        <v>406</v>
      </c>
      <c r="B411" s="7" t="s">
        <v>2570</v>
      </c>
      <c r="C411" t="s">
        <v>2571</v>
      </c>
      <c r="D411" t="s">
        <v>617</v>
      </c>
    </row>
    <row r="412" spans="1:4" x14ac:dyDescent="0.25">
      <c r="A412" s="22">
        <v>407</v>
      </c>
      <c r="B412" s="7" t="s">
        <v>2572</v>
      </c>
      <c r="C412" t="s">
        <v>2573</v>
      </c>
      <c r="D412" t="s">
        <v>638</v>
      </c>
    </row>
    <row r="413" spans="1:4" x14ac:dyDescent="0.25">
      <c r="A413" s="22">
        <v>408</v>
      </c>
      <c r="B413" s="7" t="s">
        <v>2574</v>
      </c>
      <c r="C413" t="s">
        <v>2575</v>
      </c>
      <c r="D413" t="s">
        <v>614</v>
      </c>
    </row>
    <row r="414" spans="1:4" x14ac:dyDescent="0.25">
      <c r="A414" s="22">
        <v>409</v>
      </c>
      <c r="B414" s="7" t="s">
        <v>2576</v>
      </c>
      <c r="C414" t="s">
        <v>2577</v>
      </c>
      <c r="D414" t="s">
        <v>578</v>
      </c>
    </row>
    <row r="415" spans="1:4" x14ac:dyDescent="0.25">
      <c r="A415" s="22">
        <v>410</v>
      </c>
      <c r="B415" s="7" t="s">
        <v>2578</v>
      </c>
      <c r="C415" t="s">
        <v>2579</v>
      </c>
      <c r="D415" t="s">
        <v>694</v>
      </c>
    </row>
    <row r="416" spans="1:4" x14ac:dyDescent="0.25">
      <c r="A416" s="22">
        <v>411</v>
      </c>
      <c r="B416" s="7" t="s">
        <v>2580</v>
      </c>
      <c r="C416" t="s">
        <v>2581</v>
      </c>
      <c r="D416" t="s">
        <v>602</v>
      </c>
    </row>
    <row r="417" spans="1:4" x14ac:dyDescent="0.25">
      <c r="A417" s="22">
        <v>412</v>
      </c>
      <c r="B417" s="7" t="s">
        <v>2582</v>
      </c>
      <c r="C417" t="s">
        <v>2583</v>
      </c>
      <c r="D417" t="s">
        <v>608</v>
      </c>
    </row>
    <row r="418" spans="1:4" x14ac:dyDescent="0.25">
      <c r="A418" s="22">
        <v>413</v>
      </c>
      <c r="B418" s="7" t="s">
        <v>2584</v>
      </c>
      <c r="C418" t="s">
        <v>2585</v>
      </c>
      <c r="D418" t="s">
        <v>581</v>
      </c>
    </row>
    <row r="419" spans="1:4" x14ac:dyDescent="0.25">
      <c r="A419" s="22">
        <v>414</v>
      </c>
      <c r="B419" s="7" t="s">
        <v>2586</v>
      </c>
      <c r="C419" t="s">
        <v>2587</v>
      </c>
      <c r="D419" t="s">
        <v>590</v>
      </c>
    </row>
    <row r="420" spans="1:4" x14ac:dyDescent="0.25">
      <c r="A420" s="22">
        <v>415</v>
      </c>
      <c r="B420" s="7" t="s">
        <v>2588</v>
      </c>
      <c r="C420" t="s">
        <v>2589</v>
      </c>
      <c r="D420" t="s">
        <v>635</v>
      </c>
    </row>
    <row r="421" spans="1:4" x14ac:dyDescent="0.25">
      <c r="A421" s="22">
        <v>416</v>
      </c>
      <c r="B421" s="7" t="s">
        <v>2590</v>
      </c>
      <c r="C421" t="s">
        <v>2591</v>
      </c>
      <c r="D421" t="s">
        <v>632</v>
      </c>
    </row>
    <row r="422" spans="1:4" x14ac:dyDescent="0.25">
      <c r="A422" s="22">
        <v>417</v>
      </c>
      <c r="B422" s="7" t="s">
        <v>2592</v>
      </c>
      <c r="C422" t="s">
        <v>2593</v>
      </c>
      <c r="D422" t="s">
        <v>620</v>
      </c>
    </row>
    <row r="423" spans="1:4" x14ac:dyDescent="0.25">
      <c r="A423" s="22">
        <v>418</v>
      </c>
      <c r="B423" s="7" t="s">
        <v>2594</v>
      </c>
      <c r="C423" t="s">
        <v>2595</v>
      </c>
      <c r="D423" t="s">
        <v>629</v>
      </c>
    </row>
    <row r="424" spans="1:4" x14ac:dyDescent="0.25">
      <c r="A424" s="22">
        <v>419</v>
      </c>
      <c r="B424" s="7" t="s">
        <v>2596</v>
      </c>
      <c r="C424" t="s">
        <v>2597</v>
      </c>
      <c r="D424" t="s">
        <v>681</v>
      </c>
    </row>
    <row r="425" spans="1:4" x14ac:dyDescent="0.25">
      <c r="A425" s="22">
        <v>420</v>
      </c>
      <c r="B425" s="7" t="s">
        <v>2598</v>
      </c>
      <c r="C425" t="s">
        <v>2599</v>
      </c>
      <c r="D425" t="s">
        <v>605</v>
      </c>
    </row>
    <row r="426" spans="1:4" x14ac:dyDescent="0.25">
      <c r="A426" s="22">
        <v>421</v>
      </c>
      <c r="B426" s="7" t="s">
        <v>2600</v>
      </c>
      <c r="C426" t="s">
        <v>2601</v>
      </c>
      <c r="D426" t="s">
        <v>617</v>
      </c>
    </row>
    <row r="427" spans="1:4" x14ac:dyDescent="0.25">
      <c r="A427" s="22">
        <v>422</v>
      </c>
      <c r="B427" s="7" t="s">
        <v>2602</v>
      </c>
      <c r="C427" t="s">
        <v>2603</v>
      </c>
      <c r="D427" t="s">
        <v>638</v>
      </c>
    </row>
    <row r="428" spans="1:4" x14ac:dyDescent="0.25">
      <c r="A428" s="22">
        <v>423</v>
      </c>
      <c r="B428" s="7" t="s">
        <v>2604</v>
      </c>
      <c r="C428" t="s">
        <v>2605</v>
      </c>
      <c r="D428" t="s">
        <v>614</v>
      </c>
    </row>
    <row r="429" spans="1:4" x14ac:dyDescent="0.25">
      <c r="A429" s="22">
        <v>424</v>
      </c>
      <c r="B429" s="7" t="s">
        <v>2606</v>
      </c>
      <c r="C429" t="s">
        <v>2607</v>
      </c>
      <c r="D429" t="s">
        <v>578</v>
      </c>
    </row>
    <row r="430" spans="1:4" x14ac:dyDescent="0.25">
      <c r="A430" s="22">
        <v>425</v>
      </c>
      <c r="B430" s="7" t="s">
        <v>2608</v>
      </c>
      <c r="C430" t="s">
        <v>2609</v>
      </c>
      <c r="D430" t="s">
        <v>602</v>
      </c>
    </row>
    <row r="431" spans="1:4" x14ac:dyDescent="0.25">
      <c r="A431" s="22">
        <v>426</v>
      </c>
      <c r="B431" s="7" t="s">
        <v>2610</v>
      </c>
      <c r="C431" t="s">
        <v>2611</v>
      </c>
      <c r="D431" t="s">
        <v>608</v>
      </c>
    </row>
    <row r="432" spans="1:4" x14ac:dyDescent="0.25">
      <c r="A432" s="22">
        <v>427</v>
      </c>
      <c r="B432" s="7" t="s">
        <v>2612</v>
      </c>
      <c r="C432" t="s">
        <v>2613</v>
      </c>
      <c r="D432" t="s">
        <v>581</v>
      </c>
    </row>
    <row r="433" spans="1:4" x14ac:dyDescent="0.25">
      <c r="A433" s="22">
        <v>428</v>
      </c>
      <c r="B433" s="7" t="s">
        <v>2614</v>
      </c>
      <c r="C433" t="s">
        <v>2615</v>
      </c>
      <c r="D433" t="s">
        <v>590</v>
      </c>
    </row>
    <row r="434" spans="1:4" x14ac:dyDescent="0.25">
      <c r="A434" s="22">
        <v>429</v>
      </c>
      <c r="B434" s="7" t="s">
        <v>2616</v>
      </c>
      <c r="C434" t="s">
        <v>2617</v>
      </c>
      <c r="D434" t="s">
        <v>632</v>
      </c>
    </row>
    <row r="435" spans="1:4" x14ac:dyDescent="0.25">
      <c r="A435" s="22">
        <v>430</v>
      </c>
      <c r="B435" s="7" t="s">
        <v>2618</v>
      </c>
      <c r="C435" t="s">
        <v>2619</v>
      </c>
      <c r="D435" t="s">
        <v>620</v>
      </c>
    </row>
    <row r="436" spans="1:4" x14ac:dyDescent="0.25">
      <c r="A436" s="22">
        <v>431</v>
      </c>
      <c r="B436" s="7" t="s">
        <v>2620</v>
      </c>
      <c r="C436" t="s">
        <v>2621</v>
      </c>
      <c r="D436" t="s">
        <v>629</v>
      </c>
    </row>
    <row r="437" spans="1:4" x14ac:dyDescent="0.25">
      <c r="A437" s="22">
        <v>432</v>
      </c>
      <c r="B437" s="7" t="s">
        <v>2622</v>
      </c>
      <c r="C437" t="s">
        <v>2623</v>
      </c>
      <c r="D437" t="s">
        <v>584</v>
      </c>
    </row>
    <row r="438" spans="1:4" x14ac:dyDescent="0.25">
      <c r="A438" s="22">
        <v>433</v>
      </c>
      <c r="B438" s="7" t="s">
        <v>2624</v>
      </c>
      <c r="C438" t="s">
        <v>2625</v>
      </c>
      <c r="D438" t="s">
        <v>681</v>
      </c>
    </row>
    <row r="439" spans="1:4" x14ac:dyDescent="0.25">
      <c r="A439" s="22">
        <v>434</v>
      </c>
      <c r="B439" s="7" t="s">
        <v>2626</v>
      </c>
      <c r="C439" t="s">
        <v>2627</v>
      </c>
      <c r="D439" t="s">
        <v>617</v>
      </c>
    </row>
    <row r="440" spans="1:4" x14ac:dyDescent="0.25">
      <c r="A440" s="22">
        <v>435</v>
      </c>
      <c r="B440" s="7" t="s">
        <v>2628</v>
      </c>
      <c r="C440" t="s">
        <v>2629</v>
      </c>
      <c r="D440" t="s">
        <v>638</v>
      </c>
    </row>
    <row r="441" spans="1:4" x14ac:dyDescent="0.25">
      <c r="A441" s="22">
        <v>436</v>
      </c>
      <c r="B441" s="7" t="s">
        <v>2630</v>
      </c>
      <c r="C441" t="s">
        <v>2631</v>
      </c>
      <c r="D441" t="s">
        <v>614</v>
      </c>
    </row>
    <row r="442" spans="1:4" x14ac:dyDescent="0.25">
      <c r="A442" s="22">
        <v>437</v>
      </c>
      <c r="B442" s="7" t="s">
        <v>2632</v>
      </c>
      <c r="C442" t="s">
        <v>2633</v>
      </c>
      <c r="D442" t="s">
        <v>578</v>
      </c>
    </row>
    <row r="443" spans="1:4" x14ac:dyDescent="0.25">
      <c r="A443" s="22">
        <v>438</v>
      </c>
      <c r="B443" s="7" t="s">
        <v>2634</v>
      </c>
      <c r="C443" t="s">
        <v>2635</v>
      </c>
      <c r="D443" t="s">
        <v>694</v>
      </c>
    </row>
    <row r="444" spans="1:4" x14ac:dyDescent="0.25">
      <c r="A444" s="22">
        <v>439</v>
      </c>
      <c r="B444" s="7" t="s">
        <v>2636</v>
      </c>
      <c r="C444" t="s">
        <v>2637</v>
      </c>
      <c r="D444" t="s">
        <v>602</v>
      </c>
    </row>
    <row r="445" spans="1:4" x14ac:dyDescent="0.25">
      <c r="A445" s="22">
        <v>440</v>
      </c>
      <c r="B445" s="7" t="s">
        <v>2638</v>
      </c>
      <c r="C445" t="s">
        <v>2639</v>
      </c>
      <c r="D445" t="s">
        <v>608</v>
      </c>
    </row>
    <row r="446" spans="1:4" x14ac:dyDescent="0.25">
      <c r="A446" s="22">
        <v>441</v>
      </c>
      <c r="B446" s="7" t="s">
        <v>2640</v>
      </c>
      <c r="C446" t="s">
        <v>2641</v>
      </c>
      <c r="D446" t="s">
        <v>581</v>
      </c>
    </row>
    <row r="447" spans="1:4" x14ac:dyDescent="0.25">
      <c r="A447" s="22">
        <v>442</v>
      </c>
      <c r="B447" s="7" t="s">
        <v>2642</v>
      </c>
      <c r="C447" t="s">
        <v>2643</v>
      </c>
      <c r="D447" t="s">
        <v>590</v>
      </c>
    </row>
    <row r="448" spans="1:4" x14ac:dyDescent="0.25">
      <c r="A448" s="22">
        <v>443</v>
      </c>
      <c r="B448" s="7" t="s">
        <v>2644</v>
      </c>
      <c r="C448" t="s">
        <v>2645</v>
      </c>
      <c r="D448" t="s">
        <v>635</v>
      </c>
    </row>
    <row r="449" spans="1:4" x14ac:dyDescent="0.25">
      <c r="A449" s="22">
        <v>444</v>
      </c>
      <c r="B449" s="7" t="s">
        <v>2646</v>
      </c>
      <c r="C449" t="s">
        <v>2647</v>
      </c>
      <c r="D449" t="s">
        <v>620</v>
      </c>
    </row>
    <row r="450" spans="1:4" x14ac:dyDescent="0.25">
      <c r="A450" s="22">
        <v>445</v>
      </c>
      <c r="B450" s="7" t="s">
        <v>2648</v>
      </c>
      <c r="C450" t="s">
        <v>2649</v>
      </c>
      <c r="D450" t="s">
        <v>629</v>
      </c>
    </row>
    <row r="451" spans="1:4" x14ac:dyDescent="0.25">
      <c r="A451" s="22">
        <v>446</v>
      </c>
      <c r="B451" s="7" t="s">
        <v>2650</v>
      </c>
      <c r="C451" t="s">
        <v>2651</v>
      </c>
      <c r="D451" t="s">
        <v>584</v>
      </c>
    </row>
    <row r="452" spans="1:4" x14ac:dyDescent="0.25">
      <c r="A452" s="22">
        <v>447</v>
      </c>
      <c r="B452" s="7" t="s">
        <v>2652</v>
      </c>
      <c r="C452" t="s">
        <v>2653</v>
      </c>
      <c r="D452" t="s">
        <v>681</v>
      </c>
    </row>
    <row r="453" spans="1:4" x14ac:dyDescent="0.25">
      <c r="A453" s="22">
        <v>448</v>
      </c>
      <c r="B453" s="7" t="s">
        <v>2654</v>
      </c>
      <c r="C453" t="s">
        <v>2655</v>
      </c>
      <c r="D453" t="s">
        <v>605</v>
      </c>
    </row>
    <row r="454" spans="1:4" x14ac:dyDescent="0.25">
      <c r="A454" s="22">
        <v>449</v>
      </c>
      <c r="B454" s="7" t="s">
        <v>2656</v>
      </c>
      <c r="C454" t="s">
        <v>2657</v>
      </c>
      <c r="D454" t="s">
        <v>617</v>
      </c>
    </row>
    <row r="455" spans="1:4" x14ac:dyDescent="0.25">
      <c r="A455" s="22">
        <v>450</v>
      </c>
      <c r="B455" s="7" t="s">
        <v>2658</v>
      </c>
      <c r="C455" t="s">
        <v>2659</v>
      </c>
      <c r="D455" t="s">
        <v>638</v>
      </c>
    </row>
    <row r="456" spans="1:4" x14ac:dyDescent="0.25">
      <c r="A456" s="22">
        <v>451</v>
      </c>
      <c r="B456" s="7" t="s">
        <v>2660</v>
      </c>
      <c r="C456" t="s">
        <v>2661</v>
      </c>
      <c r="D456" t="s">
        <v>614</v>
      </c>
    </row>
    <row r="457" spans="1:4" x14ac:dyDescent="0.25">
      <c r="A457" s="22">
        <v>452</v>
      </c>
      <c r="B457" s="7" t="s">
        <v>2662</v>
      </c>
      <c r="C457" t="s">
        <v>2663</v>
      </c>
      <c r="D457" t="s">
        <v>578</v>
      </c>
    </row>
    <row r="458" spans="1:4" x14ac:dyDescent="0.25">
      <c r="A458" s="22">
        <v>453</v>
      </c>
      <c r="B458" s="7" t="s">
        <v>2664</v>
      </c>
      <c r="C458" t="s">
        <v>2665</v>
      </c>
      <c r="D458" t="s">
        <v>694</v>
      </c>
    </row>
    <row r="459" spans="1:4" x14ac:dyDescent="0.25">
      <c r="A459" s="22">
        <v>454</v>
      </c>
      <c r="B459" s="7" t="s">
        <v>2666</v>
      </c>
      <c r="C459" t="s">
        <v>2667</v>
      </c>
      <c r="D459" t="s">
        <v>602</v>
      </c>
    </row>
    <row r="460" spans="1:4" x14ac:dyDescent="0.25">
      <c r="A460" s="22">
        <v>455</v>
      </c>
      <c r="B460" s="7" t="s">
        <v>2668</v>
      </c>
      <c r="C460" t="s">
        <v>2669</v>
      </c>
      <c r="D460" t="s">
        <v>608</v>
      </c>
    </row>
    <row r="461" spans="1:4" x14ac:dyDescent="0.25">
      <c r="A461" s="22">
        <v>456</v>
      </c>
      <c r="B461" s="7" t="s">
        <v>2670</v>
      </c>
      <c r="C461" t="s">
        <v>2671</v>
      </c>
      <c r="D461" t="s">
        <v>581</v>
      </c>
    </row>
    <row r="462" spans="1:4" x14ac:dyDescent="0.25">
      <c r="A462" s="22">
        <v>457</v>
      </c>
      <c r="B462" s="7" t="s">
        <v>2672</v>
      </c>
      <c r="C462" t="s">
        <v>2673</v>
      </c>
      <c r="D462" t="s">
        <v>590</v>
      </c>
    </row>
    <row r="463" spans="1:4" x14ac:dyDescent="0.25">
      <c r="A463" s="22">
        <v>458</v>
      </c>
      <c r="B463" s="7" t="s">
        <v>2674</v>
      </c>
      <c r="C463" t="s">
        <v>2675</v>
      </c>
      <c r="D463" t="s">
        <v>635</v>
      </c>
    </row>
    <row r="464" spans="1:4" x14ac:dyDescent="0.25">
      <c r="A464" s="22">
        <v>459</v>
      </c>
      <c r="B464" s="7" t="s">
        <v>2676</v>
      </c>
      <c r="C464" t="s">
        <v>2677</v>
      </c>
      <c r="D464" t="s">
        <v>632</v>
      </c>
    </row>
    <row r="465" spans="1:4" x14ac:dyDescent="0.25">
      <c r="A465" s="22">
        <v>460</v>
      </c>
      <c r="B465" s="7" t="s">
        <v>2678</v>
      </c>
      <c r="C465" t="s">
        <v>2679</v>
      </c>
      <c r="D465" t="s">
        <v>620</v>
      </c>
    </row>
    <row r="466" spans="1:4" x14ac:dyDescent="0.25">
      <c r="A466" s="22">
        <v>461</v>
      </c>
      <c r="B466" s="7" t="s">
        <v>2680</v>
      </c>
      <c r="C466" t="s">
        <v>2681</v>
      </c>
      <c r="D466" t="s">
        <v>629</v>
      </c>
    </row>
    <row r="467" spans="1:4" x14ac:dyDescent="0.25">
      <c r="A467" s="22">
        <v>462</v>
      </c>
      <c r="B467" s="7" t="s">
        <v>2682</v>
      </c>
      <c r="C467" t="s">
        <v>2683</v>
      </c>
      <c r="D467" t="s">
        <v>584</v>
      </c>
    </row>
    <row r="468" spans="1:4" x14ac:dyDescent="0.25">
      <c r="A468" s="22">
        <v>463</v>
      </c>
      <c r="B468" s="7" t="s">
        <v>2684</v>
      </c>
      <c r="C468" t="s">
        <v>2685</v>
      </c>
      <c r="D468" t="s">
        <v>681</v>
      </c>
    </row>
    <row r="469" spans="1:4" x14ac:dyDescent="0.25">
      <c r="A469" s="22">
        <v>464</v>
      </c>
      <c r="B469" s="7" t="s">
        <v>2686</v>
      </c>
      <c r="C469" t="s">
        <v>2687</v>
      </c>
      <c r="D469" t="s">
        <v>605</v>
      </c>
    </row>
    <row r="470" spans="1:4" x14ac:dyDescent="0.25">
      <c r="A470" s="22">
        <v>465</v>
      </c>
      <c r="B470" s="7" t="s">
        <v>2688</v>
      </c>
      <c r="C470" t="s">
        <v>2689</v>
      </c>
      <c r="D470" t="s">
        <v>617</v>
      </c>
    </row>
    <row r="471" spans="1:4" x14ac:dyDescent="0.25">
      <c r="A471" s="22">
        <v>466</v>
      </c>
      <c r="B471" s="7" t="s">
        <v>2690</v>
      </c>
      <c r="C471" t="s">
        <v>2691</v>
      </c>
      <c r="D471" t="s">
        <v>638</v>
      </c>
    </row>
    <row r="472" spans="1:4" x14ac:dyDescent="0.25">
      <c r="A472" s="22">
        <v>467</v>
      </c>
      <c r="B472" s="7" t="s">
        <v>2692</v>
      </c>
      <c r="C472" t="s">
        <v>2693</v>
      </c>
      <c r="D472" t="s">
        <v>614</v>
      </c>
    </row>
    <row r="473" spans="1:4" x14ac:dyDescent="0.25">
      <c r="A473" s="22">
        <v>468</v>
      </c>
      <c r="B473" s="7" t="s">
        <v>2694</v>
      </c>
      <c r="C473" t="s">
        <v>2695</v>
      </c>
      <c r="D473" t="s">
        <v>578</v>
      </c>
    </row>
    <row r="474" spans="1:4" x14ac:dyDescent="0.25">
      <c r="A474" s="22">
        <v>469</v>
      </c>
      <c r="B474" s="7" t="s">
        <v>2696</v>
      </c>
      <c r="C474" t="s">
        <v>2697</v>
      </c>
      <c r="D474" t="s">
        <v>694</v>
      </c>
    </row>
    <row r="475" spans="1:4" x14ac:dyDescent="0.25">
      <c r="A475" s="22">
        <v>470</v>
      </c>
      <c r="B475" s="7" t="s">
        <v>2698</v>
      </c>
      <c r="C475" t="s">
        <v>2699</v>
      </c>
      <c r="D475" t="s">
        <v>602</v>
      </c>
    </row>
    <row r="476" spans="1:4" x14ac:dyDescent="0.25">
      <c r="A476" s="22">
        <v>471</v>
      </c>
      <c r="B476" s="7" t="s">
        <v>2700</v>
      </c>
      <c r="C476" t="s">
        <v>2701</v>
      </c>
      <c r="D476" t="s">
        <v>608</v>
      </c>
    </row>
    <row r="477" spans="1:4" x14ac:dyDescent="0.25">
      <c r="A477" s="22">
        <v>472</v>
      </c>
      <c r="B477" s="7" t="s">
        <v>2702</v>
      </c>
      <c r="C477" t="s">
        <v>2703</v>
      </c>
      <c r="D477" t="s">
        <v>581</v>
      </c>
    </row>
    <row r="478" spans="1:4" x14ac:dyDescent="0.25">
      <c r="A478" s="22">
        <v>473</v>
      </c>
      <c r="B478" s="7" t="s">
        <v>2704</v>
      </c>
      <c r="C478" t="s">
        <v>2705</v>
      </c>
      <c r="D478" t="s">
        <v>590</v>
      </c>
    </row>
    <row r="479" spans="1:4" x14ac:dyDescent="0.25">
      <c r="A479" s="22">
        <v>474</v>
      </c>
      <c r="B479" s="7" t="s">
        <v>2706</v>
      </c>
      <c r="C479" t="s">
        <v>2707</v>
      </c>
      <c r="D479" t="s">
        <v>635</v>
      </c>
    </row>
    <row r="480" spans="1:4" x14ac:dyDescent="0.25">
      <c r="A480" s="22">
        <v>475</v>
      </c>
      <c r="B480" s="7" t="s">
        <v>2708</v>
      </c>
      <c r="C480" t="s">
        <v>2709</v>
      </c>
      <c r="D480" t="s">
        <v>632</v>
      </c>
    </row>
    <row r="481" spans="1:4" x14ac:dyDescent="0.25">
      <c r="A481" s="22">
        <v>476</v>
      </c>
      <c r="B481" s="7" t="s">
        <v>2710</v>
      </c>
      <c r="C481" t="s">
        <v>2711</v>
      </c>
      <c r="D481" t="s">
        <v>620</v>
      </c>
    </row>
    <row r="482" spans="1:4" x14ac:dyDescent="0.25">
      <c r="A482" s="22">
        <v>477</v>
      </c>
      <c r="B482" s="7" t="s">
        <v>2712</v>
      </c>
      <c r="C482" t="s">
        <v>2713</v>
      </c>
      <c r="D482" t="s">
        <v>629</v>
      </c>
    </row>
    <row r="483" spans="1:4" x14ac:dyDescent="0.25">
      <c r="A483" s="22">
        <v>478</v>
      </c>
      <c r="B483" s="7" t="s">
        <v>2714</v>
      </c>
      <c r="C483" t="s">
        <v>2715</v>
      </c>
      <c r="D483" t="s">
        <v>584</v>
      </c>
    </row>
    <row r="484" spans="1:4" x14ac:dyDescent="0.25">
      <c r="A484" s="22">
        <v>479</v>
      </c>
      <c r="B484" s="7" t="s">
        <v>2716</v>
      </c>
      <c r="C484" t="s">
        <v>2717</v>
      </c>
      <c r="D484" t="s">
        <v>681</v>
      </c>
    </row>
    <row r="485" spans="1:4" x14ac:dyDescent="0.25">
      <c r="A485" s="22">
        <v>480</v>
      </c>
      <c r="B485" s="7" t="s">
        <v>2718</v>
      </c>
      <c r="C485" t="s">
        <v>2719</v>
      </c>
      <c r="D485" t="s">
        <v>605</v>
      </c>
    </row>
    <row r="486" spans="1:4" x14ac:dyDescent="0.25">
      <c r="A486" s="22">
        <v>481</v>
      </c>
      <c r="B486" s="7" t="s">
        <v>2720</v>
      </c>
      <c r="C486" t="s">
        <v>2721</v>
      </c>
      <c r="D486" t="s">
        <v>617</v>
      </c>
    </row>
    <row r="487" spans="1:4" x14ac:dyDescent="0.25">
      <c r="A487" s="22">
        <v>482</v>
      </c>
      <c r="B487" s="7" t="s">
        <v>2722</v>
      </c>
      <c r="C487" t="s">
        <v>2723</v>
      </c>
      <c r="D487" t="s">
        <v>638</v>
      </c>
    </row>
    <row r="488" spans="1:4" x14ac:dyDescent="0.25">
      <c r="A488" s="22">
        <v>483</v>
      </c>
      <c r="B488" s="7" t="s">
        <v>2724</v>
      </c>
      <c r="C488" t="s">
        <v>2725</v>
      </c>
      <c r="D488" t="s">
        <v>614</v>
      </c>
    </row>
    <row r="489" spans="1:4" x14ac:dyDescent="0.25">
      <c r="A489" s="22">
        <v>484</v>
      </c>
      <c r="B489" s="7" t="s">
        <v>2726</v>
      </c>
      <c r="C489" t="s">
        <v>2727</v>
      </c>
      <c r="D489" t="s">
        <v>578</v>
      </c>
    </row>
    <row r="490" spans="1:4" x14ac:dyDescent="0.25">
      <c r="A490" s="22">
        <v>485</v>
      </c>
      <c r="B490" s="7" t="s">
        <v>2728</v>
      </c>
      <c r="C490" t="s">
        <v>2729</v>
      </c>
      <c r="D490" t="s">
        <v>694</v>
      </c>
    </row>
    <row r="491" spans="1:4" x14ac:dyDescent="0.25">
      <c r="A491" s="22">
        <v>486</v>
      </c>
      <c r="B491" s="7" t="s">
        <v>2730</v>
      </c>
      <c r="C491" t="s">
        <v>2731</v>
      </c>
      <c r="D491" t="s">
        <v>602</v>
      </c>
    </row>
    <row r="492" spans="1:4" x14ac:dyDescent="0.25">
      <c r="A492" s="22">
        <v>487</v>
      </c>
      <c r="B492" s="7" t="s">
        <v>2732</v>
      </c>
      <c r="C492" t="s">
        <v>2733</v>
      </c>
      <c r="D492" t="s">
        <v>608</v>
      </c>
    </row>
    <row r="493" spans="1:4" x14ac:dyDescent="0.25">
      <c r="A493" s="22">
        <v>488</v>
      </c>
      <c r="B493" s="7" t="s">
        <v>2734</v>
      </c>
      <c r="C493" t="s">
        <v>2735</v>
      </c>
      <c r="D493" t="s">
        <v>581</v>
      </c>
    </row>
    <row r="494" spans="1:4" x14ac:dyDescent="0.25">
      <c r="A494" s="22">
        <v>489</v>
      </c>
      <c r="B494" s="7" t="s">
        <v>2736</v>
      </c>
      <c r="C494" t="s">
        <v>2737</v>
      </c>
      <c r="D494" t="s">
        <v>590</v>
      </c>
    </row>
    <row r="495" spans="1:4" x14ac:dyDescent="0.25">
      <c r="A495" s="22">
        <v>490</v>
      </c>
      <c r="B495" s="7" t="s">
        <v>2738</v>
      </c>
      <c r="C495" t="s">
        <v>2739</v>
      </c>
      <c r="D495" t="s">
        <v>635</v>
      </c>
    </row>
    <row r="496" spans="1:4" x14ac:dyDescent="0.25">
      <c r="A496" s="22">
        <v>491</v>
      </c>
      <c r="B496" s="7" t="s">
        <v>2740</v>
      </c>
      <c r="C496" t="s">
        <v>2741</v>
      </c>
      <c r="D496" t="s">
        <v>632</v>
      </c>
    </row>
    <row r="497" spans="1:4" x14ac:dyDescent="0.25">
      <c r="A497" s="22">
        <v>492</v>
      </c>
      <c r="B497" s="7" t="s">
        <v>2742</v>
      </c>
      <c r="C497" t="s">
        <v>2743</v>
      </c>
      <c r="D497" t="s">
        <v>620</v>
      </c>
    </row>
    <row r="498" spans="1:4" x14ac:dyDescent="0.25">
      <c r="A498" s="22">
        <v>493</v>
      </c>
      <c r="B498" s="7" t="s">
        <v>2744</v>
      </c>
      <c r="C498" t="s">
        <v>2745</v>
      </c>
      <c r="D498" t="s">
        <v>629</v>
      </c>
    </row>
    <row r="499" spans="1:4" x14ac:dyDescent="0.25">
      <c r="A499" s="22">
        <v>494</v>
      </c>
      <c r="B499" s="7" t="s">
        <v>2746</v>
      </c>
      <c r="C499" t="s">
        <v>2747</v>
      </c>
      <c r="D499" t="s">
        <v>584</v>
      </c>
    </row>
    <row r="500" spans="1:4" x14ac:dyDescent="0.25">
      <c r="A500" s="22">
        <v>495</v>
      </c>
      <c r="B500" s="7" t="s">
        <v>2748</v>
      </c>
      <c r="C500" t="s">
        <v>2749</v>
      </c>
      <c r="D500" t="s">
        <v>681</v>
      </c>
    </row>
    <row r="501" spans="1:4" x14ac:dyDescent="0.25">
      <c r="A501" s="22">
        <v>496</v>
      </c>
      <c r="B501" s="7" t="s">
        <v>2750</v>
      </c>
      <c r="C501" t="s">
        <v>2751</v>
      </c>
      <c r="D501" t="s">
        <v>605</v>
      </c>
    </row>
    <row r="502" spans="1:4" x14ac:dyDescent="0.25">
      <c r="A502" s="22">
        <v>497</v>
      </c>
      <c r="B502" s="7" t="s">
        <v>2752</v>
      </c>
      <c r="C502" t="s">
        <v>2753</v>
      </c>
      <c r="D502" t="s">
        <v>617</v>
      </c>
    </row>
    <row r="503" spans="1:4" x14ac:dyDescent="0.25">
      <c r="A503" s="22">
        <v>498</v>
      </c>
      <c r="B503" s="7" t="s">
        <v>2754</v>
      </c>
      <c r="C503" t="s">
        <v>2755</v>
      </c>
      <c r="D503" t="s">
        <v>638</v>
      </c>
    </row>
    <row r="504" spans="1:4" x14ac:dyDescent="0.25">
      <c r="A504" s="22">
        <v>499</v>
      </c>
      <c r="B504" s="7" t="s">
        <v>2756</v>
      </c>
      <c r="C504" t="s">
        <v>2757</v>
      </c>
      <c r="D504" t="s">
        <v>614</v>
      </c>
    </row>
    <row r="505" spans="1:4" x14ac:dyDescent="0.25">
      <c r="A505" s="22">
        <v>500</v>
      </c>
      <c r="B505" s="7" t="s">
        <v>2758</v>
      </c>
      <c r="C505" t="s">
        <v>2759</v>
      </c>
      <c r="D505" t="s">
        <v>578</v>
      </c>
    </row>
    <row r="506" spans="1:4" x14ac:dyDescent="0.25">
      <c r="A506" s="22">
        <v>501</v>
      </c>
      <c r="B506" s="7" t="s">
        <v>2760</v>
      </c>
      <c r="C506" t="s">
        <v>2761</v>
      </c>
      <c r="D506" t="s">
        <v>694</v>
      </c>
    </row>
    <row r="507" spans="1:4" x14ac:dyDescent="0.25">
      <c r="A507" s="22">
        <v>502</v>
      </c>
      <c r="B507" s="7" t="s">
        <v>2762</v>
      </c>
      <c r="C507" t="s">
        <v>2763</v>
      </c>
      <c r="D507" t="s">
        <v>608</v>
      </c>
    </row>
    <row r="508" spans="1:4" x14ac:dyDescent="0.25">
      <c r="A508" s="22">
        <v>503</v>
      </c>
      <c r="B508" s="7" t="s">
        <v>2764</v>
      </c>
      <c r="C508" t="s">
        <v>2765</v>
      </c>
      <c r="D508" t="s">
        <v>581</v>
      </c>
    </row>
    <row r="509" spans="1:4" x14ac:dyDescent="0.25">
      <c r="A509" s="22">
        <v>504</v>
      </c>
      <c r="B509" s="7" t="s">
        <v>2766</v>
      </c>
      <c r="C509" t="s">
        <v>2767</v>
      </c>
      <c r="D509" t="s">
        <v>590</v>
      </c>
    </row>
    <row r="510" spans="1:4" x14ac:dyDescent="0.25">
      <c r="A510" s="22">
        <v>505</v>
      </c>
      <c r="B510" s="7" t="s">
        <v>2768</v>
      </c>
      <c r="C510" t="s">
        <v>2769</v>
      </c>
      <c r="D510" t="s">
        <v>635</v>
      </c>
    </row>
    <row r="511" spans="1:4" x14ac:dyDescent="0.25">
      <c r="A511" s="22">
        <v>506</v>
      </c>
      <c r="B511" s="7" t="s">
        <v>2770</v>
      </c>
      <c r="C511" t="s">
        <v>2771</v>
      </c>
      <c r="D511" t="s">
        <v>632</v>
      </c>
    </row>
    <row r="512" spans="1:4" x14ac:dyDescent="0.25">
      <c r="A512" s="22">
        <v>507</v>
      </c>
      <c r="B512" s="7" t="s">
        <v>2772</v>
      </c>
      <c r="C512" t="s">
        <v>2773</v>
      </c>
      <c r="D512" t="s">
        <v>620</v>
      </c>
    </row>
    <row r="513" spans="1:4" x14ac:dyDescent="0.25">
      <c r="A513" s="22">
        <v>508</v>
      </c>
      <c r="B513" s="7" t="s">
        <v>2774</v>
      </c>
      <c r="C513" t="s">
        <v>2775</v>
      </c>
      <c r="D513" t="s">
        <v>629</v>
      </c>
    </row>
    <row r="514" spans="1:4" x14ac:dyDescent="0.25">
      <c r="A514" s="22">
        <v>509</v>
      </c>
      <c r="B514" s="7" t="s">
        <v>2776</v>
      </c>
      <c r="C514" t="s">
        <v>2777</v>
      </c>
      <c r="D514" t="s">
        <v>584</v>
      </c>
    </row>
    <row r="515" spans="1:4" x14ac:dyDescent="0.25">
      <c r="A515" s="22">
        <v>510</v>
      </c>
      <c r="B515" s="7" t="s">
        <v>2778</v>
      </c>
      <c r="C515" t="s">
        <v>2779</v>
      </c>
      <c r="D515" t="s">
        <v>681</v>
      </c>
    </row>
    <row r="516" spans="1:4" x14ac:dyDescent="0.25">
      <c r="A516" s="22">
        <v>511</v>
      </c>
      <c r="B516" s="7" t="s">
        <v>2780</v>
      </c>
      <c r="C516" t="s">
        <v>2781</v>
      </c>
      <c r="D516" t="s">
        <v>605</v>
      </c>
    </row>
    <row r="517" spans="1:4" x14ac:dyDescent="0.25">
      <c r="A517" s="22">
        <v>512</v>
      </c>
      <c r="B517" s="7" t="s">
        <v>2782</v>
      </c>
      <c r="C517" t="s">
        <v>2783</v>
      </c>
      <c r="D517" t="s">
        <v>617</v>
      </c>
    </row>
    <row r="518" spans="1:4" x14ac:dyDescent="0.25">
      <c r="A518" s="22">
        <v>513</v>
      </c>
      <c r="B518" s="7" t="s">
        <v>2784</v>
      </c>
      <c r="C518" t="s">
        <v>2785</v>
      </c>
      <c r="D518" t="s">
        <v>638</v>
      </c>
    </row>
    <row r="519" spans="1:4" x14ac:dyDescent="0.25">
      <c r="A519" s="22">
        <v>514</v>
      </c>
      <c r="B519" s="7" t="s">
        <v>2786</v>
      </c>
      <c r="C519" t="s">
        <v>2787</v>
      </c>
      <c r="D519" t="s">
        <v>614</v>
      </c>
    </row>
    <row r="520" spans="1:4" x14ac:dyDescent="0.25">
      <c r="A520" s="22">
        <v>515</v>
      </c>
      <c r="B520" s="7" t="s">
        <v>2788</v>
      </c>
      <c r="C520" t="s">
        <v>2789</v>
      </c>
      <c r="D520" t="s">
        <v>578</v>
      </c>
    </row>
    <row r="521" spans="1:4" x14ac:dyDescent="0.25">
      <c r="A521" s="22">
        <v>516</v>
      </c>
      <c r="B521" s="7" t="s">
        <v>2790</v>
      </c>
      <c r="C521" t="s">
        <v>2791</v>
      </c>
      <c r="D521" t="s">
        <v>694</v>
      </c>
    </row>
    <row r="522" spans="1:4" x14ac:dyDescent="0.25">
      <c r="A522" s="22">
        <v>517</v>
      </c>
      <c r="B522" s="7" t="s">
        <v>2792</v>
      </c>
      <c r="C522" t="s">
        <v>2793</v>
      </c>
      <c r="D522" t="s">
        <v>602</v>
      </c>
    </row>
    <row r="523" spans="1:4" x14ac:dyDescent="0.25">
      <c r="A523" s="22">
        <v>518</v>
      </c>
      <c r="B523" s="7" t="s">
        <v>2794</v>
      </c>
      <c r="C523" t="s">
        <v>2795</v>
      </c>
      <c r="D523" t="s">
        <v>608</v>
      </c>
    </row>
    <row r="524" spans="1:4" x14ac:dyDescent="0.25">
      <c r="A524" s="22">
        <v>519</v>
      </c>
      <c r="B524" s="7" t="s">
        <v>2796</v>
      </c>
      <c r="C524" t="s">
        <v>2797</v>
      </c>
      <c r="D524" t="s">
        <v>581</v>
      </c>
    </row>
    <row r="525" spans="1:4" x14ac:dyDescent="0.25">
      <c r="A525" s="22">
        <v>520</v>
      </c>
      <c r="B525" s="7" t="s">
        <v>2798</v>
      </c>
      <c r="C525" t="s">
        <v>2799</v>
      </c>
      <c r="D525" t="s">
        <v>590</v>
      </c>
    </row>
    <row r="526" spans="1:4" x14ac:dyDescent="0.25">
      <c r="A526" s="22">
        <v>521</v>
      </c>
      <c r="B526" s="7" t="s">
        <v>2800</v>
      </c>
      <c r="C526" t="s">
        <v>2801</v>
      </c>
      <c r="D526" t="s">
        <v>635</v>
      </c>
    </row>
    <row r="527" spans="1:4" x14ac:dyDescent="0.25">
      <c r="A527" s="22">
        <v>522</v>
      </c>
      <c r="B527" s="7" t="s">
        <v>2802</v>
      </c>
      <c r="C527" t="s">
        <v>2803</v>
      </c>
      <c r="D527" t="s">
        <v>632</v>
      </c>
    </row>
    <row r="528" spans="1:4" x14ac:dyDescent="0.25">
      <c r="A528" s="22">
        <v>523</v>
      </c>
      <c r="B528" s="7" t="s">
        <v>2804</v>
      </c>
      <c r="C528" t="s">
        <v>2805</v>
      </c>
      <c r="D528" t="s">
        <v>620</v>
      </c>
    </row>
  </sheetData>
  <pageMargins left="0.7" right="0.7" top="0.75" bottom="0.75" header="0.51180555555555496" footer="0.51180555555555496"/>
  <pageSetup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8</TotalTime>
  <Application>Microsoft Excel</Application>
  <DocSecurity>0</DocSecurity>
  <ScaleCrop>false</ScaleCrop>
  <HeadingPairs>
    <vt:vector size="2" baseType="variant">
      <vt:variant>
        <vt:lpstr>Munkalapok</vt:lpstr>
      </vt:variant>
      <vt:variant>
        <vt:i4>13</vt:i4>
      </vt:variant>
    </vt:vector>
  </HeadingPairs>
  <TitlesOfParts>
    <vt:vector size="13" baseType="lpstr">
      <vt:lpstr>Table A</vt:lpstr>
      <vt:lpstr>Table B</vt:lpstr>
      <vt:lpstr>Table C</vt:lpstr>
      <vt:lpstr>Table D</vt:lpstr>
      <vt:lpstr>Table E</vt:lpstr>
      <vt:lpstr>Table F</vt:lpstr>
      <vt:lpstr>Table G</vt:lpstr>
      <vt:lpstr>Table H</vt:lpstr>
      <vt:lpstr>Table I</vt:lpstr>
      <vt:lpstr>Table J</vt:lpstr>
      <vt:lpstr>Table K</vt:lpstr>
      <vt:lpstr>Table L</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er</dc:creator>
  <dc:description/>
  <cp:lastModifiedBy>Miski Marcell</cp:lastModifiedBy>
  <cp:revision>3</cp:revision>
  <dcterms:created xsi:type="dcterms:W3CDTF">2021-07-01T10:53:35Z</dcterms:created>
  <dcterms:modified xsi:type="dcterms:W3CDTF">2023-10-16T18:12:2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